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Sandra Olivier\QB Dropbox\RHD Sandra Olivier\Thesis\Chapter 5_Pub2_amy genes LAB\Submission\Revisions + resubmission\"/>
    </mc:Choice>
  </mc:AlternateContent>
  <xr:revisionPtr revIDLastSave="0" documentId="13_ncr:1_{337052AE-7864-48DF-B93E-9B6FE8982F30}" xr6:coauthVersionLast="47" xr6:coauthVersionMax="47" xr10:uidLastSave="{00000000-0000-0000-0000-000000000000}"/>
  <bookViews>
    <workbookView xWindow="735" yWindow="4680" windowWidth="37665" windowHeight="16515" tabRatio="701" xr2:uid="{964D183D-EEC5-4E3A-B44E-9078AFA31C59}"/>
  </bookViews>
  <sheets>
    <sheet name="S1_amyA" sheetId="3" r:id="rId1"/>
    <sheet name="S2_pul" sheetId="4" r:id="rId2"/>
    <sheet name="S3_gly1" sheetId="5" r:id="rId3"/>
    <sheet name="S4_gly2" sheetId="6" r:id="rId4"/>
    <sheet name="S5_Gene sequence variants" sheetId="1" r:id="rId5"/>
    <sheet name="S6_Gene and protein similarity" sheetId="2" r:id="rId6"/>
    <sheet name="S7_Pul annotation" sheetId="8" r:id="rId7"/>
    <sheet name="S8_Gly1 annotation" sheetId="9" r:id="rId8"/>
    <sheet name="S9_Gly2 annotation" sheetId="10" r:id="rId9"/>
  </sheets>
  <externalReferences>
    <externalReference r:id="rId10"/>
  </externalReferences>
  <definedNames>
    <definedName name="_Hlk164766479" localSheetId="1">S2_pul!$A$36</definedName>
    <definedName name="_Hlk164772647" localSheetId="1">S2_pul!$A$37</definedName>
    <definedName name="_Hlk168222340" localSheetId="1">S2_pul!$C$13</definedName>
    <definedName name="_Hlk169090247" localSheetId="0">S1_amyA!$C$1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61" i="2" l="1"/>
  <c r="X61" i="2"/>
  <c r="W61" i="2"/>
  <c r="V61" i="2"/>
  <c r="U61" i="2"/>
  <c r="T61" i="2"/>
  <c r="S61" i="2"/>
  <c r="R61" i="2"/>
  <c r="Q61" i="2"/>
  <c r="P61" i="2"/>
  <c r="O61" i="2"/>
  <c r="N61" i="2"/>
  <c r="M61" i="2"/>
  <c r="L61" i="2"/>
  <c r="K61" i="2"/>
  <c r="J61" i="2"/>
  <c r="I61" i="2"/>
  <c r="H61" i="2"/>
  <c r="G61" i="2"/>
  <c r="F61" i="2"/>
  <c r="E61" i="2"/>
  <c r="D61" i="2"/>
  <c r="Y60" i="2"/>
  <c r="X60" i="2"/>
  <c r="W60" i="2"/>
  <c r="V60" i="2"/>
  <c r="U60" i="2"/>
  <c r="T60" i="2"/>
  <c r="S60" i="2"/>
  <c r="R60" i="2"/>
  <c r="Q60" i="2"/>
  <c r="P60" i="2"/>
  <c r="O60" i="2"/>
  <c r="N60" i="2"/>
  <c r="M60" i="2"/>
  <c r="L60" i="2"/>
  <c r="K60" i="2"/>
  <c r="J60" i="2"/>
  <c r="I60" i="2"/>
  <c r="H60" i="2"/>
  <c r="G60" i="2"/>
  <c r="F60" i="2"/>
  <c r="E60" i="2"/>
  <c r="D60" i="2"/>
  <c r="Y59" i="2"/>
  <c r="X59" i="2"/>
  <c r="W59" i="2"/>
  <c r="V59" i="2"/>
  <c r="U59" i="2"/>
  <c r="T59" i="2"/>
  <c r="S59" i="2"/>
  <c r="R59" i="2"/>
  <c r="Q59" i="2"/>
  <c r="P59" i="2"/>
  <c r="O59" i="2"/>
  <c r="N59" i="2"/>
  <c r="M59" i="2"/>
  <c r="L59" i="2"/>
  <c r="K59" i="2"/>
  <c r="J59" i="2"/>
  <c r="I59" i="2"/>
  <c r="H59" i="2"/>
  <c r="G59" i="2"/>
  <c r="F59" i="2"/>
  <c r="E59" i="2"/>
  <c r="D59" i="2"/>
  <c r="Y58" i="2"/>
  <c r="X58" i="2"/>
  <c r="W58" i="2"/>
  <c r="V58" i="2"/>
  <c r="U58" i="2"/>
  <c r="T58" i="2"/>
  <c r="S58" i="2"/>
  <c r="R58" i="2"/>
  <c r="Q58" i="2"/>
  <c r="P58" i="2"/>
  <c r="O58" i="2"/>
  <c r="N58" i="2"/>
  <c r="M58" i="2"/>
  <c r="L58" i="2"/>
  <c r="K58" i="2"/>
  <c r="J58" i="2"/>
  <c r="I58" i="2"/>
  <c r="H58" i="2"/>
  <c r="G58" i="2"/>
  <c r="F58" i="2"/>
  <c r="E58" i="2"/>
  <c r="D58" i="2"/>
  <c r="Y57" i="2"/>
  <c r="X57" i="2"/>
  <c r="W57" i="2"/>
  <c r="V57" i="2"/>
  <c r="U57" i="2"/>
  <c r="T57" i="2"/>
  <c r="S57" i="2"/>
  <c r="R57" i="2"/>
  <c r="Q57" i="2"/>
  <c r="P57" i="2"/>
  <c r="O57" i="2"/>
  <c r="N57" i="2"/>
  <c r="M57" i="2"/>
  <c r="L57" i="2"/>
  <c r="K57" i="2"/>
  <c r="J57" i="2"/>
  <c r="I57" i="2"/>
  <c r="H57" i="2"/>
  <c r="G57" i="2"/>
  <c r="F57" i="2"/>
  <c r="E57" i="2"/>
  <c r="D57" i="2"/>
  <c r="Y56" i="2"/>
  <c r="X56" i="2"/>
  <c r="W56" i="2"/>
  <c r="V56" i="2"/>
  <c r="U56" i="2"/>
  <c r="T56" i="2"/>
  <c r="S56" i="2"/>
  <c r="R56" i="2"/>
  <c r="Q56" i="2"/>
  <c r="P56" i="2"/>
  <c r="O56" i="2"/>
  <c r="N56" i="2"/>
  <c r="M56" i="2"/>
  <c r="L56" i="2"/>
  <c r="K56" i="2"/>
  <c r="J56" i="2"/>
  <c r="I56" i="2"/>
  <c r="H56" i="2"/>
  <c r="G56" i="2"/>
  <c r="F56" i="2"/>
  <c r="E56" i="2"/>
  <c r="D56" i="2"/>
  <c r="Y55" i="2"/>
  <c r="X55" i="2"/>
  <c r="W55" i="2"/>
  <c r="V55" i="2"/>
  <c r="U55" i="2"/>
  <c r="T55" i="2"/>
  <c r="S55" i="2"/>
  <c r="R55" i="2"/>
  <c r="Q55" i="2"/>
  <c r="P55" i="2"/>
  <c r="O55" i="2"/>
  <c r="N55" i="2"/>
  <c r="M55" i="2"/>
  <c r="L55" i="2"/>
  <c r="K55" i="2"/>
  <c r="J55" i="2"/>
  <c r="I55" i="2"/>
  <c r="H55" i="2"/>
  <c r="G55" i="2"/>
  <c r="F55" i="2"/>
  <c r="E55" i="2"/>
  <c r="D55" i="2"/>
  <c r="Y54" i="2"/>
  <c r="X54" i="2"/>
  <c r="W54" i="2"/>
  <c r="V54" i="2"/>
  <c r="U54" i="2"/>
  <c r="T54" i="2"/>
  <c r="S54" i="2"/>
  <c r="R54" i="2"/>
  <c r="Q54" i="2"/>
  <c r="P54" i="2"/>
  <c r="O54" i="2"/>
  <c r="N54" i="2"/>
  <c r="M54" i="2"/>
  <c r="L54" i="2"/>
  <c r="K54" i="2"/>
  <c r="J54" i="2"/>
  <c r="I54" i="2"/>
  <c r="H54" i="2"/>
  <c r="G54" i="2"/>
  <c r="F54" i="2"/>
  <c r="E54" i="2"/>
  <c r="D54" i="2"/>
  <c r="Y53" i="2"/>
  <c r="X53" i="2"/>
  <c r="W53" i="2"/>
  <c r="V53" i="2"/>
  <c r="U53" i="2"/>
  <c r="T53" i="2"/>
  <c r="S53" i="2"/>
  <c r="R53" i="2"/>
  <c r="Q53" i="2"/>
  <c r="P53" i="2"/>
  <c r="O53" i="2"/>
  <c r="N53" i="2"/>
  <c r="M53" i="2"/>
  <c r="L53" i="2"/>
  <c r="K53" i="2"/>
  <c r="J53" i="2"/>
  <c r="I53" i="2"/>
  <c r="H53" i="2"/>
  <c r="G53" i="2"/>
  <c r="F53" i="2"/>
  <c r="E53" i="2"/>
  <c r="D53" i="2"/>
  <c r="Y52" i="2"/>
  <c r="X52" i="2"/>
  <c r="W52" i="2"/>
  <c r="V52" i="2"/>
  <c r="U52" i="2"/>
  <c r="T52" i="2"/>
  <c r="S52" i="2"/>
  <c r="R52" i="2"/>
  <c r="Q52" i="2"/>
  <c r="P52" i="2"/>
  <c r="O52" i="2"/>
  <c r="N52" i="2"/>
  <c r="M52" i="2"/>
  <c r="L52" i="2"/>
  <c r="K52" i="2"/>
  <c r="J52" i="2"/>
  <c r="I52" i="2"/>
  <c r="H52" i="2"/>
  <c r="G52" i="2"/>
  <c r="F52" i="2"/>
  <c r="E52" i="2"/>
  <c r="D52" i="2"/>
  <c r="Y51" i="2"/>
  <c r="X51" i="2"/>
  <c r="W51" i="2"/>
  <c r="V51" i="2"/>
  <c r="U51" i="2"/>
  <c r="T51" i="2"/>
  <c r="S51" i="2"/>
  <c r="R51" i="2"/>
  <c r="Q51" i="2"/>
  <c r="P51" i="2"/>
  <c r="O51" i="2"/>
  <c r="N51" i="2"/>
  <c r="M51" i="2"/>
  <c r="L51" i="2"/>
  <c r="K51" i="2"/>
  <c r="J51" i="2"/>
  <c r="I51" i="2"/>
  <c r="H51" i="2"/>
  <c r="G51" i="2"/>
  <c r="F51" i="2"/>
  <c r="E51" i="2"/>
  <c r="D51" i="2"/>
  <c r="Y50" i="2"/>
  <c r="X50" i="2"/>
  <c r="W50" i="2"/>
  <c r="V50" i="2"/>
  <c r="U50" i="2"/>
  <c r="T50" i="2"/>
  <c r="S50" i="2"/>
  <c r="R50" i="2"/>
  <c r="Q50" i="2"/>
  <c r="P50" i="2"/>
  <c r="O50" i="2"/>
  <c r="N50" i="2"/>
  <c r="M50" i="2"/>
  <c r="L50" i="2"/>
  <c r="K50" i="2"/>
  <c r="J50" i="2"/>
  <c r="I50" i="2"/>
  <c r="H50" i="2"/>
  <c r="G50" i="2"/>
  <c r="F50" i="2"/>
  <c r="E50" i="2"/>
  <c r="D50" i="2"/>
  <c r="Y49" i="2"/>
  <c r="X49" i="2"/>
  <c r="W49" i="2"/>
  <c r="V49" i="2"/>
  <c r="U49" i="2"/>
  <c r="T49" i="2"/>
  <c r="S49" i="2"/>
  <c r="R49" i="2"/>
  <c r="Q49" i="2"/>
  <c r="P49" i="2"/>
  <c r="O49" i="2"/>
  <c r="N49" i="2"/>
  <c r="M49" i="2"/>
  <c r="L49" i="2"/>
  <c r="K49" i="2"/>
  <c r="J49" i="2"/>
  <c r="I49" i="2"/>
  <c r="H49" i="2"/>
  <c r="G49" i="2"/>
  <c r="F49" i="2"/>
  <c r="E49" i="2"/>
  <c r="D49" i="2"/>
  <c r="Y48" i="2"/>
  <c r="X48" i="2"/>
  <c r="W48" i="2"/>
  <c r="V48" i="2"/>
  <c r="U48" i="2"/>
  <c r="T48" i="2"/>
  <c r="S48" i="2"/>
  <c r="R48" i="2"/>
  <c r="Q48" i="2"/>
  <c r="P48" i="2"/>
  <c r="O48" i="2"/>
  <c r="N48" i="2"/>
  <c r="M48" i="2"/>
  <c r="L48" i="2"/>
  <c r="K48" i="2"/>
  <c r="J48" i="2"/>
  <c r="I48" i="2"/>
  <c r="H48" i="2"/>
  <c r="G48" i="2"/>
  <c r="F48" i="2"/>
  <c r="E48" i="2"/>
  <c r="D48" i="2"/>
  <c r="Y47" i="2"/>
  <c r="X47" i="2"/>
  <c r="W47" i="2"/>
  <c r="V47" i="2"/>
  <c r="U47" i="2"/>
  <c r="T47" i="2"/>
  <c r="S47" i="2"/>
  <c r="R47" i="2"/>
  <c r="Q47" i="2"/>
  <c r="P47" i="2"/>
  <c r="O47" i="2"/>
  <c r="N47" i="2"/>
  <c r="M47" i="2"/>
  <c r="L47" i="2"/>
  <c r="K47" i="2"/>
  <c r="J47" i="2"/>
  <c r="I47" i="2"/>
  <c r="H47" i="2"/>
  <c r="G47" i="2"/>
  <c r="F47" i="2"/>
  <c r="E47" i="2"/>
  <c r="D47" i="2"/>
  <c r="Y46" i="2"/>
  <c r="X46" i="2"/>
  <c r="W46" i="2"/>
  <c r="V46" i="2"/>
  <c r="U46" i="2"/>
  <c r="T46" i="2"/>
  <c r="S46" i="2"/>
  <c r="R46" i="2"/>
  <c r="Q46" i="2"/>
  <c r="P46" i="2"/>
  <c r="O46" i="2"/>
  <c r="N46" i="2"/>
  <c r="M46" i="2"/>
  <c r="L46" i="2"/>
  <c r="K46" i="2"/>
  <c r="J46" i="2"/>
  <c r="I46" i="2"/>
  <c r="H46" i="2"/>
  <c r="G46" i="2"/>
  <c r="F46" i="2"/>
  <c r="E46" i="2"/>
  <c r="D46" i="2"/>
  <c r="Y45" i="2"/>
  <c r="X45" i="2"/>
  <c r="W45" i="2"/>
  <c r="V45" i="2"/>
  <c r="U45" i="2"/>
  <c r="T45" i="2"/>
  <c r="S45" i="2"/>
  <c r="R45" i="2"/>
  <c r="Q45" i="2"/>
  <c r="P45" i="2"/>
  <c r="O45" i="2"/>
  <c r="N45" i="2"/>
  <c r="M45" i="2"/>
  <c r="L45" i="2"/>
  <c r="K45" i="2"/>
  <c r="J45" i="2"/>
  <c r="I45" i="2"/>
  <c r="H45" i="2"/>
  <c r="G45" i="2"/>
  <c r="F45" i="2"/>
  <c r="E45" i="2"/>
  <c r="D45" i="2"/>
  <c r="Y44" i="2"/>
  <c r="X44" i="2"/>
  <c r="W44" i="2"/>
  <c r="V44" i="2"/>
  <c r="U44" i="2"/>
  <c r="T44" i="2"/>
  <c r="S44" i="2"/>
  <c r="R44" i="2"/>
  <c r="Q44" i="2"/>
  <c r="P44" i="2"/>
  <c r="O44" i="2"/>
  <c r="N44" i="2"/>
  <c r="M44" i="2"/>
  <c r="L44" i="2"/>
  <c r="K44" i="2"/>
  <c r="J44" i="2"/>
  <c r="I44" i="2"/>
  <c r="H44" i="2"/>
  <c r="G44" i="2"/>
  <c r="F44" i="2"/>
  <c r="E44" i="2"/>
  <c r="D44" i="2"/>
  <c r="Y43" i="2"/>
  <c r="X43" i="2"/>
  <c r="W43" i="2"/>
  <c r="V43" i="2"/>
  <c r="U43" i="2"/>
  <c r="T43" i="2"/>
  <c r="S43" i="2"/>
  <c r="R43" i="2"/>
  <c r="Q43" i="2"/>
  <c r="P43" i="2"/>
  <c r="O43" i="2"/>
  <c r="N43" i="2"/>
  <c r="M43" i="2"/>
  <c r="L43" i="2"/>
  <c r="K43" i="2"/>
  <c r="J43" i="2"/>
  <c r="I43" i="2"/>
  <c r="H43" i="2"/>
  <c r="G43" i="2"/>
  <c r="F43" i="2"/>
  <c r="E43" i="2"/>
  <c r="D43" i="2"/>
  <c r="Y42" i="2"/>
  <c r="X42" i="2"/>
  <c r="W42" i="2"/>
  <c r="V42" i="2"/>
  <c r="U42" i="2"/>
  <c r="T42" i="2"/>
  <c r="S42" i="2"/>
  <c r="R42" i="2"/>
  <c r="Q42" i="2"/>
  <c r="P42" i="2"/>
  <c r="O42" i="2"/>
  <c r="N42" i="2"/>
  <c r="M42" i="2"/>
  <c r="L42" i="2"/>
  <c r="K42" i="2"/>
  <c r="J42" i="2"/>
  <c r="I42" i="2"/>
  <c r="H42" i="2"/>
  <c r="G42" i="2"/>
  <c r="F42" i="2"/>
  <c r="E42" i="2"/>
  <c r="D42" i="2"/>
  <c r="Y41" i="2"/>
  <c r="X41" i="2"/>
  <c r="W41" i="2"/>
  <c r="V41" i="2"/>
  <c r="U41" i="2"/>
  <c r="T41" i="2"/>
  <c r="S41" i="2"/>
  <c r="R41" i="2"/>
  <c r="Q41" i="2"/>
  <c r="P41" i="2"/>
  <c r="O41" i="2"/>
  <c r="N41" i="2"/>
  <c r="M41" i="2"/>
  <c r="L41" i="2"/>
  <c r="K41" i="2"/>
  <c r="J41" i="2"/>
  <c r="I41" i="2"/>
  <c r="H41" i="2"/>
  <c r="G41" i="2"/>
  <c r="F41" i="2"/>
  <c r="E41" i="2"/>
  <c r="D41" i="2"/>
  <c r="Y40" i="2"/>
  <c r="X40" i="2"/>
  <c r="V40" i="2"/>
  <c r="U40" i="2"/>
  <c r="T40" i="2"/>
  <c r="S40" i="2"/>
  <c r="R40" i="2"/>
  <c r="Q40" i="2"/>
  <c r="P40" i="2"/>
  <c r="O40" i="2"/>
  <c r="N40" i="2"/>
  <c r="M40" i="2"/>
  <c r="L40" i="2"/>
  <c r="K40" i="2"/>
  <c r="J40" i="2"/>
  <c r="I40" i="2"/>
  <c r="H40" i="2"/>
  <c r="G40" i="2"/>
  <c r="F40" i="2"/>
  <c r="E40" i="2"/>
  <c r="D40" i="2"/>
  <c r="Y39" i="2"/>
  <c r="X39" i="2"/>
  <c r="V39" i="2"/>
  <c r="U39" i="2"/>
  <c r="T39" i="2"/>
  <c r="S39" i="2"/>
  <c r="R39" i="2"/>
  <c r="Q39" i="2"/>
  <c r="P39" i="2"/>
  <c r="O39" i="2"/>
  <c r="N39" i="2"/>
  <c r="M39" i="2"/>
  <c r="L39" i="2"/>
  <c r="K39" i="2"/>
  <c r="J39" i="2"/>
  <c r="I39" i="2"/>
  <c r="H39" i="2"/>
  <c r="G39" i="2"/>
  <c r="F39" i="2"/>
  <c r="E39" i="2"/>
  <c r="D39" i="2"/>
  <c r="Y37" i="2"/>
  <c r="X37" i="2"/>
  <c r="V37" i="2"/>
  <c r="U37" i="2"/>
  <c r="T37" i="2"/>
  <c r="S37" i="2"/>
  <c r="R37" i="2"/>
  <c r="Q37" i="2"/>
  <c r="P37" i="2"/>
  <c r="O37" i="2"/>
  <c r="N37" i="2"/>
  <c r="M37" i="2"/>
  <c r="L37" i="2"/>
  <c r="K37" i="2"/>
  <c r="J37" i="2"/>
  <c r="I37" i="2"/>
  <c r="H37" i="2"/>
  <c r="G37" i="2"/>
  <c r="F37" i="2"/>
  <c r="E37" i="2"/>
  <c r="D37" i="2"/>
  <c r="Y36" i="2"/>
  <c r="X36" i="2"/>
  <c r="V36" i="2"/>
  <c r="U36" i="2"/>
  <c r="T36" i="2"/>
  <c r="S36" i="2"/>
  <c r="R36" i="2"/>
  <c r="Q36" i="2"/>
  <c r="P36" i="2"/>
  <c r="O36" i="2"/>
  <c r="N36" i="2"/>
  <c r="M36" i="2"/>
  <c r="L36" i="2"/>
  <c r="K36" i="2"/>
  <c r="J36" i="2"/>
  <c r="I36" i="2"/>
  <c r="H36" i="2"/>
  <c r="G36" i="2"/>
  <c r="F36" i="2"/>
  <c r="E36" i="2"/>
  <c r="D36" i="2"/>
  <c r="Y35" i="2"/>
  <c r="X35" i="2"/>
  <c r="V35" i="2"/>
  <c r="U35" i="2"/>
  <c r="T35" i="2"/>
  <c r="S35" i="2"/>
  <c r="R35" i="2"/>
  <c r="Q35" i="2"/>
  <c r="P35" i="2"/>
  <c r="O35" i="2"/>
  <c r="N35" i="2"/>
  <c r="M35" i="2"/>
  <c r="L35" i="2"/>
  <c r="K35" i="2"/>
  <c r="J35" i="2"/>
  <c r="I35" i="2"/>
  <c r="H35" i="2"/>
  <c r="G35" i="2"/>
  <c r="F35" i="2"/>
  <c r="E35" i="2"/>
  <c r="D35" i="2"/>
  <c r="Y34" i="2"/>
  <c r="X34" i="2"/>
  <c r="V34" i="2"/>
  <c r="U34" i="2"/>
  <c r="T34" i="2"/>
  <c r="S34" i="2"/>
  <c r="R34" i="2"/>
  <c r="Q34" i="2"/>
  <c r="P34" i="2"/>
  <c r="O34" i="2"/>
  <c r="N34" i="2"/>
  <c r="M34" i="2"/>
  <c r="L34" i="2"/>
  <c r="K34" i="2"/>
  <c r="J34" i="2"/>
  <c r="I34" i="2"/>
  <c r="H34" i="2"/>
  <c r="G34" i="2"/>
  <c r="F34" i="2"/>
  <c r="E34" i="2"/>
  <c r="D34" i="2"/>
  <c r="Y33" i="2"/>
  <c r="X33" i="2"/>
  <c r="V33" i="2"/>
  <c r="U33" i="2"/>
  <c r="T33" i="2"/>
  <c r="S33" i="2"/>
  <c r="R33" i="2"/>
  <c r="Q33" i="2"/>
  <c r="P33" i="2"/>
  <c r="O33" i="2"/>
  <c r="N33" i="2"/>
  <c r="M33" i="2"/>
  <c r="L33" i="2"/>
  <c r="K33" i="2"/>
  <c r="J33" i="2"/>
  <c r="I33" i="2"/>
  <c r="H33" i="2"/>
  <c r="G33" i="2"/>
  <c r="F33" i="2"/>
  <c r="E33" i="2"/>
  <c r="D33" i="2"/>
  <c r="Y32" i="2"/>
  <c r="X32" i="2"/>
  <c r="V32" i="2"/>
  <c r="U32" i="2"/>
  <c r="T32" i="2"/>
  <c r="S32" i="2"/>
  <c r="R32" i="2"/>
  <c r="Q32" i="2"/>
  <c r="P32" i="2"/>
  <c r="O32" i="2"/>
  <c r="N32" i="2"/>
  <c r="M32" i="2"/>
  <c r="L32" i="2"/>
  <c r="K32" i="2"/>
  <c r="J32" i="2"/>
  <c r="I32" i="2"/>
  <c r="H32" i="2"/>
  <c r="G32" i="2"/>
  <c r="F32" i="2"/>
  <c r="E32" i="2"/>
  <c r="D32" i="2"/>
  <c r="Y31" i="2"/>
  <c r="X31" i="2"/>
  <c r="V31" i="2"/>
  <c r="U31" i="2"/>
  <c r="T31" i="2"/>
  <c r="S31" i="2"/>
  <c r="R31" i="2"/>
  <c r="Q31" i="2"/>
  <c r="P31" i="2"/>
  <c r="O31" i="2"/>
  <c r="N31" i="2"/>
  <c r="M31" i="2"/>
  <c r="L31" i="2"/>
  <c r="K31" i="2"/>
  <c r="J31" i="2"/>
  <c r="I31" i="2"/>
  <c r="H31" i="2"/>
  <c r="G31" i="2"/>
  <c r="F31" i="2"/>
  <c r="E31" i="2"/>
  <c r="D31" i="2"/>
  <c r="Y30" i="2"/>
  <c r="X30" i="2"/>
  <c r="V30" i="2"/>
  <c r="U30" i="2"/>
  <c r="T30" i="2"/>
  <c r="S30" i="2"/>
  <c r="R30" i="2"/>
  <c r="Q30" i="2"/>
  <c r="P30" i="2"/>
  <c r="O30" i="2"/>
  <c r="N30" i="2"/>
  <c r="M30" i="2"/>
  <c r="L30" i="2"/>
  <c r="K30" i="2"/>
  <c r="J30" i="2"/>
  <c r="I30" i="2"/>
  <c r="H30" i="2"/>
  <c r="G30" i="2"/>
  <c r="F30" i="2"/>
  <c r="E30" i="2"/>
  <c r="D30" i="2"/>
  <c r="Y29" i="2"/>
  <c r="X29" i="2"/>
  <c r="V29" i="2"/>
  <c r="U29" i="2"/>
  <c r="T29" i="2"/>
  <c r="S29" i="2"/>
  <c r="R29" i="2"/>
  <c r="Q29" i="2"/>
  <c r="P29" i="2"/>
  <c r="O29" i="2"/>
  <c r="N29" i="2"/>
  <c r="M29" i="2"/>
  <c r="L29" i="2"/>
  <c r="K29" i="2"/>
  <c r="J29" i="2"/>
  <c r="I29" i="2"/>
  <c r="H29" i="2"/>
  <c r="G29" i="2"/>
  <c r="F29" i="2"/>
  <c r="E29" i="2"/>
  <c r="D29" i="2"/>
  <c r="Y28" i="2"/>
  <c r="X28" i="2"/>
  <c r="V28" i="2"/>
  <c r="U28" i="2"/>
  <c r="T28" i="2"/>
  <c r="S28" i="2"/>
  <c r="R28" i="2"/>
  <c r="Q28" i="2"/>
  <c r="P28" i="2"/>
  <c r="O28" i="2"/>
  <c r="N28" i="2"/>
  <c r="M28" i="2"/>
  <c r="L28" i="2"/>
  <c r="K28" i="2"/>
  <c r="J28" i="2"/>
  <c r="I28" i="2"/>
  <c r="H28" i="2"/>
  <c r="G28" i="2"/>
  <c r="F28" i="2"/>
  <c r="E28" i="2"/>
  <c r="D28" i="2"/>
  <c r="Y27" i="2"/>
  <c r="X27" i="2"/>
  <c r="V27" i="2"/>
  <c r="U27" i="2"/>
  <c r="T27" i="2"/>
  <c r="S27" i="2"/>
  <c r="R27" i="2"/>
  <c r="Q27" i="2"/>
  <c r="P27" i="2"/>
  <c r="O27" i="2"/>
  <c r="N27" i="2"/>
  <c r="M27" i="2"/>
  <c r="L27" i="2"/>
  <c r="K27" i="2"/>
  <c r="J27" i="2"/>
  <c r="I27" i="2"/>
  <c r="H27" i="2"/>
  <c r="G27" i="2"/>
  <c r="F27" i="2"/>
  <c r="E27" i="2"/>
  <c r="D27" i="2"/>
  <c r="Y26" i="2"/>
  <c r="X26" i="2"/>
  <c r="V26" i="2"/>
  <c r="U26" i="2"/>
  <c r="T26" i="2"/>
  <c r="S26" i="2"/>
  <c r="R26" i="2"/>
  <c r="Q26" i="2"/>
  <c r="P26" i="2"/>
  <c r="O26" i="2"/>
  <c r="N26" i="2"/>
  <c r="M26" i="2"/>
  <c r="L26" i="2"/>
  <c r="K26" i="2"/>
  <c r="J26" i="2"/>
  <c r="I26" i="2"/>
  <c r="H26" i="2"/>
  <c r="G26" i="2"/>
  <c r="F26" i="2"/>
  <c r="E26" i="2"/>
  <c r="D26" i="2"/>
  <c r="Y25" i="2"/>
  <c r="X25" i="2"/>
  <c r="V25" i="2"/>
  <c r="U25" i="2"/>
  <c r="T25" i="2"/>
  <c r="S25" i="2"/>
  <c r="R25" i="2"/>
  <c r="Q25" i="2"/>
  <c r="P25" i="2"/>
  <c r="O25" i="2"/>
  <c r="N25" i="2"/>
  <c r="M25" i="2"/>
  <c r="L25" i="2"/>
  <c r="K25" i="2"/>
  <c r="J25" i="2"/>
  <c r="I25" i="2"/>
  <c r="H25" i="2"/>
  <c r="G25" i="2"/>
  <c r="F25" i="2"/>
  <c r="E25" i="2"/>
  <c r="D25" i="2"/>
  <c r="Y24" i="2"/>
  <c r="X24" i="2"/>
  <c r="V24" i="2"/>
  <c r="U24" i="2"/>
  <c r="T24" i="2"/>
  <c r="S24" i="2"/>
  <c r="R24" i="2"/>
  <c r="Q24" i="2"/>
  <c r="P24" i="2"/>
  <c r="O24" i="2"/>
  <c r="N24" i="2"/>
  <c r="M24" i="2"/>
  <c r="L24" i="2"/>
  <c r="K24" i="2"/>
  <c r="J24" i="2"/>
  <c r="I24" i="2"/>
  <c r="H24" i="2"/>
  <c r="G24" i="2"/>
  <c r="F24" i="2"/>
  <c r="E24" i="2"/>
  <c r="D24" i="2"/>
  <c r="Y23" i="2"/>
  <c r="X23" i="2"/>
  <c r="V23" i="2"/>
  <c r="U23" i="2"/>
  <c r="T23" i="2"/>
  <c r="S23" i="2"/>
  <c r="R23" i="2"/>
  <c r="Q23" i="2"/>
  <c r="P23" i="2"/>
  <c r="O23" i="2"/>
  <c r="N23" i="2"/>
  <c r="M23" i="2"/>
  <c r="L23" i="2"/>
  <c r="K23" i="2"/>
  <c r="J23" i="2"/>
  <c r="I23" i="2"/>
  <c r="H23" i="2"/>
  <c r="G23" i="2"/>
  <c r="F23" i="2"/>
  <c r="E23" i="2"/>
  <c r="D23" i="2"/>
  <c r="Y21" i="2"/>
  <c r="X21" i="2"/>
  <c r="V21" i="2"/>
  <c r="U21" i="2"/>
  <c r="T21" i="2"/>
  <c r="S21" i="2"/>
  <c r="R21" i="2"/>
  <c r="Q21" i="2"/>
  <c r="P21" i="2"/>
  <c r="O21" i="2"/>
  <c r="N21" i="2"/>
  <c r="M21" i="2"/>
  <c r="L21" i="2"/>
  <c r="K21" i="2"/>
  <c r="J21" i="2"/>
  <c r="I21" i="2"/>
  <c r="H21" i="2"/>
  <c r="G21" i="2"/>
  <c r="F21" i="2"/>
  <c r="E21" i="2"/>
  <c r="D21" i="2"/>
  <c r="Y20" i="2"/>
  <c r="X20" i="2"/>
  <c r="V20" i="2"/>
  <c r="U20" i="2"/>
  <c r="T20" i="2"/>
  <c r="S20" i="2"/>
  <c r="R20" i="2"/>
  <c r="Q20" i="2"/>
  <c r="P20" i="2"/>
  <c r="O20" i="2"/>
  <c r="N20" i="2"/>
  <c r="M20" i="2"/>
  <c r="L20" i="2"/>
  <c r="K20" i="2"/>
  <c r="J20" i="2"/>
  <c r="I20" i="2"/>
  <c r="H20" i="2"/>
  <c r="G20" i="2"/>
  <c r="F20" i="2"/>
  <c r="E20" i="2"/>
  <c r="D20" i="2"/>
  <c r="Y19" i="2"/>
  <c r="X19" i="2"/>
  <c r="V19" i="2"/>
  <c r="U19" i="2"/>
  <c r="T19" i="2"/>
  <c r="S19" i="2"/>
  <c r="R19" i="2"/>
  <c r="Q19" i="2"/>
  <c r="P19" i="2"/>
  <c r="O19" i="2"/>
  <c r="N19" i="2"/>
  <c r="M19" i="2"/>
  <c r="L19" i="2"/>
  <c r="K19" i="2"/>
  <c r="J19" i="2"/>
  <c r="I19" i="2"/>
  <c r="H19" i="2"/>
  <c r="G19" i="2"/>
  <c r="F19" i="2"/>
  <c r="E19" i="2"/>
  <c r="D19" i="2"/>
  <c r="Y18" i="2"/>
  <c r="X18" i="2"/>
  <c r="V18" i="2"/>
  <c r="U18" i="2"/>
  <c r="T18" i="2"/>
  <c r="S18" i="2"/>
  <c r="R18" i="2"/>
  <c r="Q18" i="2"/>
  <c r="P18" i="2"/>
  <c r="O18" i="2"/>
  <c r="N18" i="2"/>
  <c r="M18" i="2"/>
  <c r="L18" i="2"/>
  <c r="K18" i="2"/>
  <c r="J18" i="2"/>
  <c r="I18" i="2"/>
  <c r="H18" i="2"/>
  <c r="G18" i="2"/>
  <c r="F18" i="2"/>
  <c r="E18" i="2"/>
  <c r="D18" i="2"/>
  <c r="Y17" i="2"/>
  <c r="X17" i="2"/>
  <c r="V17" i="2"/>
  <c r="U17" i="2"/>
  <c r="T17" i="2"/>
  <c r="S17" i="2"/>
  <c r="R17" i="2"/>
  <c r="Q17" i="2"/>
  <c r="P17" i="2"/>
  <c r="O17" i="2"/>
  <c r="N17" i="2"/>
  <c r="M17" i="2"/>
  <c r="L17" i="2"/>
  <c r="K17" i="2"/>
  <c r="J17" i="2"/>
  <c r="I17" i="2"/>
  <c r="H17" i="2"/>
  <c r="G17" i="2"/>
  <c r="F17" i="2"/>
  <c r="E17" i="2"/>
  <c r="D17" i="2"/>
  <c r="Y16" i="2"/>
  <c r="X16" i="2"/>
  <c r="V16" i="2"/>
  <c r="U16" i="2"/>
  <c r="T16" i="2"/>
  <c r="S16" i="2"/>
  <c r="R16" i="2"/>
  <c r="Q16" i="2"/>
  <c r="P16" i="2"/>
  <c r="O16" i="2"/>
  <c r="N16" i="2"/>
  <c r="M16" i="2"/>
  <c r="L16" i="2"/>
  <c r="K16" i="2"/>
  <c r="J16" i="2"/>
  <c r="I16" i="2"/>
  <c r="H16" i="2"/>
  <c r="G16" i="2"/>
  <c r="F16" i="2"/>
  <c r="E16" i="2"/>
  <c r="D16" i="2"/>
  <c r="Y15" i="2"/>
  <c r="X15" i="2"/>
  <c r="V15" i="2"/>
  <c r="U15" i="2"/>
  <c r="T15" i="2"/>
  <c r="S15" i="2"/>
  <c r="R15" i="2"/>
  <c r="Q15" i="2"/>
  <c r="P15" i="2"/>
  <c r="O15" i="2"/>
  <c r="N15" i="2"/>
  <c r="M15" i="2"/>
  <c r="L15" i="2"/>
  <c r="K15" i="2"/>
  <c r="J15" i="2"/>
  <c r="I15" i="2"/>
  <c r="H15" i="2"/>
  <c r="G15" i="2"/>
  <c r="F15" i="2"/>
  <c r="E15" i="2"/>
  <c r="D15" i="2"/>
  <c r="Y14" i="2"/>
  <c r="X14" i="2"/>
  <c r="V14" i="2"/>
  <c r="U14" i="2"/>
  <c r="T14" i="2"/>
  <c r="S14" i="2"/>
  <c r="R14" i="2"/>
  <c r="Q14" i="2"/>
  <c r="P14" i="2"/>
  <c r="O14" i="2"/>
  <c r="N14" i="2"/>
  <c r="M14" i="2"/>
  <c r="L14" i="2"/>
  <c r="K14" i="2"/>
  <c r="J14" i="2"/>
  <c r="I14" i="2"/>
  <c r="H14" i="2"/>
  <c r="G14" i="2"/>
  <c r="F14" i="2"/>
  <c r="E14" i="2"/>
  <c r="D14" i="2"/>
  <c r="Y13" i="2"/>
  <c r="X13" i="2"/>
  <c r="V13" i="2"/>
  <c r="U13" i="2"/>
  <c r="T13" i="2"/>
  <c r="S13" i="2"/>
  <c r="R13" i="2"/>
  <c r="Q13" i="2"/>
  <c r="P13" i="2"/>
  <c r="O13" i="2"/>
  <c r="N13" i="2"/>
  <c r="M13" i="2"/>
  <c r="L13" i="2"/>
  <c r="K13" i="2"/>
  <c r="J13" i="2"/>
  <c r="I13" i="2"/>
  <c r="H13" i="2"/>
  <c r="G13" i="2"/>
  <c r="F13" i="2"/>
  <c r="E13" i="2"/>
  <c r="D13" i="2"/>
  <c r="Y12" i="2"/>
  <c r="X12" i="2"/>
  <c r="V12" i="2"/>
  <c r="U12" i="2"/>
  <c r="T12" i="2"/>
  <c r="S12" i="2"/>
  <c r="R12" i="2"/>
  <c r="Q12" i="2"/>
  <c r="P12" i="2"/>
  <c r="O12" i="2"/>
  <c r="N12" i="2"/>
  <c r="M12" i="2"/>
  <c r="L12" i="2"/>
  <c r="K12" i="2"/>
  <c r="J12" i="2"/>
  <c r="I12" i="2"/>
  <c r="H12" i="2"/>
  <c r="G12" i="2"/>
  <c r="F12" i="2"/>
  <c r="E12" i="2"/>
  <c r="D12" i="2"/>
  <c r="Y11" i="2"/>
  <c r="X11" i="2"/>
  <c r="V11" i="2"/>
  <c r="U11" i="2"/>
  <c r="T11" i="2"/>
  <c r="S11" i="2"/>
  <c r="R11" i="2"/>
  <c r="Q11" i="2"/>
  <c r="P11" i="2"/>
  <c r="O11" i="2"/>
  <c r="N11" i="2"/>
  <c r="M11" i="2"/>
  <c r="L11" i="2"/>
  <c r="K11" i="2"/>
  <c r="J11" i="2"/>
  <c r="I11" i="2"/>
  <c r="H11" i="2"/>
  <c r="G11" i="2"/>
  <c r="F11" i="2"/>
  <c r="E11" i="2"/>
  <c r="D11" i="2"/>
  <c r="Y10" i="2"/>
  <c r="X10" i="2"/>
  <c r="V10" i="2"/>
  <c r="U10" i="2"/>
  <c r="T10" i="2"/>
  <c r="S10" i="2"/>
  <c r="R10" i="2"/>
  <c r="Q10" i="2"/>
  <c r="P10" i="2"/>
  <c r="O10" i="2"/>
  <c r="N10" i="2"/>
  <c r="M10" i="2"/>
  <c r="L10" i="2"/>
  <c r="K10" i="2"/>
  <c r="J10" i="2"/>
  <c r="I10" i="2"/>
  <c r="H10" i="2"/>
  <c r="G10" i="2"/>
  <c r="F10" i="2"/>
  <c r="E10" i="2"/>
  <c r="D10" i="2"/>
  <c r="Y9" i="2"/>
  <c r="X9" i="2"/>
  <c r="V9" i="2"/>
  <c r="U9" i="2"/>
  <c r="T9" i="2"/>
  <c r="S9" i="2"/>
  <c r="R9" i="2"/>
  <c r="Q9" i="2"/>
  <c r="P9" i="2"/>
  <c r="O9" i="2"/>
  <c r="N9" i="2"/>
  <c r="M9" i="2"/>
  <c r="L9" i="2"/>
  <c r="K9" i="2"/>
  <c r="J9" i="2"/>
  <c r="I9" i="2"/>
  <c r="H9" i="2"/>
  <c r="G9" i="2"/>
  <c r="F9" i="2"/>
  <c r="E9" i="2"/>
  <c r="D9" i="2"/>
  <c r="Y8" i="2"/>
  <c r="X8" i="2"/>
  <c r="V8" i="2"/>
  <c r="U8" i="2"/>
  <c r="T8" i="2"/>
  <c r="S8" i="2"/>
  <c r="R8" i="2"/>
  <c r="Q8" i="2"/>
  <c r="P8" i="2"/>
  <c r="O8" i="2"/>
  <c r="N8" i="2"/>
  <c r="M8" i="2"/>
  <c r="L8" i="2"/>
  <c r="K8" i="2"/>
  <c r="J8" i="2"/>
  <c r="I8" i="2"/>
  <c r="H8" i="2"/>
  <c r="G8" i="2"/>
  <c r="F8" i="2"/>
  <c r="E8" i="2"/>
  <c r="D8" i="2"/>
  <c r="Y7" i="2"/>
  <c r="X7" i="2"/>
  <c r="V7" i="2"/>
  <c r="U7" i="2"/>
  <c r="T7" i="2"/>
  <c r="S7" i="2"/>
  <c r="R7" i="2"/>
  <c r="Q7" i="2"/>
  <c r="P7" i="2"/>
  <c r="O7" i="2"/>
  <c r="N7" i="2"/>
  <c r="M7" i="2"/>
  <c r="L7" i="2"/>
  <c r="K7" i="2"/>
  <c r="J7" i="2"/>
  <c r="I7" i="2"/>
  <c r="H7" i="2"/>
  <c r="G7" i="2"/>
  <c r="F7" i="2"/>
  <c r="E7" i="2"/>
  <c r="D7" i="2"/>
  <c r="Y6" i="2"/>
  <c r="X6" i="2"/>
  <c r="V6" i="2"/>
  <c r="U6" i="2"/>
  <c r="T6" i="2"/>
  <c r="S6" i="2"/>
  <c r="R6" i="2"/>
  <c r="Q6" i="2"/>
  <c r="P6" i="2"/>
  <c r="O6" i="2"/>
  <c r="N6" i="2"/>
  <c r="M6" i="2"/>
  <c r="L6" i="2"/>
  <c r="K6" i="2"/>
  <c r="J6" i="2"/>
  <c r="I6" i="2"/>
  <c r="H6" i="2"/>
  <c r="G6" i="2"/>
  <c r="F6" i="2"/>
  <c r="E6" i="2"/>
  <c r="D6" i="2"/>
  <c r="Y5" i="2"/>
  <c r="X5" i="2"/>
  <c r="V5" i="2"/>
  <c r="U5" i="2"/>
  <c r="T5" i="2"/>
  <c r="S5" i="2"/>
  <c r="R5" i="2"/>
  <c r="Q5" i="2"/>
  <c r="P5" i="2"/>
  <c r="O5" i="2"/>
  <c r="N5" i="2"/>
  <c r="M5" i="2"/>
  <c r="L5" i="2"/>
  <c r="K5" i="2"/>
  <c r="J5" i="2"/>
  <c r="I5" i="2"/>
  <c r="H5" i="2"/>
  <c r="G5" i="2"/>
  <c r="F5" i="2"/>
  <c r="E5" i="2"/>
  <c r="D5" i="2"/>
  <c r="Y4" i="2"/>
  <c r="X4" i="2"/>
  <c r="V4" i="2"/>
  <c r="U4" i="2"/>
  <c r="T4" i="2"/>
  <c r="S4" i="2"/>
  <c r="R4" i="2"/>
  <c r="Q4" i="2"/>
  <c r="P4" i="2"/>
  <c r="O4" i="2"/>
  <c r="N4" i="2"/>
  <c r="M4" i="2"/>
  <c r="L4" i="2"/>
  <c r="K4" i="2"/>
  <c r="J4" i="2"/>
  <c r="I4" i="2"/>
  <c r="H4" i="2"/>
  <c r="G4" i="2"/>
  <c r="F4" i="2"/>
  <c r="E4" i="2"/>
  <c r="D4" i="2"/>
  <c r="G488" i="1"/>
  <c r="G487" i="1"/>
  <c r="G486" i="1"/>
  <c r="G485" i="1"/>
  <c r="G484" i="1"/>
  <c r="G483" i="1"/>
  <c r="G482" i="1"/>
  <c r="G481" i="1"/>
  <c r="G480" i="1"/>
  <c r="G479" i="1"/>
  <c r="G478" i="1"/>
  <c r="G477" i="1"/>
  <c r="G476" i="1"/>
  <c r="G475" i="1"/>
  <c r="G474" i="1"/>
  <c r="G473" i="1"/>
  <c r="G472" i="1"/>
  <c r="G471" i="1"/>
  <c r="G470" i="1"/>
  <c r="G469" i="1"/>
  <c r="G468" i="1"/>
  <c r="G467" i="1"/>
  <c r="G466" i="1"/>
  <c r="G465" i="1"/>
  <c r="G464" i="1"/>
  <c r="G463" i="1"/>
  <c r="G462" i="1"/>
  <c r="G461" i="1"/>
  <c r="G460" i="1"/>
  <c r="G459" i="1"/>
  <c r="G458" i="1"/>
  <c r="G457" i="1"/>
  <c r="G456" i="1"/>
  <c r="G455" i="1"/>
  <c r="G454" i="1"/>
  <c r="G453" i="1"/>
  <c r="G452" i="1"/>
  <c r="G451" i="1"/>
  <c r="G450" i="1"/>
  <c r="G449" i="1"/>
  <c r="G448" i="1"/>
  <c r="G447" i="1"/>
  <c r="G446" i="1"/>
  <c r="G445" i="1"/>
  <c r="G444" i="1"/>
  <c r="G443" i="1"/>
  <c r="G442" i="1"/>
  <c r="G441" i="1"/>
  <c r="G440" i="1"/>
  <c r="G439" i="1"/>
  <c r="G438" i="1"/>
  <c r="G437" i="1"/>
  <c r="G436" i="1"/>
  <c r="G435" i="1"/>
  <c r="G434" i="1"/>
  <c r="G433" i="1"/>
  <c r="G432" i="1"/>
  <c r="G431" i="1"/>
  <c r="G430" i="1"/>
  <c r="G429" i="1"/>
  <c r="G428" i="1"/>
  <c r="G427" i="1"/>
  <c r="G426" i="1"/>
  <c r="G425" i="1"/>
  <c r="G424" i="1"/>
  <c r="G423" i="1"/>
  <c r="G422" i="1"/>
  <c r="G421" i="1"/>
  <c r="G420" i="1"/>
  <c r="G419" i="1"/>
  <c r="G418" i="1"/>
  <c r="G417" i="1"/>
  <c r="G416" i="1"/>
  <c r="G415" i="1"/>
  <c r="G414" i="1"/>
  <c r="G413" i="1"/>
  <c r="G412" i="1"/>
  <c r="G411" i="1"/>
  <c r="G410" i="1"/>
  <c r="G409" i="1"/>
  <c r="G408" i="1"/>
  <c r="G407" i="1"/>
  <c r="G406" i="1"/>
  <c r="G405" i="1"/>
  <c r="G404" i="1"/>
  <c r="G403" i="1"/>
  <c r="G402" i="1"/>
  <c r="G401" i="1"/>
  <c r="G400" i="1"/>
  <c r="G399" i="1"/>
  <c r="G398" i="1"/>
  <c r="G397" i="1"/>
  <c r="G396" i="1"/>
  <c r="G395" i="1"/>
  <c r="G394" i="1"/>
  <c r="G393" i="1"/>
  <c r="G392" i="1"/>
  <c r="G391" i="1"/>
  <c r="G390" i="1"/>
  <c r="G389" i="1"/>
  <c r="G388" i="1"/>
  <c r="G387" i="1"/>
  <c r="G386" i="1"/>
  <c r="G385" i="1"/>
  <c r="G384" i="1"/>
  <c r="G383" i="1"/>
  <c r="G382" i="1"/>
  <c r="G381" i="1"/>
  <c r="G380" i="1"/>
  <c r="G379" i="1"/>
  <c r="G378" i="1"/>
  <c r="G377" i="1"/>
  <c r="G376" i="1"/>
  <c r="G375" i="1"/>
  <c r="G374" i="1"/>
  <c r="G373" i="1"/>
  <c r="G372" i="1"/>
  <c r="G371" i="1"/>
  <c r="G370" i="1"/>
  <c r="G369" i="1"/>
  <c r="G368" i="1"/>
  <c r="G367" i="1"/>
  <c r="G366" i="1"/>
  <c r="G365" i="1"/>
  <c r="G364" i="1"/>
  <c r="G363" i="1"/>
  <c r="G362" i="1"/>
  <c r="G361" i="1"/>
  <c r="G360" i="1"/>
  <c r="G359" i="1"/>
  <c r="G358" i="1"/>
  <c r="G357" i="1"/>
  <c r="G356" i="1"/>
  <c r="G355" i="1"/>
  <c r="G354" i="1"/>
  <c r="G353" i="1"/>
  <c r="G352" i="1"/>
  <c r="G351" i="1"/>
  <c r="G350" i="1"/>
  <c r="G349" i="1"/>
  <c r="G348" i="1"/>
  <c r="G347" i="1"/>
  <c r="G346" i="1"/>
  <c r="G345" i="1"/>
  <c r="G344" i="1"/>
  <c r="G343" i="1"/>
  <c r="G342" i="1"/>
  <c r="G341" i="1"/>
  <c r="G340" i="1"/>
  <c r="G339" i="1"/>
  <c r="G338" i="1"/>
  <c r="G337" i="1"/>
  <c r="G336" i="1"/>
  <c r="G335" i="1"/>
  <c r="G334" i="1"/>
  <c r="G333" i="1"/>
  <c r="G332" i="1"/>
  <c r="G331" i="1"/>
  <c r="G330" i="1"/>
  <c r="G329" i="1"/>
  <c r="G328" i="1"/>
  <c r="G327" i="1"/>
  <c r="G326" i="1"/>
  <c r="G325" i="1"/>
  <c r="G324" i="1"/>
  <c r="G323" i="1"/>
  <c r="G322" i="1"/>
  <c r="G321" i="1"/>
  <c r="G320" i="1"/>
  <c r="G319" i="1"/>
  <c r="G318" i="1"/>
  <c r="G317" i="1"/>
  <c r="G316" i="1"/>
  <c r="G315" i="1"/>
  <c r="G314" i="1"/>
  <c r="G313" i="1"/>
  <c r="G312" i="1"/>
  <c r="G311" i="1"/>
  <c r="G310" i="1"/>
  <c r="G309" i="1"/>
  <c r="G308" i="1"/>
  <c r="G307" i="1"/>
  <c r="G306" i="1"/>
  <c r="G305" i="1"/>
  <c r="G304" i="1"/>
  <c r="G303" i="1"/>
  <c r="G302" i="1"/>
  <c r="G301" i="1"/>
  <c r="G300" i="1"/>
  <c r="G299" i="1"/>
  <c r="G298" i="1"/>
  <c r="G297" i="1"/>
  <c r="G296" i="1"/>
  <c r="G295" i="1"/>
  <c r="G294" i="1"/>
  <c r="G293" i="1"/>
  <c r="G292" i="1"/>
  <c r="G291" i="1"/>
  <c r="G290" i="1"/>
  <c r="G289" i="1"/>
  <c r="G288" i="1"/>
  <c r="G287" i="1"/>
  <c r="G286" i="1"/>
  <c r="G285" i="1"/>
  <c r="G284" i="1"/>
  <c r="G283" i="1"/>
  <c r="G282" i="1"/>
  <c r="G281" i="1"/>
  <c r="G280" i="1"/>
  <c r="G279" i="1"/>
  <c r="G278" i="1"/>
  <c r="G277" i="1"/>
  <c r="G276" i="1"/>
  <c r="G275" i="1"/>
  <c r="G274" i="1"/>
  <c r="G273" i="1"/>
  <c r="G272" i="1"/>
  <c r="G271" i="1"/>
  <c r="G270" i="1"/>
  <c r="G269" i="1"/>
  <c r="G268" i="1"/>
  <c r="G267" i="1"/>
  <c r="G266" i="1"/>
  <c r="G265" i="1"/>
  <c r="G264" i="1"/>
  <c r="G263" i="1"/>
  <c r="G262" i="1"/>
  <c r="G261" i="1"/>
  <c r="G260" i="1"/>
  <c r="G259" i="1"/>
  <c r="G258" i="1"/>
  <c r="G257" i="1"/>
  <c r="G256" i="1"/>
  <c r="G255" i="1"/>
  <c r="G254" i="1"/>
  <c r="G253" i="1"/>
  <c r="G252" i="1"/>
  <c r="G251" i="1"/>
  <c r="G250" i="1"/>
  <c r="G249" i="1"/>
  <c r="G248" i="1"/>
  <c r="G247" i="1"/>
  <c r="G246" i="1"/>
  <c r="G245" i="1"/>
  <c r="G244" i="1"/>
  <c r="G243" i="1"/>
  <c r="G242" i="1"/>
  <c r="G241" i="1"/>
  <c r="G240" i="1"/>
  <c r="G239" i="1"/>
  <c r="G238" i="1"/>
  <c r="G237" i="1"/>
  <c r="G236" i="1"/>
  <c r="G235" i="1"/>
  <c r="G234" i="1"/>
  <c r="G233" i="1"/>
  <c r="G232" i="1"/>
  <c r="G231" i="1"/>
  <c r="G230" i="1"/>
  <c r="G229" i="1"/>
  <c r="G228" i="1"/>
  <c r="G227" i="1"/>
  <c r="G226" i="1"/>
  <c r="G225" i="1"/>
  <c r="G224" i="1"/>
  <c r="G223" i="1"/>
  <c r="G222" i="1"/>
  <c r="G221" i="1"/>
  <c r="G220" i="1"/>
  <c r="G219" i="1"/>
  <c r="G218" i="1"/>
  <c r="G217" i="1"/>
  <c r="G216" i="1"/>
  <c r="G215" i="1"/>
  <c r="G214" i="1"/>
  <c r="G213" i="1"/>
  <c r="G212" i="1"/>
  <c r="G211" i="1"/>
  <c r="G210" i="1"/>
  <c r="G209" i="1"/>
  <c r="G208" i="1"/>
  <c r="G207" i="1"/>
  <c r="G206" i="1"/>
  <c r="G205" i="1"/>
  <c r="G204" i="1"/>
  <c r="G203" i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Sandra Olivier</author>
  </authors>
  <commentList>
    <comment ref="F2" authorId="0" shapeId="0" xr:uid="{27CEDB11-3CF8-4F25-9C8F-D7A08FEE5320}">
      <text>
        <r>
          <rPr>
            <sz val="9"/>
            <color indexed="81"/>
            <rFont val="Tahoma"/>
            <family val="2"/>
          </rPr>
          <t>The Phred-scaled probability that a REF/ALT polymorphism exists at this site given sequencing data</t>
        </r>
      </text>
    </comment>
  </commentList>
</comments>
</file>

<file path=xl/sharedStrings.xml><?xml version="1.0" encoding="utf-8"?>
<sst xmlns="http://schemas.openxmlformats.org/spreadsheetml/2006/main" count="5396" uniqueCount="1122">
  <si>
    <r>
      <t xml:space="preserve">Table S5: </t>
    </r>
    <r>
      <rPr>
        <sz val="12"/>
        <rFont val="Calibri"/>
        <family val="2"/>
      </rPr>
      <t>Gene sequence variants identified by Medaka adapted from VCF file outputs</t>
    </r>
  </si>
  <si>
    <t>Isolate</t>
  </si>
  <si>
    <t>Gene</t>
  </si>
  <si>
    <t>Variant position with respect to reference sequence</t>
  </si>
  <si>
    <t>Reference sequence at position</t>
  </si>
  <si>
    <t>Alternative sequence</t>
  </si>
  <si>
    <t>Q-score (Phred)
(%)</t>
  </si>
  <si>
    <t>Variant accuracy (%)</t>
  </si>
  <si>
    <t>Information</t>
  </si>
  <si>
    <r>
      <rPr>
        <b/>
        <i/>
        <sz val="26"/>
        <rFont val="Calibri"/>
        <family val="2"/>
      </rPr>
      <t>L. amylolyticus</t>
    </r>
    <r>
      <rPr>
        <b/>
        <sz val="26"/>
        <rFont val="Calibri"/>
        <family val="2"/>
      </rPr>
      <t xml:space="preserve"> 1</t>
    </r>
  </si>
  <si>
    <t>GLY2</t>
  </si>
  <si>
    <t>T</t>
  </si>
  <si>
    <t>C</t>
  </si>
  <si>
    <t>PASS</t>
  </si>
  <si>
    <t>0, 2</t>
  </si>
  <si>
    <t>34932, 35214, 36282, 36533</t>
  </si>
  <si>
    <t>0, 0, 150, 148</t>
  </si>
  <si>
    <t>GT:GQ</t>
  </si>
  <si>
    <t>1:59</t>
  </si>
  <si>
    <t>G</t>
  </si>
  <si>
    <t>1, 4</t>
  </si>
  <si>
    <t>36630, 36670, 37971, 37934</t>
  </si>
  <si>
    <t>0, 3, 149, 143</t>
  </si>
  <si>
    <t>1:56</t>
  </si>
  <si>
    <t>0, 0</t>
  </si>
  <si>
    <t>0, 0, 0, 0</t>
  </si>
  <si>
    <t>1:11</t>
  </si>
  <si>
    <t>A</t>
  </si>
  <si>
    <t>1:32</t>
  </si>
  <si>
    <t>PUL</t>
  </si>
  <si>
    <t>GG</t>
  </si>
  <si>
    <t>AT</t>
  </si>
  <si>
    <t>0, 1</t>
  </si>
  <si>
    <t>35480, 35998, 38094, 38647</t>
  </si>
  <si>
    <t>0, 1, 150, 148</t>
  </si>
  <si>
    <t>1:129</t>
  </si>
  <si>
    <t>36658, 36572, 38008, 37908</t>
  </si>
  <si>
    <t>0, 0, 150, 149</t>
  </si>
  <si>
    <t>1:60</t>
  </si>
  <si>
    <t>36668, 36321, 38018, 37662</t>
  </si>
  <si>
    <t>1:61</t>
  </si>
  <si>
    <t>1, 0</t>
  </si>
  <si>
    <t>34859, 35204, 36200, 36530</t>
  </si>
  <si>
    <t>0, 1, 149, 149</t>
  </si>
  <si>
    <t>1:58</t>
  </si>
  <si>
    <t>2, 1</t>
  </si>
  <si>
    <t>34850, 35236, 36182, 36577</t>
  </si>
  <si>
    <t>0, 0, 148, 149</t>
  </si>
  <si>
    <t>1:55</t>
  </si>
  <si>
    <t>36592, 36544, 37942, 37894</t>
  </si>
  <si>
    <t>0, 0, 150, 150</t>
  </si>
  <si>
    <t>1, 1</t>
  </si>
  <si>
    <t>35164, 34729, 36499, 36070</t>
  </si>
  <si>
    <t>0, 0, 149, 149</t>
  </si>
  <si>
    <t>35224, 34766, 36544, 36116</t>
  </si>
  <si>
    <t>1, 0, 148, 150</t>
  </si>
  <si>
    <t>GC</t>
  </si>
  <si>
    <t>AA</t>
  </si>
  <si>
    <t>34476, 34615, 37155, 37303</t>
  </si>
  <si>
    <t>1:125</t>
  </si>
  <si>
    <t>30341, 30317, 31673, 31658</t>
  </si>
  <si>
    <t>1, 0, 149, 149</t>
  </si>
  <si>
    <t>32183, 32319, 33522, 33640</t>
  </si>
  <si>
    <t>32163, 32342, 33502, 33679</t>
  </si>
  <si>
    <t>0, 1, 150, 149</t>
  </si>
  <si>
    <t>1:62</t>
  </si>
  <si>
    <t>2, 4</t>
  </si>
  <si>
    <t>32673, 32965, 33950, 34271</t>
  </si>
  <si>
    <t>2, 0, 146, 146</t>
  </si>
  <si>
    <t>1:64</t>
  </si>
  <si>
    <t>35293, 35099, 36595, 36433</t>
  </si>
  <si>
    <t>0, 3</t>
  </si>
  <si>
    <t>35283, 35142, 36633, 36450</t>
  </si>
  <si>
    <t>0, 0, 150, 147</t>
  </si>
  <si>
    <t>AC</t>
  </si>
  <si>
    <t>TT</t>
  </si>
  <si>
    <t>35831, 35998, 38524, 38656</t>
  </si>
  <si>
    <t>1:122</t>
  </si>
  <si>
    <t>33940, 33644, 35251, 34994</t>
  </si>
  <si>
    <t>2, 0, 147, 150</t>
  </si>
  <si>
    <t>33924, 33728, 35265, 35027</t>
  </si>
  <si>
    <t>0, 2, 149, 147</t>
  </si>
  <si>
    <t>33920, 33904, 35267, 35225</t>
  </si>
  <si>
    <t>0, 2, 150, 148</t>
  </si>
  <si>
    <t>36551, 36603, 37892, 37944</t>
  </si>
  <si>
    <t>36624, 36574, 37971, 37897</t>
  </si>
  <si>
    <t>1:57</t>
  </si>
  <si>
    <t>34912, 35124, 36239, 36459</t>
  </si>
  <si>
    <t>1:63</t>
  </si>
  <si>
    <t>34842, 35057, 36186, 36402</t>
  </si>
  <si>
    <t>34494, 34541, 37189, 37220</t>
  </si>
  <si>
    <t>1:126</t>
  </si>
  <si>
    <t>33835, 33771, 35185, 35106</t>
  </si>
  <si>
    <t>3, 1</t>
  </si>
  <si>
    <t>35133, 35029, 36456, 36367</t>
  </si>
  <si>
    <t>0, 0, 147, 149</t>
  </si>
  <si>
    <t>33856, 33764, 35206, 35106</t>
  </si>
  <si>
    <t>1:50</t>
  </si>
  <si>
    <t>35165, 35051, 36512, 36392</t>
  </si>
  <si>
    <t>1:51</t>
  </si>
  <si>
    <t>33849, 34741, 36549, 37441</t>
  </si>
  <si>
    <t>1:118</t>
  </si>
  <si>
    <t>33100, 34018, 34450, 35368</t>
  </si>
  <si>
    <t>35797, 36653, 37117, 37994</t>
  </si>
  <si>
    <t>1, 0, 148, 149</t>
  </si>
  <si>
    <t>36360, 36377, 37698, 37720</t>
  </si>
  <si>
    <t>0, 0, 149, 150</t>
  </si>
  <si>
    <t>2, 0</t>
  </si>
  <si>
    <t>36544, 36461, 37873, 37798</t>
  </si>
  <si>
    <t>0, 1, 148, 149</t>
  </si>
  <si>
    <t>34256, 34224, 35601, 35563</t>
  </si>
  <si>
    <t>TA</t>
  </si>
  <si>
    <t>35026, 35005, 35750, 35750</t>
  </si>
  <si>
    <t>2, 0, 147, 149</t>
  </si>
  <si>
    <t>1:24</t>
  </si>
  <si>
    <t>34296, 34273, 35790, 35769</t>
  </si>
  <si>
    <t>33955, 33837, 35285, 35169</t>
  </si>
  <si>
    <t>33908, 33658, 35252, 34987</t>
  </si>
  <si>
    <t>3, 8</t>
  </si>
  <si>
    <t>32516, 32199, 33822, 33412</t>
  </si>
  <si>
    <t>1, 4, 146, 138</t>
  </si>
  <si>
    <t>0, 4</t>
  </si>
  <si>
    <t>35113, 34902, 36445, 36172</t>
  </si>
  <si>
    <t>1, 2, 149, 144</t>
  </si>
  <si>
    <t>36487, 36599, 37837, 37940</t>
  </si>
  <si>
    <t>2, 5</t>
  </si>
  <si>
    <t>35144, 34455, 36467, 35722</t>
  </si>
  <si>
    <t>0, 1, 148, 144</t>
  </si>
  <si>
    <t>34998, 34366, 36309, 35704</t>
  </si>
  <si>
    <t>1, 0, 147, 149</t>
  </si>
  <si>
    <t>35367, 35412, 36711, 36753</t>
  </si>
  <si>
    <t>35327, 35376, 36668, 36726</t>
  </si>
  <si>
    <t>36348, 36292, 37663, 37626</t>
  </si>
  <si>
    <t>1, 1, 148, 149</t>
  </si>
  <si>
    <t>1:65</t>
  </si>
  <si>
    <t>1, 2</t>
  </si>
  <si>
    <t>36380, 36750, 37721, 38082</t>
  </si>
  <si>
    <t>0, 0, 149, 148</t>
  </si>
  <si>
    <t>36398, 36548, 37743, 37848</t>
  </si>
  <si>
    <t>0, 1, 150, 147</t>
  </si>
  <si>
    <t>35084, 35258, 36416, 36608</t>
  </si>
  <si>
    <t>0, 0, 148, 150</t>
  </si>
  <si>
    <t>1:67</t>
  </si>
  <si>
    <t>35086, 35242, 36427, 36484</t>
  </si>
  <si>
    <t>0, 6, 149, 144</t>
  </si>
  <si>
    <t>27318, 27088, 28645, 28413</t>
  </si>
  <si>
    <t>1:9</t>
  </si>
  <si>
    <t>27327, 27074, 28653, 28394</t>
  </si>
  <si>
    <t>1:4</t>
  </si>
  <si>
    <t>AACTTAC</t>
  </si>
  <si>
    <t>31835, 31569, 35049, 34821</t>
  </si>
  <si>
    <t>36368, 36205, 37713, 37530</t>
  </si>
  <si>
    <t>33899, 33896, 35240, 35246</t>
  </si>
  <si>
    <t>33916, 33867, 35261, 35217</t>
  </si>
  <si>
    <t>32587, 32548, 33937, 33898</t>
  </si>
  <si>
    <t>33848, 33992, 35189, 35324</t>
  </si>
  <si>
    <t>1, 3</t>
  </si>
  <si>
    <t>35165, 35408, 36498, 36569</t>
  </si>
  <si>
    <t>0, 9, 149, 138</t>
  </si>
  <si>
    <t>30119, 30447, 31444, 31797</t>
  </si>
  <si>
    <t>30120, 30414, 31441, 31764</t>
  </si>
  <si>
    <t>3, 0</t>
  </si>
  <si>
    <t>30110, 30377, 31406, 31724</t>
  </si>
  <si>
    <t>1, 0, 146, 150</t>
  </si>
  <si>
    <t>AG</t>
  </si>
  <si>
    <t>GA</t>
  </si>
  <si>
    <t>30806, 31119, 33003, 33369</t>
  </si>
  <si>
    <t>1:112</t>
  </si>
  <si>
    <t>30237, 30346, 31587, 31696</t>
  </si>
  <si>
    <t>0, 5</t>
  </si>
  <si>
    <t>35445, 35553, 36357, 36444</t>
  </si>
  <si>
    <t>0, 0, 150, 145</t>
  </si>
  <si>
    <t>1, 6</t>
  </si>
  <si>
    <t>35424, 35543, 36312, 36398</t>
  </si>
  <si>
    <t>0, 2, 149, 142</t>
  </si>
  <si>
    <t>36347, 36309, 37697, 37659</t>
  </si>
  <si>
    <t>36377, 36185, 37715, 37490</t>
  </si>
  <si>
    <t>0, 1, 149, 146</t>
  </si>
  <si>
    <t>36542, 36651, 37883, 37980</t>
  </si>
  <si>
    <t>36608, 36501, 37937, 37810</t>
  </si>
  <si>
    <t>1, 1, 149, 147</t>
  </si>
  <si>
    <t>36508, 36617, 37858, 37967</t>
  </si>
  <si>
    <t>1:46</t>
  </si>
  <si>
    <r>
      <rPr>
        <b/>
        <i/>
        <sz val="26"/>
        <rFont val="Calibri"/>
        <family val="2"/>
      </rPr>
      <t>L. amylolyticus</t>
    </r>
    <r>
      <rPr>
        <b/>
        <sz val="26"/>
        <rFont val="Calibri"/>
        <family val="2"/>
      </rPr>
      <t xml:space="preserve"> 2</t>
    </r>
  </si>
  <si>
    <t>36454, 36402, 37756, 37689</t>
  </si>
  <si>
    <t>3, 2, 147, 145</t>
  </si>
  <si>
    <t>36256, 36509, 37606, 37841</t>
  </si>
  <si>
    <t>36622, 36312, 37972, 37633</t>
  </si>
  <si>
    <t>36363, 36246, 37710, 37591</t>
  </si>
  <si>
    <t>36343, 36329, 37684, 37661</t>
  </si>
  <si>
    <t>36539, 36570, 37880, 37920</t>
  </si>
  <si>
    <t>1:10</t>
  </si>
  <si>
    <t>1:26</t>
  </si>
  <si>
    <t>CA</t>
  </si>
  <si>
    <t>33142, 32968, 34606, 34468</t>
  </si>
  <si>
    <t>1:43</t>
  </si>
  <si>
    <t>32569, 32429, 33301, 33174</t>
  </si>
  <si>
    <t>2, 0, 148, 149</t>
  </si>
  <si>
    <t>1:28</t>
  </si>
  <si>
    <t>31819, 31673, 33153, 33018</t>
  </si>
  <si>
    <t>1:30</t>
  </si>
  <si>
    <t>31780, 31603, 33092, 32931</t>
  </si>
  <si>
    <t>2, 1, 148, 149</t>
  </si>
  <si>
    <t>1:36</t>
  </si>
  <si>
    <t>32368, 32315, 33715, 33665</t>
  </si>
  <si>
    <t>1:48</t>
  </si>
  <si>
    <t>36532, 36467, 37879, 37817</t>
  </si>
  <si>
    <t>1:54</t>
  </si>
  <si>
    <t>36531, 36496, 37844, 37816</t>
  </si>
  <si>
    <t>1, 1, 148, 148</t>
  </si>
  <si>
    <t>36659, 36345, 38006, 37646</t>
  </si>
  <si>
    <t>0, 1, 150, 146</t>
  </si>
  <si>
    <t>36615, 36281, 37947, 37631</t>
  </si>
  <si>
    <t>36486, 36586, 37825, 37927</t>
  </si>
  <si>
    <t>36540, 36571, 37866, 37902</t>
  </si>
  <si>
    <t>1, 1, 149, 149</t>
  </si>
  <si>
    <t>36342, 36317, 37676, 37655</t>
  </si>
  <si>
    <t>32472, 32446, 33812, 33761</t>
  </si>
  <si>
    <t>32425, 32398, 33746, 33721</t>
  </si>
  <si>
    <t>2, 1, 148, 148</t>
  </si>
  <si>
    <t>32488, 32434, 33829, 33784</t>
  </si>
  <si>
    <t>32560, 32497, 33863, 33792</t>
  </si>
  <si>
    <t>3, 2, 147, 147</t>
  </si>
  <si>
    <t>36613, 36485, 37961, 37826</t>
  </si>
  <si>
    <t>35049, 34918, 36336, 36221</t>
  </si>
  <si>
    <t>3, 1, 146, 145</t>
  </si>
  <si>
    <t>1:52</t>
  </si>
  <si>
    <t>34974, 34511, 36283, 35838</t>
  </si>
  <si>
    <t>2, 7</t>
  </si>
  <si>
    <t>32888, 31717, 34184, 32999</t>
  </si>
  <si>
    <t>2, 0, 146, 143</t>
  </si>
  <si>
    <t>32915, 31773, 34229, 33120</t>
  </si>
  <si>
    <t>CGAT</t>
  </si>
  <si>
    <t>32260, 32251, 33807, 33816</t>
  </si>
  <si>
    <t>4, 3, 146, 147</t>
  </si>
  <si>
    <t>1:88</t>
  </si>
  <si>
    <t>31362, 31499, 32668, 32849</t>
  </si>
  <si>
    <t>2, 0, 148, 150</t>
  </si>
  <si>
    <t>1:53</t>
  </si>
  <si>
    <t>32460, 32548, 33792, 33880</t>
  </si>
  <si>
    <t>33428, 33400, 36125, 36091</t>
  </si>
  <si>
    <t>1:107</t>
  </si>
  <si>
    <t>28713, 28687, 30027, 30019</t>
  </si>
  <si>
    <t>2, 0, 148, 148</t>
  </si>
  <si>
    <t>1:39</t>
  </si>
  <si>
    <t>30476, 30725, 31826, 32068</t>
  </si>
  <si>
    <t>1:41</t>
  </si>
  <si>
    <t>15, 4</t>
  </si>
  <si>
    <t>30452, 30719, 30704, 31029</t>
  </si>
  <si>
    <t>2, 0, 133, 146</t>
  </si>
  <si>
    <t>1:15</t>
  </si>
  <si>
    <t>29602, 30024, 30841, 31355</t>
  </si>
  <si>
    <t>34896, 35369, 36246, 36704</t>
  </si>
  <si>
    <t>36489, 36700, 37803, 38050</t>
  </si>
  <si>
    <t>CG</t>
  </si>
  <si>
    <t>35778, 35431, 38469, 38104</t>
  </si>
  <si>
    <t>1:117</t>
  </si>
  <si>
    <t>CT</t>
  </si>
  <si>
    <t>31011, 30206, 33219, 32348</t>
  </si>
  <si>
    <t>1, 3, 149, 147</t>
  </si>
  <si>
    <t>1:124</t>
  </si>
  <si>
    <t>31020, 30272, 33713, 32935</t>
  </si>
  <si>
    <t>30246, 30111, 31596, 31452</t>
  </si>
  <si>
    <t>30241, 30156, 31588, 31506</t>
  </si>
  <si>
    <t>36568, 36642, 37909, 37974</t>
  </si>
  <si>
    <t>36383, 36541, 37730, 37844</t>
  </si>
  <si>
    <t>0, 3, 150, 147</t>
  </si>
  <si>
    <t>33767, 34048, 35091, 35398</t>
  </si>
  <si>
    <t>33881, 34047, 35197, 35355</t>
  </si>
  <si>
    <t>1, 2, 148, 147</t>
  </si>
  <si>
    <t>33943, 34030, 35284, 35371</t>
  </si>
  <si>
    <t>36757, 36612, 38107, 37962</t>
  </si>
  <si>
    <t>36411, 36555, 37761, 37900</t>
  </si>
  <si>
    <t>34721, 34871, 36059, 36206</t>
  </si>
  <si>
    <t>TAAC</t>
  </si>
  <si>
    <t>33449, 33558, 37286, 37413</t>
  </si>
  <si>
    <t>1, 0, 149, 150</t>
  </si>
  <si>
    <t>1:76</t>
  </si>
  <si>
    <t>32236, 32233, 33583, 33573</t>
  </si>
  <si>
    <t>29646, 29848, 30975, 31198</t>
  </si>
  <si>
    <t>29556, 29868, 30905, 31209</t>
  </si>
  <si>
    <t>31411, 31947, 34096, 34633</t>
  </si>
  <si>
    <t>1:123</t>
  </si>
  <si>
    <t>28575, 29120, 29925, 30459</t>
  </si>
  <si>
    <t>29031, 29848, 30343, 31168</t>
  </si>
  <si>
    <t>0, 2, 147, 148</t>
  </si>
  <si>
    <t>29617, 30416, 30908, 31756</t>
  </si>
  <si>
    <t>30344, 31115, 31607, 32454</t>
  </si>
  <si>
    <t>0, 1, 147, 149</t>
  </si>
  <si>
    <t>6, 1</t>
  </si>
  <si>
    <t>30353, 31082, 31647, 32423</t>
  </si>
  <si>
    <t>0, 0, 144, 149</t>
  </si>
  <si>
    <t>30511, 31071, 31849, 32418</t>
  </si>
  <si>
    <t>33737, 33826, 35072, 35157</t>
  </si>
  <si>
    <t>33770, 33768, 35111, 35100</t>
  </si>
  <si>
    <t>33874, 33777, 35203, 35028</t>
  </si>
  <si>
    <t>1, 4, 149, 143</t>
  </si>
  <si>
    <t>33898, 34060, 35233, 35395</t>
  </si>
  <si>
    <t>33904, 34033, 35245, 35383</t>
  </si>
  <si>
    <t>32513, 32555, 33860, 33902</t>
  </si>
  <si>
    <t>1, 7</t>
  </si>
  <si>
    <t>35155, 35212, 36496, 36499</t>
  </si>
  <si>
    <t>0, 0, 149, 143</t>
  </si>
  <si>
    <t>35099, 35229, 36431, 36579</t>
  </si>
  <si>
    <t>35073, 35225, 36423, 36557</t>
  </si>
  <si>
    <t>35475, 34861, 36793, 36199</t>
  </si>
  <si>
    <t>35412, 34908, 36454, 36230</t>
  </si>
  <si>
    <t>16, 2, 132, 148</t>
  </si>
  <si>
    <t>36616, 36653, 37960, 37976</t>
  </si>
  <si>
    <t>36425, 36545, 37775, 37871</t>
  </si>
  <si>
    <t>35106, 35151, 36448, 36492</t>
  </si>
  <si>
    <t>35123, 35144, 36446, 36485</t>
  </si>
  <si>
    <t>36526, 36399, 38737, 38595</t>
  </si>
  <si>
    <t>1:128</t>
  </si>
  <si>
    <t>TC</t>
  </si>
  <si>
    <t>35627, 35378, 38263, 37956</t>
  </si>
  <si>
    <t>36607, 36705, 37928, 38055</t>
  </si>
  <si>
    <t>1, 0, 147, 150</t>
  </si>
  <si>
    <t>36471, 36609, 37808, 37948</t>
  </si>
  <si>
    <t>CC</t>
  </si>
  <si>
    <t>35831, 35954, 38493, 38633</t>
  </si>
  <si>
    <t>36299, 36524, 37649, 37835</t>
  </si>
  <si>
    <t>36396, 36480, 37746, 37830</t>
  </si>
  <si>
    <t>36708, 36695, 38027, 38045</t>
  </si>
  <si>
    <t>36697, 36637, 38032, 37984</t>
  </si>
  <si>
    <t>36299, 36618, 37631, 37968</t>
  </si>
  <si>
    <r>
      <t xml:space="preserve">L. amylovorus </t>
    </r>
    <r>
      <rPr>
        <b/>
        <sz val="26"/>
        <rFont val="Calibri"/>
        <family val="2"/>
      </rPr>
      <t>1</t>
    </r>
  </si>
  <si>
    <t>GLY1</t>
  </si>
  <si>
    <t>CTTT</t>
  </si>
  <si>
    <t>27507, 27085, 31132, 30894</t>
  </si>
  <si>
    <t>GGCAATC</t>
  </si>
  <si>
    <t>33352, 33304, 36244, 36188</t>
  </si>
  <si>
    <t>1:209</t>
  </si>
  <si>
    <t>GATGAGACTCAAAAGT</t>
  </si>
  <si>
    <t>30982, 30878, 37845, 37677</t>
  </si>
  <si>
    <t>1:566</t>
  </si>
  <si>
    <t>36505, 36539, 37819, 37875</t>
  </si>
  <si>
    <t>35092, 35388, 36397, 36705</t>
  </si>
  <si>
    <t>2, 2, 147, 148</t>
  </si>
  <si>
    <t>32710, 33069, 33982, 34356</t>
  </si>
  <si>
    <t>ACT</t>
  </si>
  <si>
    <t>33949, 35141, 34094, 35301</t>
  </si>
  <si>
    <t>3, 6, 147, 144</t>
  </si>
  <si>
    <t>1:5</t>
  </si>
  <si>
    <t>4, 0</t>
  </si>
  <si>
    <t>32283, 33169, 32576, 33474</t>
  </si>
  <si>
    <t>0, 3, 146, 147</t>
  </si>
  <si>
    <t>36595, 36301, 37945, 37648</t>
  </si>
  <si>
    <t>36990, 37027, 37733, 37769</t>
  </si>
  <si>
    <t>1:27</t>
  </si>
  <si>
    <t>36666, 36465, 38016, 37795</t>
  </si>
  <si>
    <t>36365, 36532, 37706, 37849</t>
  </si>
  <si>
    <t>0, 0, 149, 147</t>
  </si>
  <si>
    <t>23921, 24433, 24369, 24658</t>
  </si>
  <si>
    <t>49, 62, 99, 87</t>
  </si>
  <si>
    <t>1:18</t>
  </si>
  <si>
    <t>27619, 28155, 27787, 28089</t>
  </si>
  <si>
    <t>64, 78, 83, 72</t>
  </si>
  <si>
    <t>1:8</t>
  </si>
  <si>
    <t>1:21</t>
  </si>
  <si>
    <t>35112, 35241, 36436, 36587</t>
  </si>
  <si>
    <t>1:47</t>
  </si>
  <si>
    <t>35183, 35227, 36531, 36561</t>
  </si>
  <si>
    <t>28422, 28505, 29772, 29761</t>
  </si>
  <si>
    <t>0, 4, 150, 145</t>
  </si>
  <si>
    <t>1:35</t>
  </si>
  <si>
    <t>CACTTACTGCAAATGAGCA</t>
  </si>
  <si>
    <t>24788, 24777, 25380, 25384</t>
  </si>
  <si>
    <t>1:245</t>
  </si>
  <si>
    <t>GCGCAACCA</t>
  </si>
  <si>
    <t>17033, 16966, 20176, 20084</t>
  </si>
  <si>
    <t>1:83</t>
  </si>
  <si>
    <t>ATTCGGCTTC</t>
  </si>
  <si>
    <t>28779, 28672, 33129, 32992</t>
  </si>
  <si>
    <t>1:270</t>
  </si>
  <si>
    <t>30837, 30144, 32187, 31465</t>
  </si>
  <si>
    <t>0, 9</t>
  </si>
  <si>
    <t>33052, 32333, 34402, 33559</t>
  </si>
  <si>
    <t>0, 2, 150, 139</t>
  </si>
  <si>
    <t>36331, 36314, 37669, 37658</t>
  </si>
  <si>
    <t>34558, 34543, 35892, 35863</t>
  </si>
  <si>
    <t>0, 2, 149, 148</t>
  </si>
  <si>
    <t>3, 2</t>
  </si>
  <si>
    <t>33994, 33791, 35317, 35110</t>
  </si>
  <si>
    <t>0, 0, 147, 148</t>
  </si>
  <si>
    <t>34547, 34155, 35870, 35470</t>
  </si>
  <si>
    <t>35030, 35009, 36380, 36354</t>
  </si>
  <si>
    <t>35060, 34980, 36392, 36328</t>
  </si>
  <si>
    <t>34875, 35220, 36216, 36565</t>
  </si>
  <si>
    <t>2, 2</t>
  </si>
  <si>
    <t>33844, 33969, 35158, 35295</t>
  </si>
  <si>
    <t>1, 0, 147, 148</t>
  </si>
  <si>
    <t>34948, 35181, 36291, 36510</t>
  </si>
  <si>
    <t>36544, 36490, 37894, 37822</t>
  </si>
  <si>
    <t>34702, 35052, 36922, 37302</t>
  </si>
  <si>
    <t>1:86</t>
  </si>
  <si>
    <t>34011, 34251, 35361, 35601</t>
  </si>
  <si>
    <t>33799, 33975, 35140, 35325</t>
  </si>
  <si>
    <t>32501, 32625, 33844, 33975</t>
  </si>
  <si>
    <t>32513, 32599, 33858, 33940</t>
  </si>
  <si>
    <t>33976, 33942, 35326, 35265</t>
  </si>
  <si>
    <t>36450, 36633, 37797, 37971</t>
  </si>
  <si>
    <t>36591, 36495, 37866, 37831</t>
  </si>
  <si>
    <t>4, 1, 146, 149</t>
  </si>
  <si>
    <t>36393, 36507, 37731, 37848</t>
  </si>
  <si>
    <t>33713, 33520, 34463, 34203</t>
  </si>
  <si>
    <t>0, 6, 150, 144</t>
  </si>
  <si>
    <t>1:23</t>
  </si>
  <si>
    <t>32999, 32753, 34497, 34251</t>
  </si>
  <si>
    <t>32975, 32775, 34325, 34125</t>
  </si>
  <si>
    <t>1:49</t>
  </si>
  <si>
    <t>32949, 32976, 34299, 34278</t>
  </si>
  <si>
    <t>0, 2, 150, 147</t>
  </si>
  <si>
    <t>36739, 36178, 38066, 37519</t>
  </si>
  <si>
    <t>36569, 36654, 37886, 37997</t>
  </si>
  <si>
    <t>35559, 35645, 36909, 36974</t>
  </si>
  <si>
    <t>35740, 35685, 37063, 37020</t>
  </si>
  <si>
    <t>36612, 36560, 37944, 37883</t>
  </si>
  <si>
    <t>1, 1, 149, 148</t>
  </si>
  <si>
    <t>36655, 36520, 37986, 37855</t>
  </si>
  <si>
    <t>1, 5</t>
  </si>
  <si>
    <t>36645, 36419, 37986, 37713</t>
  </si>
  <si>
    <t>0, 1, 149, 144</t>
  </si>
  <si>
    <t>35250, 35145, 36548, 36462</t>
  </si>
  <si>
    <t>3, 0, 147, 147</t>
  </si>
  <si>
    <t>35257, 35174, 36589, 36518</t>
  </si>
  <si>
    <t>36621, 36275, 37926, 37545</t>
  </si>
  <si>
    <t>2, 2, 147, 145</t>
  </si>
  <si>
    <t>35147, 35065, 36497, 36408</t>
  </si>
  <si>
    <t>35140, 35111, 36409, 36434</t>
  </si>
  <si>
    <t>35185, 35065, 36528, 36383</t>
  </si>
  <si>
    <t>35196, 35065, 36528, 36385</t>
  </si>
  <si>
    <t>36394, 36277, 37714, 37574</t>
  </si>
  <si>
    <t>28322, 27000, 29645, 28289</t>
  </si>
  <si>
    <t>1, 0, 148, 144</t>
  </si>
  <si>
    <t>27577, 26308, 28906, 27599</t>
  </si>
  <si>
    <t>0, 3, 148, 146</t>
  </si>
  <si>
    <t>GATACTGGTA</t>
  </si>
  <si>
    <t>1:301</t>
  </si>
  <si>
    <r>
      <t xml:space="preserve">L. amylovorus </t>
    </r>
    <r>
      <rPr>
        <b/>
        <sz val="26"/>
        <rFont val="Calibri"/>
        <family val="2"/>
      </rPr>
      <t>2</t>
    </r>
  </si>
  <si>
    <t>32234, 32352, 33578, 33679</t>
  </si>
  <si>
    <t>0, 14</t>
  </si>
  <si>
    <t>29627, 29650, 30642, 30867</t>
  </si>
  <si>
    <t>19, 0, 131, 136</t>
  </si>
  <si>
    <t>29494, 29590, 30806, 30901</t>
  </si>
  <si>
    <t>1, 1, 147, 148</t>
  </si>
  <si>
    <t>27424, 27492, 28768, 28842</t>
  </si>
  <si>
    <t>28208, 28305, 29531, 29646</t>
  </si>
  <si>
    <t>4, 1</t>
  </si>
  <si>
    <t>28209, 28351, 29513, 29692</t>
  </si>
  <si>
    <t>0, 0, 146, 149</t>
  </si>
  <si>
    <t>30950, 31187, 32256, 32536</t>
  </si>
  <si>
    <t>31606, 31825, 32938, 33175</t>
  </si>
  <si>
    <t>30127, 30335, 31457, 31685</t>
  </si>
  <si>
    <t>1:38</t>
  </si>
  <si>
    <t>28002, 28146, 29349, 29496</t>
  </si>
  <si>
    <t>1:33</t>
  </si>
  <si>
    <t>24342, 24479, 25692, 25817</t>
  </si>
  <si>
    <t>ATGATGAGACTCAAAAG</t>
  </si>
  <si>
    <t>25013, 25050, 29014, 29109</t>
  </si>
  <si>
    <t>1:147</t>
  </si>
  <si>
    <t>18141, 18087, 18717, 18697</t>
  </si>
  <si>
    <t>1, 0, 146, 148</t>
  </si>
  <si>
    <t>23089, 23015, 24386, 24338</t>
  </si>
  <si>
    <t>1, 2, 145, 148</t>
  </si>
  <si>
    <t>28864, 28862, 30214, 30200</t>
  </si>
  <si>
    <t>36321, 36590, 37626, 37903</t>
  </si>
  <si>
    <t>2, 0, 147, 147</t>
  </si>
  <si>
    <t>36537, 36629, 37887, 37970</t>
  </si>
  <si>
    <t>36283, 36169, 37615, 37513</t>
  </si>
  <si>
    <t>36191, 36602, 37523, 37952</t>
  </si>
  <si>
    <t>35729, 36084, 37037, 37431</t>
  </si>
  <si>
    <t>0, 0, 146, 150</t>
  </si>
  <si>
    <t>5, 3</t>
  </si>
  <si>
    <t>35930, 35827, 37210, 37132</t>
  </si>
  <si>
    <t>2, 1, 143, 146</t>
  </si>
  <si>
    <t>36740, 36495, 38087, 37825</t>
  </si>
  <si>
    <t>GGTTGGCGCTTA</t>
  </si>
  <si>
    <t>32102, 32744, 37292, 37983</t>
  </si>
  <si>
    <t>1:396</t>
  </si>
  <si>
    <t>36639, 36272, 37989, 37622</t>
  </si>
  <si>
    <t>36588, 36645, 37938, 37959</t>
  </si>
  <si>
    <t>36513, 36595, 37815, 37945</t>
  </si>
  <si>
    <t>35990, 36222, 37298, 37572</t>
  </si>
  <si>
    <t>36568, 36646, 37864, 37991</t>
  </si>
  <si>
    <t>3, 0, 147, 150</t>
  </si>
  <si>
    <t>35783, 35962, 38483, 38588</t>
  </si>
  <si>
    <t>27889, 27782, 28651, 28380</t>
  </si>
  <si>
    <t>32, 41, 117, 108</t>
  </si>
  <si>
    <t>1:45</t>
  </si>
  <si>
    <t>32424, 32609, 33758, 33941</t>
  </si>
  <si>
    <t>32570, 32558, 33911, 33908</t>
  </si>
  <si>
    <t>32581, 32505, 33922, 33848</t>
  </si>
  <si>
    <t>32404, 32532, 33724, 33882</t>
  </si>
  <si>
    <t>0, 0, 147, 150</t>
  </si>
  <si>
    <t>33907, 33785, 35257, 35101</t>
  </si>
  <si>
    <t>34041, 33747, 35391, 35097</t>
  </si>
  <si>
    <t>31403, 31187, 32753, 32499</t>
  </si>
  <si>
    <t>31353, 31227, 32703, 32559</t>
  </si>
  <si>
    <t>31353, 31265, 32703, 32597</t>
  </si>
  <si>
    <t>32666, 32623, 34016, 33973</t>
  </si>
  <si>
    <t>32651, 32676, 34001, 34008</t>
  </si>
  <si>
    <t>36718, 36166, 38059, 37482</t>
  </si>
  <si>
    <t>36440, 36571, 37790, 37921</t>
  </si>
  <si>
    <t>34624, 34554, 35972, 35904</t>
  </si>
  <si>
    <t>33942, 33851, 35280, 35156</t>
  </si>
  <si>
    <t>0, 1, 149, 147</t>
  </si>
  <si>
    <t>34446, 34290, 35778, 35634</t>
  </si>
  <si>
    <t>36407, 36552, 37714, 37902</t>
  </si>
  <si>
    <t>36289, 36217, 37639, 37562</t>
  </si>
  <si>
    <t>36328, 36392, 37660, 37715</t>
  </si>
  <si>
    <t>36527, 36483, 37859, 37815</t>
  </si>
  <si>
    <t>36488, 36693, 37811, 38043</t>
  </si>
  <si>
    <t>34941, 35196, 37152, 37446</t>
  </si>
  <si>
    <t>1:97</t>
  </si>
  <si>
    <t>34228, 34359, 35578, 35709</t>
  </si>
  <si>
    <t>33673, 33880, 35023, 35227</t>
  </si>
  <si>
    <t>32413, 32579, 33763, 33917</t>
  </si>
  <si>
    <t>32479, 32549, 33829, 33899</t>
  </si>
  <si>
    <t>33961, 33827, 35280, 35171</t>
  </si>
  <si>
    <t>36650, 36635, 37997, 37985</t>
  </si>
  <si>
    <t>36623, 36703, 37901, 38053</t>
  </si>
  <si>
    <t>2, 0, 144, 150</t>
  </si>
  <si>
    <t>32327, 32164, 34562, 34362</t>
  </si>
  <si>
    <t>0, 1, 149, 148</t>
  </si>
  <si>
    <t>1:133</t>
  </si>
  <si>
    <t>31613, 31414, 32963, 32723</t>
  </si>
  <si>
    <t>31661, 31422, 32993, 32772</t>
  </si>
  <si>
    <t>31842, 31710, 33192, 33060</t>
  </si>
  <si>
    <t>35548, 36496, 36859, 37825</t>
  </si>
  <si>
    <t>36412, 36247, 37741, 37573</t>
  </si>
  <si>
    <t>35506, 35765, 36853, 37067</t>
  </si>
  <si>
    <t>35732, 35816, 37064, 37163</t>
  </si>
  <si>
    <t>36477, 36405, 37822, 37701</t>
  </si>
  <si>
    <t>0, 2, 150, 146</t>
  </si>
  <si>
    <t>36521, 36645, 37850, 37974</t>
  </si>
  <si>
    <t>0, 0, 148, 148</t>
  </si>
  <si>
    <t>36620, 36572, 37944, 37893</t>
  </si>
  <si>
    <t>0, 2, 148, 148</t>
  </si>
  <si>
    <t>2, 3</t>
  </si>
  <si>
    <t>35231, 35187, 36563, 36509</t>
  </si>
  <si>
    <t>0, 0, 148, 147</t>
  </si>
  <si>
    <t>35282, 35197, 36623, 36538</t>
  </si>
  <si>
    <t>36337, 36438, 37615, 37710</t>
  </si>
  <si>
    <t>3, 5, 145, 145</t>
  </si>
  <si>
    <t>35030, 35075, 36377, 36425</t>
  </si>
  <si>
    <t>35064, 35098, 36322, 36436</t>
  </si>
  <si>
    <t>35284, 35055, 36634, 36382</t>
  </si>
  <si>
    <t>35289, 35059, 36639, 36386</t>
  </si>
  <si>
    <t>36455, 36420, 37780, 37752</t>
  </si>
  <si>
    <t>28334, 27351, 29639, 28649</t>
  </si>
  <si>
    <t>2, 0, 147, 145</t>
  </si>
  <si>
    <t>27649, 26641, 28957, 27964</t>
  </si>
  <si>
    <t>0, 1, 146, 148</t>
  </si>
  <si>
    <t>1:299</t>
  </si>
  <si>
    <r>
      <t xml:space="preserve">L. amylovorus </t>
    </r>
    <r>
      <rPr>
        <b/>
        <sz val="26"/>
        <rFont val="Calibri"/>
        <family val="2"/>
      </rPr>
      <t>3</t>
    </r>
  </si>
  <si>
    <t>32240, 32345, 33581, 33666</t>
  </si>
  <si>
    <t>0, 17</t>
  </si>
  <si>
    <t>29608, 29659, 30706, 30856</t>
  </si>
  <si>
    <t>14, 0, 136, 133</t>
  </si>
  <si>
    <t>29533, 29577, 30853, 30880</t>
  </si>
  <si>
    <t>1, 0, 148, 147</t>
  </si>
  <si>
    <t>27541, 27484, 28859, 28828</t>
  </si>
  <si>
    <t>28401, 28272, 29701, 29622</t>
  </si>
  <si>
    <t>28404, 28308, 29733, 29640</t>
  </si>
  <si>
    <t>31157, 31193, 32507, 32532</t>
  </si>
  <si>
    <t>31779, 31830, 33129, 33179</t>
  </si>
  <si>
    <t>30334, 30239, 31666, 31586</t>
  </si>
  <si>
    <t>1:37</t>
  </si>
  <si>
    <t>28246, 28101, 29578, 29427</t>
  </si>
  <si>
    <t>1, 0, 149, 148</t>
  </si>
  <si>
    <t>1:31</t>
  </si>
  <si>
    <t>24581, 24405, 25931, 25734</t>
  </si>
  <si>
    <t>1:34</t>
  </si>
  <si>
    <t>TGATGAGACTCAAA</t>
  </si>
  <si>
    <t>24122, 24139, 26912, 27103</t>
  </si>
  <si>
    <t>6, 1, 144, 149</t>
  </si>
  <si>
    <t>1:163</t>
  </si>
  <si>
    <t>GT</t>
  </si>
  <si>
    <t>18043, 18146, 17731, 17861</t>
  </si>
  <si>
    <t>139, 141, 10, 7</t>
  </si>
  <si>
    <t>17998, 18135, 18420, 18563</t>
  </si>
  <si>
    <t>4, 2, 143, 147</t>
  </si>
  <si>
    <t>1:3</t>
  </si>
  <si>
    <t>10, 0</t>
  </si>
  <si>
    <t>22766, 22992, 24007, 24290</t>
  </si>
  <si>
    <t>1, 3, 139, 147</t>
  </si>
  <si>
    <t>28455, 28785, 29762, 30122</t>
  </si>
  <si>
    <t>36481, 36588, 37831, 37911</t>
  </si>
  <si>
    <t>36552, 36585, 37893, 37935</t>
  </si>
  <si>
    <t>36241, 36048, 37543, 37392</t>
  </si>
  <si>
    <t>36411, 36541, 37727, 37891</t>
  </si>
  <si>
    <t>7, 2</t>
  </si>
  <si>
    <t>35837, 35979, 37121, 37311</t>
  </si>
  <si>
    <t>0, 0, 143, 148</t>
  </si>
  <si>
    <t>6, 6</t>
  </si>
  <si>
    <t>36184, 36085, 37477, 37333</t>
  </si>
  <si>
    <t>0, 3, 144, 141</t>
  </si>
  <si>
    <t>36730, 36497, 38056, 37803</t>
  </si>
  <si>
    <t>0, 1, 148, 148</t>
  </si>
  <si>
    <t>31990, 32661, 37170, 37888</t>
  </si>
  <si>
    <t>1:305</t>
  </si>
  <si>
    <t>36562, 36259, 37873, 37594</t>
  </si>
  <si>
    <t>36643, 36579, 37989, 37895</t>
  </si>
  <si>
    <t>36484, 36533, 37801, 37871</t>
  </si>
  <si>
    <t>9, 1</t>
  </si>
  <si>
    <t>35722, 36039, 36991, 37380</t>
  </si>
  <si>
    <t>0, 0, 141, 149</t>
  </si>
  <si>
    <t>36619, 36569, 37930, 37919</t>
  </si>
  <si>
    <t>35887, 36052, 38577, 38705</t>
  </si>
  <si>
    <t>1:116</t>
  </si>
  <si>
    <t>23978, 24356, 24293, 24671</t>
  </si>
  <si>
    <t>57, 57, 92, 92</t>
  </si>
  <si>
    <t>1:19</t>
  </si>
  <si>
    <t>27599, 28102, 27851, 28324</t>
  </si>
  <si>
    <t>59, 62, 88, 87</t>
  </si>
  <si>
    <t>36601, 36739, 37924, 38089</t>
  </si>
  <si>
    <t>35141, 35261, 36464, 36574</t>
  </si>
  <si>
    <t>1, 0, 148, 148</t>
  </si>
  <si>
    <t>31197, 31069, 32529, 32419</t>
  </si>
  <si>
    <t>TG</t>
  </si>
  <si>
    <t>31949, 31870, 34605, 34570</t>
  </si>
  <si>
    <t>1:110</t>
  </si>
  <si>
    <t>31301, 31143, 32620, 32438</t>
  </si>
  <si>
    <t>1, 1, 149, 145</t>
  </si>
  <si>
    <t>31384, 31074, 32698, 32388</t>
  </si>
  <si>
    <t>2, 2, 148, 148</t>
  </si>
  <si>
    <t>35269, 35183, 36601, 36481</t>
  </si>
  <si>
    <t>1, 0, 149, 145</t>
  </si>
  <si>
    <t>31678, 31610, 32983, 32937</t>
  </si>
  <si>
    <t>1, 1, 146, 148</t>
  </si>
  <si>
    <t>30337, 30222, 31210, 31102</t>
  </si>
  <si>
    <t>1, 2, 149, 148</t>
  </si>
  <si>
    <t>31034, 30934, 33228, 33153</t>
  </si>
  <si>
    <t>1:120</t>
  </si>
  <si>
    <t>29005, 28810, 30319, 30151</t>
  </si>
  <si>
    <t>30338, 30151, 31670, 31463</t>
  </si>
  <si>
    <t>33504, 33813, 34836, 35142</t>
  </si>
  <si>
    <t>35994, 36754, 37306, 38104</t>
  </si>
  <si>
    <t>33860, 33938, 35192, 35275</t>
  </si>
  <si>
    <t>28584, 28486, 29916, 29800</t>
  </si>
  <si>
    <t>1, 0, 149, 146</t>
  </si>
  <si>
    <t>28547, 28507, 29855, 29839</t>
  </si>
  <si>
    <t>30547, 30652, 33164, 33322</t>
  </si>
  <si>
    <t>28481, 28634, 29800, 29967</t>
  </si>
  <si>
    <t>28438, 28599, 29755, 29946</t>
  </si>
  <si>
    <t>32386, 32605, 33646, 33937</t>
  </si>
  <si>
    <t>5, 1, 145, 149</t>
  </si>
  <si>
    <t>35189, 35208, 36500, 36550</t>
  </si>
  <si>
    <t>3, 3</t>
  </si>
  <si>
    <t>31075, 31107, 32375, 32427</t>
  </si>
  <si>
    <t>1, 0, 146, 147</t>
  </si>
  <si>
    <t>29759, 29789, 31091, 31127</t>
  </si>
  <si>
    <t>29755, 29779, 31087, 31095</t>
  </si>
  <si>
    <t>7, 1</t>
  </si>
  <si>
    <t>29786, 29764, 31031, 31085</t>
  </si>
  <si>
    <t>2, 1, 141, 148</t>
  </si>
  <si>
    <t>28472, 28413, 29791, 29738</t>
  </si>
  <si>
    <t>5, 0</t>
  </si>
  <si>
    <t>29061, 28855, 30348, 30201</t>
  </si>
  <si>
    <t>1, 0, 144, 150</t>
  </si>
  <si>
    <t>29031, 28920, 29895, 29802</t>
  </si>
  <si>
    <t>2, 1, 147, 147</t>
  </si>
  <si>
    <t>29605, 29512, 30478, 30379</t>
  </si>
  <si>
    <t>2, 2, 148, 146</t>
  </si>
  <si>
    <t>27600, 27714, 28908, 29055</t>
  </si>
  <si>
    <t>27576, 27728, 28886, 29078</t>
  </si>
  <si>
    <t>27579, 27773, 28877, 29088</t>
  </si>
  <si>
    <t>2, 1, 147, 148</t>
  </si>
  <si>
    <t>27716, 27909, 29014, 29259</t>
  </si>
  <si>
    <t>25759, 25966, 27086, 27316</t>
  </si>
  <si>
    <t>24496, 24602, 25820, 25934</t>
  </si>
  <si>
    <t>23301, 23219, 24621, 24549</t>
  </si>
  <si>
    <t>24568, 24555, 25864, 25871</t>
  </si>
  <si>
    <t>3, 1, 147, 148</t>
  </si>
  <si>
    <t>23228, 23210, 24530, 24533</t>
  </si>
  <si>
    <t>23254, 23207, 24514, 24539</t>
  </si>
  <si>
    <t>4, 0, 144, 148</t>
  </si>
  <si>
    <t>24575, 24534, 25876, 25866</t>
  </si>
  <si>
    <t>3, 0, 147, 148</t>
  </si>
  <si>
    <t>24608, 24530, 25904, 25880</t>
  </si>
  <si>
    <t>1, 0, 145, 150</t>
  </si>
  <si>
    <t>24620, 24532, 25943, 25879</t>
  </si>
  <si>
    <t>24616, 24543, 25908, 25875</t>
  </si>
  <si>
    <t>2, 1, 147, 149</t>
  </si>
  <si>
    <t>25961, 25891, 27293, 27241</t>
  </si>
  <si>
    <t>27281, 27208, 28587, 28558</t>
  </si>
  <si>
    <t>29993, 29942, 31322, 31274</t>
  </si>
  <si>
    <t>31277, 31249, 32600, 32599</t>
  </si>
  <si>
    <t>29935, 29791, 31183, 31098</t>
  </si>
  <si>
    <t>5, 1, 144, 147</t>
  </si>
  <si>
    <t>27728, 27552, 29054, 28877</t>
  </si>
  <si>
    <t>27267, 27097, 28572, 28438</t>
  </si>
  <si>
    <t>27221, 27083, 28553, 28381</t>
  </si>
  <si>
    <t>27882, 27795, 30520, 30492</t>
  </si>
  <si>
    <t>24529, 24438, 25861, 25788</t>
  </si>
  <si>
    <t>0, 6</t>
  </si>
  <si>
    <t>24514, 24448, 25824, 25744</t>
  </si>
  <si>
    <t>2, 0, 148, 144</t>
  </si>
  <si>
    <t>25701, 25639, 26981, 26980</t>
  </si>
  <si>
    <t>2, 0, 146, 149</t>
  </si>
  <si>
    <t>27191, 26992, 28481, 28342</t>
  </si>
  <si>
    <t>25896, 25674, 27210, 27024</t>
  </si>
  <si>
    <t>24568, 24336, 25882, 25661</t>
  </si>
  <si>
    <t>1, 1, 147, 149</t>
  </si>
  <si>
    <t>24599, 24381, 25931, 25716</t>
  </si>
  <si>
    <t>22446, 22138, 23733, 23488</t>
  </si>
  <si>
    <t>2, 0, 145, 150</t>
  </si>
  <si>
    <t>24704, 24384, 26036, 25731</t>
  </si>
  <si>
    <t>26038, 25714, 27361, 27064</t>
  </si>
  <si>
    <t>26065, 25719, 27397, 27069</t>
  </si>
  <si>
    <t>27406, 27062, 28738, 28396</t>
  </si>
  <si>
    <t>28128, 27757, 30771, 30418</t>
  </si>
  <si>
    <t>31348, 31174, 32671, 32515</t>
  </si>
  <si>
    <t>35191, 35065, 36520, 36406</t>
  </si>
  <si>
    <t>32531, 32300, 33821, 33617</t>
  </si>
  <si>
    <t>3, 2, 147, 148</t>
  </si>
  <si>
    <t>14, 1</t>
  </si>
  <si>
    <t>33813, 33507, 35016, 34843</t>
  </si>
  <si>
    <t>1, 0, 135, 149</t>
  </si>
  <si>
    <t>32506, 32221, 33750, 33556</t>
  </si>
  <si>
    <t>5, 0, 144, 149</t>
  </si>
  <si>
    <t>35137, 35076, 36469, 36426</t>
  </si>
  <si>
    <t>32636, 32399, 33963, 33719</t>
  </si>
  <si>
    <t>32641, 32413, 33968, 33744</t>
  </si>
  <si>
    <t>0, 8</t>
  </si>
  <si>
    <t>31327, 31143, 32659, 32421</t>
  </si>
  <si>
    <t>1, 0, 149, 142</t>
  </si>
  <si>
    <t>29975, 29818, 31292, 31162</t>
  </si>
  <si>
    <t>30921, 31026, 32235, 32376</t>
  </si>
  <si>
    <t>28278, 28387, 29595, 29707</t>
  </si>
  <si>
    <t>28277, 28387, 29586, 29716</t>
  </si>
  <si>
    <t>25092, 25136, 27723, 27805</t>
  </si>
  <si>
    <t>1:115</t>
  </si>
  <si>
    <t>22175, 22200, 23476, 23541</t>
  </si>
  <si>
    <t>23083, 23111, 24412, 24443</t>
  </si>
  <si>
    <t>23840, 23836, 26474, 26518</t>
  </si>
  <si>
    <t>24026, 23881, 26654, 26572</t>
  </si>
  <si>
    <t>1:119</t>
  </si>
  <si>
    <t>26809, 26594, 29464, 29294</t>
  </si>
  <si>
    <t>1:111</t>
  </si>
  <si>
    <t>29911, 29680, 31243, 31021</t>
  </si>
  <si>
    <t>36570, 36577, 37873, 37927</t>
  </si>
  <si>
    <t>32561, 32609, 33911, 33955</t>
  </si>
  <si>
    <t>32677, 32557, 34006, 33898</t>
  </si>
  <si>
    <t>32682, 32520, 33996, 33870</t>
  </si>
  <si>
    <t>32559, 32495, 33876, 33827</t>
  </si>
  <si>
    <t>35219, 35063, 36569, 36347</t>
  </si>
  <si>
    <t>0, 1, 150, 144</t>
  </si>
  <si>
    <t>35262, 35071, 36603, 36415</t>
  </si>
  <si>
    <t>31240, 31322, 32590, 32654</t>
  </si>
  <si>
    <t>31245, 31340, 32595, 32664</t>
  </si>
  <si>
    <t>31194, 31335, 32535, 32668</t>
  </si>
  <si>
    <t>31200, 31340, 32534, 32685</t>
  </si>
  <si>
    <t>30447, 30599, 31776, 31913</t>
  </si>
  <si>
    <t>34547, 33822, 35897, 35169</t>
  </si>
  <si>
    <t>35290, 34555, 36640, 35848</t>
  </si>
  <si>
    <t>0, 0, 150, 144</t>
  </si>
  <si>
    <t>36630, 36240, 37977, 37587</t>
  </si>
  <si>
    <t>34539, 34681, 35889, 36013</t>
  </si>
  <si>
    <t>33839, 34030, 35180, 35334</t>
  </si>
  <si>
    <t>34381, 34558, 35724, 35905</t>
  </si>
  <si>
    <t>35064, 34956, 36414, 36282</t>
  </si>
  <si>
    <t>35096, 35008, 36419, 36343</t>
  </si>
  <si>
    <t>1:70</t>
  </si>
  <si>
    <t>35008, 35023, 36300, 36310</t>
  </si>
  <si>
    <t>2, 2, 146, 145</t>
  </si>
  <si>
    <t>34916, 35129, 36263, 36479</t>
  </si>
  <si>
    <t>36372, 36229, 37695, 37570</t>
  </si>
  <si>
    <t>34866, 34973, 37101, 37204</t>
  </si>
  <si>
    <t>34201, 34174, 35542, 35524</t>
  </si>
  <si>
    <t>33727, 33829, 35077, 35179</t>
  </si>
  <si>
    <t>32508, 32662, 33858, 33994</t>
  </si>
  <si>
    <t>32504, 32677, 33854, 34027</t>
  </si>
  <si>
    <t>34048, 33974, 35398, 35324</t>
  </si>
  <si>
    <t>36687, 36701, 38028, 38051</t>
  </si>
  <si>
    <t>36666, 36651, 38013, 38001</t>
  </si>
  <si>
    <t>36552, 36404, 37890, 37745</t>
  </si>
  <si>
    <t>33768, 33644, 34518, 34372</t>
  </si>
  <si>
    <t>1:25</t>
  </si>
  <si>
    <t>33023, 32899, 34523, 34384</t>
  </si>
  <si>
    <t>33011, 32899, 34358, 34249</t>
  </si>
  <si>
    <t>32956, 33079, 34294, 34429</t>
  </si>
  <si>
    <t>36483, 36469, 37824, 37801</t>
  </si>
  <si>
    <t>36575, 36395, 37916, 37736</t>
  </si>
  <si>
    <t>35500, 35647, 36832, 36916</t>
  </si>
  <si>
    <t>0, 4, 148, 146</t>
  </si>
  <si>
    <t>35756, 35824, 37070, 37153</t>
  </si>
  <si>
    <t>36424, 36254, 37774, 37568</t>
  </si>
  <si>
    <t>36490, 36506, 37820, 37817</t>
  </si>
  <si>
    <t>0, 0, 148, 146</t>
  </si>
  <si>
    <t>36635, 36481, 37970, 37767</t>
  </si>
  <si>
    <t>35270, 35274, 36620, 36621</t>
  </si>
  <si>
    <t>35282, 35281, 36617, 36613</t>
  </si>
  <si>
    <t>36339, 36159, 37653, 37446</t>
  </si>
  <si>
    <t>34886, 35015, 36233, 36362</t>
  </si>
  <si>
    <t>4, 2</t>
  </si>
  <si>
    <t>34975, 35122, 36244, 36429</t>
  </si>
  <si>
    <t>1, 1, 145, 147</t>
  </si>
  <si>
    <t>35211, 35057, 36552, 36374</t>
  </si>
  <si>
    <t>35224, 35089, 36543, 36414</t>
  </si>
  <si>
    <t>36469, 36270, 37801, 37557</t>
  </si>
  <si>
    <t>1, 2, 149, 146</t>
  </si>
  <si>
    <t>28399, 27762, 29704, 29066</t>
  </si>
  <si>
    <t>2, 0, 147, 146</t>
  </si>
  <si>
    <t>27683, 27053, 29003, 28342</t>
  </si>
  <si>
    <t>0, 2, 147, 146</t>
  </si>
  <si>
    <r>
      <t xml:space="preserve">L. amylovorus </t>
    </r>
    <r>
      <rPr>
        <b/>
        <sz val="10"/>
        <rFont val="Calibri"/>
        <family val="2"/>
      </rPr>
      <t>NRRL B4540</t>
    </r>
  </si>
  <si>
    <t>150,  38</t>
  </si>
  <si>
    <t>24021, 2081, 24471, 2162</t>
  </si>
  <si>
    <t>49, 2, 99, 11</t>
  </si>
  <si>
    <t>1:12</t>
  </si>
  <si>
    <t>27739, 2406, 27937, 2433</t>
  </si>
  <si>
    <t>63, 5, 86, 8</t>
  </si>
  <si>
    <t>SNPs within primer binding region; degenerate base</t>
  </si>
  <si>
    <t>INDELS</t>
  </si>
  <si>
    <t>Gene/
protein</t>
  </si>
  <si>
    <t>Species</t>
  </si>
  <si>
    <t>Isolate/
Strain ID</t>
  </si>
  <si>
    <t>Sequence length
(bp / aa)</t>
  </si>
  <si>
    <t>L. amylolyticus</t>
  </si>
  <si>
    <t>N/A</t>
  </si>
  <si>
    <t>L5</t>
  </si>
  <si>
    <t>L6</t>
  </si>
  <si>
    <t>LA664</t>
  </si>
  <si>
    <t>L. amylovorus</t>
  </si>
  <si>
    <t>NRRL B4540</t>
  </si>
  <si>
    <t>DSM 20531</t>
  </si>
  <si>
    <t>1394N20</t>
  </si>
  <si>
    <t>30SC</t>
  </si>
  <si>
    <t>CACC736</t>
  </si>
  <si>
    <t>CICC6090</t>
  </si>
  <si>
    <t>GRL1112</t>
  </si>
  <si>
    <t>GRL1118</t>
  </si>
  <si>
    <t>JBD401</t>
  </si>
  <si>
    <t>L4</t>
  </si>
  <si>
    <t>MT30</t>
  </si>
  <si>
    <t>PMRA3</t>
  </si>
  <si>
    <t>S1</t>
  </si>
  <si>
    <t>Genomic location</t>
  </si>
  <si>
    <t>DNA/protein sequence length (bp/aa)</t>
  </si>
  <si>
    <t>GenPept protein designation</t>
  </si>
  <si>
    <t>Evidence of RSD</t>
  </si>
  <si>
    <t>AF126051.1</t>
  </si>
  <si>
    <t>26(x4)</t>
  </si>
  <si>
    <t>Alpha-amylase precursor</t>
  </si>
  <si>
    <t>AmyAc_bac1_AmyA, Aamy_C, CBM26(4)</t>
  </si>
  <si>
    <t>A6</t>
  </si>
  <si>
    <t>U62095.1</t>
  </si>
  <si>
    <t>Alpha-amylase</t>
  </si>
  <si>
    <t>U62096.1</t>
  </si>
  <si>
    <t>26(x5)</t>
  </si>
  <si>
    <t>AmyAc_bac1_AmyA, Aamy_C, CBM26(5)</t>
  </si>
  <si>
    <t>S21</t>
  </si>
  <si>
    <t>KJ440080.1</t>
  </si>
  <si>
    <t>26 (x4)</t>
  </si>
  <si>
    <t xml:space="preserve">AmyAc_bac1_AmyA, Aamy_C, CBM26(4) </t>
  </si>
  <si>
    <t>GCF_022642685.1</t>
  </si>
  <si>
    <t>Starch-binding protein, partial</t>
  </si>
  <si>
    <t>AmyAc_bac1_AmyA, Aamy_C, CBM26(1)</t>
  </si>
  <si>
    <t>None</t>
  </si>
  <si>
    <t>GCF_021398395.1</t>
  </si>
  <si>
    <t>26 (x5)</t>
  </si>
  <si>
    <t>Starch-binding protein</t>
  </si>
  <si>
    <t>GCF_002706375.1</t>
  </si>
  <si>
    <t>Strain identifier</t>
  </si>
  <si>
    <r>
      <t>NCBI RefSeq accession</t>
    </r>
    <r>
      <rPr>
        <b/>
        <vertAlign val="superscript"/>
        <sz val="11"/>
        <color rgb="FF000000"/>
        <rFont val="Calibri"/>
        <family val="2"/>
      </rPr>
      <t>1</t>
    </r>
  </si>
  <si>
    <r>
      <t>KO</t>
    </r>
    <r>
      <rPr>
        <b/>
        <vertAlign val="superscript"/>
        <sz val="11"/>
        <color rgb="FF000000"/>
        <rFont val="Calibri"/>
        <family val="2"/>
      </rPr>
      <t>2</t>
    </r>
  </si>
  <si>
    <t>GCA_000191545.1</t>
  </si>
  <si>
    <t>Thermostable pullulanase</t>
  </si>
  <si>
    <t>PUD(2), CBM_48, Alpha-amylase(2), Pullul_strch_ C, DUF3459, SlpA(2)</t>
  </si>
  <si>
    <t>pulA_type1 super family, CBM41_ pullulanase, SlpA(2)</t>
  </si>
  <si>
    <t>GCA_021398395.1</t>
  </si>
  <si>
    <t>41, 48</t>
  </si>
  <si>
    <t>Type I pullulanase</t>
  </si>
  <si>
    <t>GCA_025449355.1</t>
  </si>
  <si>
    <t>CICC 6090</t>
  </si>
  <si>
    <t>GCA_026184355.1</t>
  </si>
  <si>
    <t>GCA_002706375.1</t>
  </si>
  <si>
    <t>Pullulanase, Type 1</t>
  </si>
  <si>
    <t>pulA_type1 super family, CBM41_pullulanase, SlpA(2)</t>
  </si>
  <si>
    <t>GCA_000182855.2</t>
  </si>
  <si>
    <t>GCA_000194115.1</t>
  </si>
  <si>
    <t>GCA_002950865.1</t>
  </si>
  <si>
    <t>Pullulanase</t>
  </si>
  <si>
    <t>GCA_022642685.1</t>
  </si>
  <si>
    <t>GCA_020149995.1</t>
  </si>
  <si>
    <t>GCA_006384175.1</t>
  </si>
  <si>
    <t>GCA_023523445.1</t>
  </si>
  <si>
    <t>GCF_003999355.1</t>
  </si>
  <si>
    <t>GCF_002075105.1</t>
  </si>
  <si>
    <t>GCF_009497035.1</t>
  </si>
  <si>
    <t>Amylopullulanase</t>
  </si>
  <si>
    <t>Alpha-amylase, hDGE_amylase</t>
  </si>
  <si>
    <t>AmyAc_CMD</t>
  </si>
  <si>
    <t>GH13 family</t>
  </si>
  <si>
    <t>Neopullulanase</t>
  </si>
  <si>
    <t>Alpha-amylase_N, Alpha-amylase, hDGE_amylase, GHL6, GHL10 (2)</t>
  </si>
  <si>
    <t>AmyAC_CMD, Alpha-amylase_N</t>
  </si>
  <si>
    <t>Alpha-glycosidase</t>
  </si>
  <si>
    <t>GH13 protein</t>
  </si>
  <si>
    <t>Alpha-amylase_N, MJ1316, Alpha-amylase, hDGE_amylase, GHL6, GHL10</t>
  </si>
  <si>
    <t>CAZy CBM family</t>
  </si>
  <si>
    <r>
      <t>Protein domains Pfam</t>
    </r>
    <r>
      <rPr>
        <b/>
        <vertAlign val="superscript"/>
        <sz val="11"/>
        <color rgb="FF000000"/>
        <rFont val="Calibri"/>
        <family val="2"/>
      </rPr>
      <t>3</t>
    </r>
  </si>
  <si>
    <r>
      <t>Protein domains CDD</t>
    </r>
    <r>
      <rPr>
        <b/>
        <vertAlign val="superscript"/>
        <sz val="11"/>
        <color rgb="FF000000"/>
        <rFont val="Calibri"/>
        <family val="2"/>
      </rPr>
      <t>3</t>
    </r>
  </si>
  <si>
    <t>NCBI RefSeq or GenBank accession</t>
  </si>
  <si>
    <t>Corn
(Talamond et al. 2002)</t>
  </si>
  <si>
    <t>Cassava
(Giraud et al. 1994)</t>
  </si>
  <si>
    <t>Corn
(Imam et al. 1991)</t>
  </si>
  <si>
    <t>Unable to degrade raw starch
(Kanpiengjai et al. 2015)</t>
  </si>
  <si>
    <t>CIP 102989
(NRRL B4540
DSM 20531)</t>
  </si>
  <si>
    <t>LMG 18010T
(DSM 13343)</t>
  </si>
  <si>
    <r>
      <t>GRL1112</t>
    </r>
    <r>
      <rPr>
        <vertAlign val="superscript"/>
        <sz val="11"/>
        <color theme="1"/>
        <rFont val="Calibri"/>
        <family val="2"/>
      </rPr>
      <t>5</t>
    </r>
  </si>
  <si>
    <r>
      <t>L4</t>
    </r>
    <r>
      <rPr>
        <vertAlign val="superscript"/>
        <sz val="11"/>
        <color theme="1"/>
        <rFont val="Calibri"/>
        <family val="2"/>
      </rPr>
      <t>5</t>
    </r>
  </si>
  <si>
    <r>
      <t>PMRA3</t>
    </r>
    <r>
      <rPr>
        <vertAlign val="superscript"/>
        <sz val="11"/>
        <color theme="1"/>
        <rFont val="Calibri"/>
        <family val="2"/>
      </rPr>
      <t>5</t>
    </r>
  </si>
  <si>
    <r>
      <t>L6</t>
    </r>
    <r>
      <rPr>
        <vertAlign val="superscript"/>
        <sz val="11"/>
        <color theme="1"/>
        <rFont val="Calibri"/>
        <family val="2"/>
      </rPr>
      <t>6</t>
    </r>
  </si>
  <si>
    <r>
      <t>LA664</t>
    </r>
    <r>
      <rPr>
        <vertAlign val="superscript"/>
        <sz val="11"/>
        <color theme="1"/>
        <rFont val="Calibri"/>
        <family val="2"/>
      </rPr>
      <t>5</t>
    </r>
  </si>
  <si>
    <r>
      <t>41, 48</t>
    </r>
    <r>
      <rPr>
        <vertAlign val="superscript"/>
        <sz val="11"/>
        <color theme="1"/>
        <rFont val="Calibri"/>
        <family val="2"/>
      </rPr>
      <t>4</t>
    </r>
  </si>
  <si>
    <r>
      <t xml:space="preserve">Table S1: </t>
    </r>
    <r>
      <rPr>
        <sz val="12"/>
        <rFont val="Calibri"/>
        <family val="2"/>
      </rPr>
      <t>Key features of the α-amylase gene (</t>
    </r>
    <r>
      <rPr>
        <i/>
        <sz val="12"/>
        <rFont val="Calibri"/>
        <family val="2"/>
      </rPr>
      <t>amyA</t>
    </r>
    <r>
      <rPr>
        <sz val="12"/>
        <rFont val="Calibri"/>
        <family val="2"/>
      </rPr>
      <t xml:space="preserve">) and encoded protein identified in </t>
    </r>
    <r>
      <rPr>
        <i/>
        <sz val="12"/>
        <rFont val="Calibri"/>
        <family val="2"/>
      </rPr>
      <t>Lactobacillaceae</t>
    </r>
    <r>
      <rPr>
        <sz val="12"/>
        <rFont val="Calibri"/>
        <family val="2"/>
      </rPr>
      <t xml:space="preserve"> strains</t>
    </r>
  </si>
  <si>
    <r>
      <t xml:space="preserve">Table S2: </t>
    </r>
    <r>
      <rPr>
        <sz val="12"/>
        <rFont val="Calibri"/>
        <family val="2"/>
      </rPr>
      <t>Key features of the putative pullulanase Type 1 gene (</t>
    </r>
    <r>
      <rPr>
        <i/>
        <sz val="12"/>
        <rFont val="Calibri"/>
        <family val="2"/>
      </rPr>
      <t>pul</t>
    </r>
    <r>
      <rPr>
        <sz val="12"/>
        <rFont val="Calibri"/>
        <family val="2"/>
      </rPr>
      <t xml:space="preserve">) and encoded protein identified in </t>
    </r>
    <r>
      <rPr>
        <i/>
        <sz val="12"/>
        <rFont val="Calibri"/>
        <family val="2"/>
      </rPr>
      <t>L. amylovorus</t>
    </r>
    <r>
      <rPr>
        <sz val="12"/>
        <rFont val="Calibri"/>
        <family val="2"/>
      </rPr>
      <t xml:space="preserve"> and </t>
    </r>
    <r>
      <rPr>
        <i/>
        <sz val="12"/>
        <rFont val="Calibri"/>
        <family val="2"/>
      </rPr>
      <t>L. amylolyticus</t>
    </r>
    <r>
      <rPr>
        <sz val="12"/>
        <rFont val="Calibri"/>
        <family val="2"/>
      </rPr>
      <t xml:space="preserve"> strains</t>
    </r>
  </si>
  <si>
    <r>
      <t xml:space="preserve">Table S3: </t>
    </r>
    <r>
      <rPr>
        <sz val="12"/>
        <rFont val="Calibri"/>
        <family val="2"/>
      </rPr>
      <t>Key features of the generic α-glycosidase 1 gene (</t>
    </r>
    <r>
      <rPr>
        <i/>
        <sz val="12"/>
        <rFont val="Calibri"/>
        <family val="2"/>
      </rPr>
      <t>gly1</t>
    </r>
    <r>
      <rPr>
        <sz val="12"/>
        <rFont val="Calibri"/>
        <family val="2"/>
      </rPr>
      <t xml:space="preserve">) and encoded protein identified in </t>
    </r>
    <r>
      <rPr>
        <i/>
        <sz val="12"/>
        <rFont val="Calibri"/>
        <family val="2"/>
      </rPr>
      <t>L. amylovorus</t>
    </r>
    <r>
      <rPr>
        <sz val="12"/>
        <rFont val="Calibri"/>
        <family val="2"/>
      </rPr>
      <t xml:space="preserve"> strains</t>
    </r>
  </si>
  <si>
    <r>
      <t xml:space="preserve">Table S4: </t>
    </r>
    <r>
      <rPr>
        <sz val="12"/>
        <rFont val="Calibri"/>
        <family val="2"/>
      </rPr>
      <t>Key features of the generic α-glycosidase 2 gene (</t>
    </r>
    <r>
      <rPr>
        <i/>
        <sz val="12"/>
        <rFont val="Calibri"/>
        <family val="2"/>
      </rPr>
      <t>gly2</t>
    </r>
    <r>
      <rPr>
        <sz val="12"/>
        <rFont val="Calibri"/>
        <family val="2"/>
      </rPr>
      <t xml:space="preserve">) and encoded protein identified in </t>
    </r>
    <r>
      <rPr>
        <i/>
        <sz val="12"/>
        <rFont val="Calibri"/>
        <family val="2"/>
      </rPr>
      <t>L. amylovorus</t>
    </r>
    <r>
      <rPr>
        <sz val="12"/>
        <rFont val="Calibri"/>
        <family val="2"/>
      </rPr>
      <t xml:space="preserve"> and </t>
    </r>
    <r>
      <rPr>
        <i/>
        <sz val="12"/>
        <rFont val="Calibri"/>
        <family val="2"/>
      </rPr>
      <t>L. amylolyticus</t>
    </r>
    <r>
      <rPr>
        <sz val="12"/>
        <rFont val="Calibri"/>
        <family val="2"/>
      </rPr>
      <t xml:space="preserve"> strains</t>
    </r>
  </si>
  <si>
    <r>
      <t xml:space="preserve">Table S6: </t>
    </r>
    <r>
      <rPr>
        <sz val="12"/>
        <color theme="1"/>
        <rFont val="Calibri"/>
        <family val="2"/>
      </rPr>
      <t xml:space="preserve">Gene nucleotide and (deduced) protein sequence similarity across </t>
    </r>
    <r>
      <rPr>
        <i/>
        <sz val="12"/>
        <color theme="1"/>
        <rFont val="Calibri"/>
        <family val="2"/>
      </rPr>
      <t xml:space="preserve">L. amylolyticus </t>
    </r>
    <r>
      <rPr>
        <sz val="12"/>
        <color theme="1"/>
        <rFont val="Calibri"/>
        <family val="2"/>
      </rPr>
      <t xml:space="preserve">and </t>
    </r>
    <r>
      <rPr>
        <i/>
        <sz val="12"/>
        <color theme="1"/>
        <rFont val="Calibri"/>
        <family val="2"/>
      </rPr>
      <t xml:space="preserve">L. amylovorus </t>
    </r>
    <r>
      <rPr>
        <sz val="12"/>
        <color theme="1"/>
        <rFont val="Calibri"/>
        <family val="2"/>
      </rPr>
      <t>test isolates, reference strains, and other published strains</t>
    </r>
  </si>
  <si>
    <t>Reading frame features and identified mutations</t>
  </si>
  <si>
    <t>blastp analysis</t>
  </si>
  <si>
    <t>Frame-shift</t>
  </si>
  <si>
    <t>Stop codon</t>
  </si>
  <si>
    <t>Next ORF</t>
  </si>
  <si>
    <t>Predicted substrates</t>
  </si>
  <si>
    <t>Yes</t>
  </si>
  <si>
    <t>No</t>
  </si>
  <si>
    <t>Translatable</t>
  </si>
  <si>
    <r>
      <t>L. manihotivorans</t>
    </r>
    <r>
      <rPr>
        <vertAlign val="superscript"/>
        <sz val="11"/>
        <color theme="1"/>
        <rFont val="Calibri"/>
        <family val="2"/>
      </rPr>
      <t>3</t>
    </r>
  </si>
  <si>
    <r>
      <t>L. plantarum</t>
    </r>
    <r>
      <rPr>
        <vertAlign val="superscript"/>
        <sz val="11"/>
        <color theme="1"/>
        <rFont val="Calibri"/>
        <family val="2"/>
      </rPr>
      <t>3</t>
    </r>
  </si>
  <si>
    <r>
      <t>L. amylovorus</t>
    </r>
    <r>
      <rPr>
        <vertAlign val="superscript"/>
        <sz val="11"/>
        <color theme="1"/>
        <rFont val="Calibri"/>
        <family val="2"/>
      </rPr>
      <t>3</t>
    </r>
  </si>
  <si>
    <r>
      <t xml:space="preserve">1 </t>
    </r>
    <r>
      <rPr>
        <sz val="10"/>
        <color theme="1"/>
        <rFont val="Calibri"/>
        <family val="2"/>
      </rPr>
      <t>Identifiers in parentheses are additional culture collection reference numbers for that strain.</t>
    </r>
  </si>
  <si>
    <r>
      <t xml:space="preserve">3 </t>
    </r>
    <r>
      <rPr>
        <sz val="10"/>
        <color theme="1"/>
        <rFont val="Calibri"/>
        <family val="2"/>
      </rPr>
      <t>Strains des α-amylase protein has been characterised for this strain.</t>
    </r>
  </si>
  <si>
    <t>1,962,432-
1,964,176</t>
  </si>
  <si>
    <t>28,202-
30,595</t>
  </si>
  <si>
    <t>1,145,348-
1,148,263</t>
  </si>
  <si>
    <r>
      <t xml:space="preserve">2 </t>
    </r>
    <r>
      <rPr>
        <sz val="10"/>
        <color theme="1"/>
        <rFont val="Calibri"/>
        <family val="2"/>
      </rPr>
      <t xml:space="preserve">Protein domains annotated by the conserved domain database (concise results): </t>
    </r>
    <r>
      <rPr>
        <b/>
        <sz val="10"/>
        <color theme="1"/>
        <rFont val="Calibri"/>
        <family val="2"/>
      </rPr>
      <t xml:space="preserve">AmyAC_bac1_AmyA </t>
    </r>
    <r>
      <rPr>
        <sz val="10"/>
        <color theme="1"/>
        <rFont val="Calibri"/>
        <family val="2"/>
      </rPr>
      <t xml:space="preserve">(Alpha amylase CD found in bacterial Alpha-amylases); </t>
    </r>
    <r>
      <rPr>
        <b/>
        <sz val="10"/>
        <color theme="1"/>
        <rFont val="Calibri"/>
        <family val="2"/>
      </rPr>
      <t xml:space="preserve">CBM26 </t>
    </r>
    <r>
      <rPr>
        <sz val="10"/>
        <color theme="1"/>
        <rFont val="Calibri"/>
        <family val="2"/>
      </rPr>
      <t xml:space="preserve">(Starch-binding module 26); </t>
    </r>
    <r>
      <rPr>
        <b/>
        <sz val="10"/>
        <color theme="1"/>
        <rFont val="Calibri"/>
        <family val="2"/>
      </rPr>
      <t>Aamy_C</t>
    </r>
    <r>
      <rPr>
        <sz val="10"/>
        <color theme="1"/>
        <rFont val="Calibri"/>
        <family val="2"/>
      </rPr>
      <t xml:space="preserve"> (Aamy_C domain).</t>
    </r>
  </si>
  <si>
    <r>
      <t>4</t>
    </r>
    <r>
      <rPr>
        <sz val="10"/>
        <color theme="1"/>
        <rFont val="Calibri"/>
        <family val="2"/>
      </rPr>
      <t xml:space="preserve"> Partial gene sequence</t>
    </r>
  </si>
  <si>
    <r>
      <t>1</t>
    </r>
    <r>
      <rPr>
        <sz val="10"/>
        <color theme="1"/>
        <rFont val="Calibri"/>
        <family val="2"/>
      </rPr>
      <t xml:space="preserve"> genomes with a complete or chromosome-level assembly (as at the 25</t>
    </r>
    <r>
      <rPr>
        <vertAlign val="superscript"/>
        <sz val="10"/>
        <color theme="1"/>
        <rFont val="Calibri"/>
        <family val="2"/>
      </rPr>
      <t>th</t>
    </r>
    <r>
      <rPr>
        <sz val="10"/>
        <color theme="1"/>
        <rFont val="Calibri"/>
        <family val="2"/>
      </rPr>
      <t xml:space="preserve"> February 2024).</t>
    </r>
  </si>
  <si>
    <r>
      <t>2</t>
    </r>
    <r>
      <rPr>
        <sz val="10"/>
        <color theme="1"/>
        <rFont val="Calibri"/>
        <family val="2"/>
      </rPr>
      <t xml:space="preserve"> KEGG orthology number: KO1200 represents pullulanase (EC: 3.2.1.41).</t>
    </r>
  </si>
  <si>
    <r>
      <t xml:space="preserve">3 </t>
    </r>
    <r>
      <rPr>
        <sz val="10"/>
        <color theme="1"/>
        <rFont val="Calibri"/>
        <family val="2"/>
      </rPr>
      <t xml:space="preserve">protein domains annotated by the protein families and conserved domain databases (concise results): </t>
    </r>
    <r>
      <rPr>
        <b/>
        <sz val="10"/>
        <color theme="1"/>
        <rFont val="Calibri"/>
        <family val="2"/>
      </rPr>
      <t>Alpha-amylase</t>
    </r>
    <r>
      <rPr>
        <sz val="10"/>
        <color theme="1"/>
        <rFont val="Calibri"/>
        <family val="2"/>
      </rPr>
      <t xml:space="preserve"> (Alpha amylase, CD); </t>
    </r>
    <r>
      <rPr>
        <b/>
        <sz val="10"/>
        <color theme="1"/>
        <rFont val="Calibri"/>
        <family val="2"/>
      </rPr>
      <t>CBM41_pullulanase</t>
    </r>
    <r>
      <rPr>
        <sz val="10"/>
        <color theme="1"/>
        <rFont val="Calibri"/>
        <family val="2"/>
      </rPr>
      <t xml:space="preserve"> (Family 41 Carbohydrate-Binding Module from pullulanase-like enzymes); </t>
    </r>
    <r>
      <rPr>
        <b/>
        <sz val="10"/>
        <color theme="1"/>
        <rFont val="Calibri"/>
        <family val="2"/>
      </rPr>
      <t>CBM_48</t>
    </r>
    <r>
      <rPr>
        <sz val="10"/>
        <color theme="1"/>
        <rFont val="Calibri"/>
        <family val="2"/>
      </rPr>
      <t xml:space="preserve"> (Carbohydrate-binding module 48-Isoamylase N-terminal domain); </t>
    </r>
    <r>
      <rPr>
        <b/>
        <sz val="10"/>
        <color theme="1"/>
        <rFont val="Calibri"/>
        <family val="2"/>
      </rPr>
      <t>DUF3459</t>
    </r>
    <r>
      <rPr>
        <sz val="10"/>
        <color theme="1"/>
        <rFont val="Calibri"/>
        <family val="2"/>
      </rPr>
      <t xml:space="preserve"> (Domain of unknown function); </t>
    </r>
    <r>
      <rPr>
        <b/>
        <sz val="10"/>
        <color theme="1"/>
        <rFont val="Calibri"/>
        <family val="2"/>
      </rPr>
      <t>PUD</t>
    </r>
    <r>
      <rPr>
        <sz val="10"/>
        <color theme="1"/>
        <rFont val="Calibri"/>
        <family val="2"/>
      </rPr>
      <t xml:space="preserve"> (Bacterial pullulanase-associated domain); </t>
    </r>
    <r>
      <rPr>
        <b/>
        <sz val="10"/>
        <color theme="1"/>
        <rFont val="Calibri"/>
        <family val="2"/>
      </rPr>
      <t>Pullul_strch_C</t>
    </r>
    <r>
      <rPr>
        <sz val="10"/>
        <color theme="1"/>
        <rFont val="Calibri"/>
        <family val="2"/>
      </rPr>
      <t xml:space="preserve"> (Alpha-1,6-glucosidases, pullulanase-type, C-terminal); </t>
    </r>
    <r>
      <rPr>
        <b/>
        <sz val="10"/>
        <color theme="1"/>
        <rFont val="Calibri"/>
        <family val="2"/>
      </rPr>
      <t>pulA_type I</t>
    </r>
    <r>
      <rPr>
        <sz val="10"/>
        <color theme="1"/>
        <rFont val="Calibri"/>
        <family val="2"/>
      </rPr>
      <t xml:space="preserve"> </t>
    </r>
    <r>
      <rPr>
        <b/>
        <sz val="10"/>
        <color theme="1"/>
        <rFont val="Calibri"/>
        <family val="2"/>
      </rPr>
      <t>super family</t>
    </r>
    <r>
      <rPr>
        <sz val="10"/>
        <color theme="1"/>
        <rFont val="Calibri"/>
        <family val="2"/>
      </rPr>
      <t xml:space="preserve"> (Pullulanase, type I); </t>
    </r>
    <r>
      <rPr>
        <b/>
        <sz val="10"/>
        <color theme="1"/>
        <rFont val="Calibri"/>
        <family val="2"/>
      </rPr>
      <t>SlpA</t>
    </r>
    <r>
      <rPr>
        <sz val="10"/>
        <color theme="1"/>
        <rFont val="Calibri"/>
        <family val="2"/>
      </rPr>
      <t xml:space="preserve"> (Surface layer protein A domain).</t>
    </r>
  </si>
  <si>
    <r>
      <t xml:space="preserve">4 </t>
    </r>
    <r>
      <rPr>
        <sz val="10"/>
        <color theme="1"/>
        <rFont val="Calibri"/>
        <family val="2"/>
      </rPr>
      <t xml:space="preserve">strain listed as </t>
    </r>
    <r>
      <rPr>
        <i/>
        <sz val="10"/>
        <color theme="1"/>
        <rFont val="Calibri"/>
        <family val="2"/>
      </rPr>
      <t xml:space="preserve">Lactobacillus acidophilus </t>
    </r>
    <r>
      <rPr>
        <sz val="10"/>
        <color theme="1"/>
        <rFont val="Calibri"/>
        <family val="2"/>
      </rPr>
      <t>30SC (former identity).</t>
    </r>
  </si>
  <si>
    <r>
      <t xml:space="preserve">5 </t>
    </r>
    <r>
      <rPr>
        <sz val="10"/>
        <color theme="1"/>
        <rFont val="Calibri"/>
        <family val="2"/>
      </rPr>
      <t>chromosome-level assembly.</t>
    </r>
  </si>
  <si>
    <r>
      <t xml:space="preserve">6 </t>
    </r>
    <r>
      <rPr>
        <sz val="10"/>
        <color theme="1"/>
        <rFont val="Calibri"/>
        <family val="2"/>
      </rPr>
      <t>partial gene sequence.</t>
    </r>
  </si>
  <si>
    <r>
      <t xml:space="preserve">7 </t>
    </r>
    <r>
      <rPr>
        <sz val="10"/>
        <color theme="1"/>
        <rFont val="Calibri"/>
        <family val="2"/>
      </rPr>
      <t>protein sequence not available; length based on translation of DNA sequence using EXPASY</t>
    </r>
  </si>
  <si>
    <t>509,423-
513,007</t>
  </si>
  <si>
    <t>1,768,593-
1,772,177</t>
  </si>
  <si>
    <t>396,429-
400,013</t>
  </si>
  <si>
    <t>614,326-
617,898</t>
  </si>
  <si>
    <t>1,567,997-
1,571,590</t>
  </si>
  <si>
    <t>511,036-
514,620</t>
  </si>
  <si>
    <t>477,457-
481,041</t>
  </si>
  <si>
    <t>389,065-
392,658</t>
  </si>
  <si>
    <t>21,986-
25,579</t>
  </si>
  <si>
    <t>1,555,858-
1,557,510</t>
  </si>
  <si>
    <t>1,670,742-
1,674,326</t>
  </si>
  <si>
    <t>1,698,274-1,701,858</t>
  </si>
  <si>
    <t>1,269,985-
1,273,566</t>
  </si>
  <si>
    <t>1,292,993-
1,296,570</t>
  </si>
  <si>
    <t>533,612-
537,193</t>
  </si>
  <si>
    <t>711,967-
713,760</t>
  </si>
  <si>
    <t>1,570,453-
1,572,246</t>
  </si>
  <si>
    <t>605,973-
607,766</t>
  </si>
  <si>
    <t>419,038-
420,831</t>
  </si>
  <si>
    <t>1,769,254-
1,771,047</t>
  </si>
  <si>
    <t>715,145-
716,938</t>
  </si>
  <si>
    <t>670,394-
672,187</t>
  </si>
  <si>
    <t>587,696-
589,489</t>
  </si>
  <si>
    <t>1,372,890-
1,374,683</t>
  </si>
  <si>
    <t>1,555,319-
1,555,855</t>
  </si>
  <si>
    <t>1,453,840-1,455,633</t>
  </si>
  <si>
    <t>1,475,895-
1,477,688</t>
  </si>
  <si>
    <r>
      <t>2</t>
    </r>
    <r>
      <rPr>
        <sz val="10"/>
        <color theme="1"/>
        <rFont val="Calibri"/>
        <family val="2"/>
      </rPr>
      <t xml:space="preserve"> KEGG orthology number: KO1208 represents Cyclomaltodextrinase/maltogenic alpha-amylase/neopullulanase (EC:3.2.1.54, 3.2.1.133, 3.2.1.135).</t>
    </r>
  </si>
  <si>
    <r>
      <t xml:space="preserve">3 </t>
    </r>
    <r>
      <rPr>
        <sz val="10"/>
        <color theme="1"/>
        <rFont val="Calibri"/>
        <family val="2"/>
      </rPr>
      <t xml:space="preserve">protein domains annotated by the protein families and conserved domain databases (concise results): </t>
    </r>
    <r>
      <rPr>
        <b/>
        <sz val="10"/>
        <color theme="1"/>
        <rFont val="Calibri"/>
        <family val="2"/>
      </rPr>
      <t>Alpha-amylase</t>
    </r>
    <r>
      <rPr>
        <sz val="10"/>
        <color theme="1"/>
        <rFont val="Calibri"/>
        <family val="2"/>
      </rPr>
      <t xml:space="preserve"> (Alpha amylase, CD); </t>
    </r>
    <r>
      <rPr>
        <b/>
        <sz val="10"/>
        <color theme="1"/>
        <rFont val="Calibri"/>
        <family val="2"/>
      </rPr>
      <t>AmyAc_CMD</t>
    </r>
    <r>
      <rPr>
        <sz val="10"/>
        <color theme="1"/>
        <rFont val="Calibri"/>
        <family val="2"/>
      </rPr>
      <t xml:space="preserve"> (Alpha amylase CD found in cyclomaltodextrinases and related proteins); </t>
    </r>
    <r>
      <rPr>
        <b/>
        <sz val="10"/>
        <color theme="1"/>
        <rFont val="Calibri"/>
        <family val="2"/>
      </rPr>
      <t>hDGE_amylase</t>
    </r>
    <r>
      <rPr>
        <sz val="10"/>
        <color theme="1"/>
        <rFont val="Calibri"/>
        <family val="2"/>
      </rPr>
      <t xml:space="preserve"> (Glycogen debranching enzyme, glucanotransferase domain).</t>
    </r>
  </si>
  <si>
    <r>
      <t>Strain identifier</t>
    </r>
    <r>
      <rPr>
        <b/>
        <vertAlign val="superscript"/>
        <sz val="11"/>
        <color rgb="FF000000"/>
        <rFont val="Calibri"/>
        <family val="2"/>
      </rPr>
      <t>1</t>
    </r>
  </si>
  <si>
    <r>
      <t>Protein domains CDD</t>
    </r>
    <r>
      <rPr>
        <b/>
        <vertAlign val="superscript"/>
        <sz val="11"/>
        <color rgb="FF000000"/>
        <rFont val="Calibri"/>
        <family val="2"/>
      </rPr>
      <t>2</t>
    </r>
  </si>
  <si>
    <t>1,964,108-1,965,829</t>
  </si>
  <si>
    <t>2,057,345-
2,059,066</t>
  </si>
  <si>
    <t>133,719- 135,440</t>
  </si>
  <si>
    <t>883,978-
885,699</t>
  </si>
  <si>
    <t>1,271,193-
1,272,914</t>
  </si>
  <si>
    <t>1,952,251-
1,953,972</t>
  </si>
  <si>
    <t>1,788,790-
1,790,511</t>
  </si>
  <si>
    <t>1,884,835-
1,886,556</t>
  </si>
  <si>
    <t>915,089-916,810</t>
  </si>
  <si>
    <t>1,816,155-
1,817,876</t>
  </si>
  <si>
    <t>1,962,837-
1,964,558</t>
  </si>
  <si>
    <t>1,972,327-
1,974,048</t>
  </si>
  <si>
    <t>1,298,878-
1,300,602</t>
  </si>
  <si>
    <t>1,322,038-
1,323,762</t>
  </si>
  <si>
    <t>505,156-
506,880</t>
  </si>
  <si>
    <r>
      <t xml:space="preserve">3 </t>
    </r>
    <r>
      <rPr>
        <sz val="10"/>
        <color theme="1"/>
        <rFont val="Calibri"/>
        <family val="2"/>
      </rPr>
      <t>protein domains annotated by the protein families and conserved domain databases (concise results);</t>
    </r>
    <r>
      <rPr>
        <b/>
        <sz val="10"/>
        <color theme="1"/>
        <rFont val="Calibri"/>
        <family val="2"/>
      </rPr>
      <t xml:space="preserve"> Alpha-amylase</t>
    </r>
    <r>
      <rPr>
        <sz val="10"/>
        <color theme="1"/>
        <rFont val="Calibri"/>
        <family val="2"/>
      </rPr>
      <t xml:space="preserve"> (Alpha amylase, CD); </t>
    </r>
    <r>
      <rPr>
        <b/>
        <sz val="10"/>
        <color theme="1"/>
        <rFont val="Calibri"/>
        <family val="2"/>
      </rPr>
      <t xml:space="preserve">Alpha-amylase_N </t>
    </r>
    <r>
      <rPr>
        <sz val="10"/>
        <color theme="1"/>
        <rFont val="Calibri"/>
        <family val="2"/>
      </rPr>
      <t xml:space="preserve">(Alpha amylase, N-terminal ig-like domain); </t>
    </r>
    <r>
      <rPr>
        <b/>
        <sz val="10"/>
        <color theme="1"/>
        <rFont val="Calibri"/>
        <family val="2"/>
      </rPr>
      <t>GHL6</t>
    </r>
    <r>
      <rPr>
        <sz val="10"/>
        <color theme="1"/>
        <rFont val="Calibri"/>
        <family val="2"/>
      </rPr>
      <t xml:space="preserve"> (Hypothetical glycosyl hydrolase 6); </t>
    </r>
    <r>
      <rPr>
        <b/>
        <sz val="10"/>
        <color theme="1"/>
        <rFont val="Calibri"/>
        <family val="2"/>
      </rPr>
      <t>GHL10</t>
    </r>
    <r>
      <rPr>
        <sz val="10"/>
        <color theme="1"/>
        <rFont val="Calibri"/>
        <family val="2"/>
      </rPr>
      <t xml:space="preserve"> (Glycosyl hydrolase-like 10); </t>
    </r>
    <r>
      <rPr>
        <b/>
        <sz val="10"/>
        <color theme="1"/>
        <rFont val="Calibri"/>
        <family val="2"/>
      </rPr>
      <t>hDGE_amylase</t>
    </r>
    <r>
      <rPr>
        <sz val="10"/>
        <color theme="1"/>
        <rFont val="Calibri"/>
        <family val="2"/>
      </rPr>
      <t xml:space="preserve"> (Glycogen debranching enzyme, glucanotransferase domain); </t>
    </r>
    <r>
      <rPr>
        <b/>
        <sz val="10"/>
        <color theme="1"/>
        <rFont val="Calibri"/>
        <family val="2"/>
      </rPr>
      <t>MJ1316</t>
    </r>
    <r>
      <rPr>
        <sz val="10"/>
        <color theme="1"/>
        <rFont val="Calibri"/>
        <family val="2"/>
      </rPr>
      <t xml:space="preserve"> (RNA cyclic group end recognition domain).</t>
    </r>
  </si>
  <si>
    <r>
      <t xml:space="preserve">6 </t>
    </r>
    <r>
      <rPr>
        <sz val="10"/>
        <color theme="1"/>
        <rFont val="Calibri"/>
        <family val="2"/>
      </rPr>
      <t>produced protein has been characterised.</t>
    </r>
  </si>
  <si>
    <r>
      <t xml:space="preserve">Passed filter
(DP </t>
    </r>
    <r>
      <rPr>
        <b/>
        <sz val="11"/>
        <rFont val="Aptos Narrow"/>
        <family val="2"/>
      </rPr>
      <t>≥</t>
    </r>
    <r>
      <rPr>
        <b/>
        <sz val="11"/>
        <rFont val="Calibri"/>
        <family val="2"/>
      </rPr>
      <t>20)</t>
    </r>
  </si>
  <si>
    <r>
      <t xml:space="preserve">Format
</t>
    </r>
    <r>
      <rPr>
        <sz val="11"/>
        <rFont val="Calibri"/>
        <family val="2"/>
      </rPr>
      <t>(Medaka genotype:genotype quality score)</t>
    </r>
  </si>
  <si>
    <r>
      <t xml:space="preserve">GT:GQ
</t>
    </r>
    <r>
      <rPr>
        <sz val="11"/>
        <rFont val="Calibri"/>
        <family val="2"/>
      </rPr>
      <t>(Medaka genotype:genotype quality score)</t>
    </r>
  </si>
  <si>
    <r>
      <t xml:space="preserve">DP
</t>
    </r>
    <r>
      <rPr>
        <sz val="11"/>
        <rFont val="Calibri"/>
        <family val="2"/>
      </rPr>
      <t>(depth of reads at position)</t>
    </r>
  </si>
  <si>
    <r>
      <t xml:space="preserve">DPS
</t>
    </r>
    <r>
      <rPr>
        <sz val="11"/>
        <rFont val="Calibri"/>
        <family val="2"/>
      </rPr>
      <t>(depth of reads at position by strand [fwd,  rev])</t>
    </r>
  </si>
  <si>
    <r>
      <t xml:space="preserve">DPSP
</t>
    </r>
    <r>
      <rPr>
        <sz val="11"/>
        <rFont val="Calibri"/>
        <family val="2"/>
      </rPr>
      <t xml:space="preserve">(depth of reads spanning position </t>
    </r>
    <r>
      <rPr>
        <sz val="11"/>
        <rFont val="Aptos Narrow"/>
        <family val="2"/>
      </rPr>
      <t>±</t>
    </r>
    <r>
      <rPr>
        <sz val="11"/>
        <rFont val="Calibri"/>
        <family val="2"/>
      </rPr>
      <t>25)</t>
    </r>
  </si>
  <si>
    <r>
      <t xml:space="preserve">SC
</t>
    </r>
    <r>
      <rPr>
        <sz val="11"/>
        <rFont val="Calibri"/>
        <family val="2"/>
      </rPr>
      <t>(total alignment score to each allele of spanning reads by strand [ref fwd, ref rev, alt1 fwd, alt1 rev] aligned with parasail [match 5, mismatch -4, open 5, extend 3])</t>
    </r>
  </si>
  <si>
    <r>
      <t xml:space="preserve">SR
</t>
    </r>
    <r>
      <rPr>
        <sz val="11"/>
        <rFont val="Calibri"/>
        <family val="2"/>
      </rPr>
      <t>(depth of spanning reads by strand which best align to each allele [ref fwd,  ref rev,  alt1 fwd,  alt1 rev])</t>
    </r>
  </si>
  <si>
    <r>
      <t xml:space="preserve">AR
</t>
    </r>
    <r>
      <rPr>
        <sz val="11"/>
        <rFont val="Calibri"/>
        <family val="2"/>
      </rPr>
      <t>(depth of ambiguous spanning reads by strand which align equally well to all alleles [fwd, rev])</t>
    </r>
  </si>
  <si>
    <t>Isolate/
strain</t>
  </si>
  <si>
    <t xml:space="preserve">Predicted protein translation </t>
  </si>
  <si>
    <t>Reading frame</t>
  </si>
  <si>
    <t>Signal peptide type</t>
  </si>
  <si>
    <t>Probability</t>
  </si>
  <si>
    <t>Cleavage site</t>
  </si>
  <si>
    <t>RF+3</t>
  </si>
  <si>
    <t>3.2.1.41
3.2.1.-</t>
  </si>
  <si>
    <t>Glycogen
Sucrose, starch</t>
  </si>
  <si>
    <t>Sec/SPI</t>
  </si>
  <si>
    <t>Position
19 | 20
(VKA | AE)</t>
  </si>
  <si>
    <t>Reference strain</t>
  </si>
  <si>
    <t>RF+1</t>
  </si>
  <si>
    <t>51 |52</t>
  </si>
  <si>
    <t>286 - end</t>
  </si>
  <si>
    <t>196|197</t>
  </si>
  <si>
    <t>203 - end</t>
  </si>
  <si>
    <t>Sucrose</t>
  </si>
  <si>
    <t>45 | 46
+16 more</t>
  </si>
  <si>
    <t>288 - end</t>
  </si>
  <si>
    <t>310 | 311
+33 more</t>
  </si>
  <si>
    <t>Starch
Sucrose</t>
  </si>
  <si>
    <t>RF-3</t>
  </si>
  <si>
    <t>3.2.1.54
3.2.1.54</t>
  </si>
  <si>
    <t>Starch
Sucrose, starch</t>
  </si>
  <si>
    <t>RF-1</t>
  </si>
  <si>
    <r>
      <t xml:space="preserve">INDELS in </t>
    </r>
    <r>
      <rPr>
        <b/>
        <i/>
        <sz val="11"/>
        <rFont val="Calibri"/>
        <family val="2"/>
      </rPr>
      <t>pul</t>
    </r>
  </si>
  <si>
    <r>
      <t xml:space="preserve">dbCAN3 CAZy domain annotation
</t>
    </r>
    <r>
      <rPr>
        <sz val="11"/>
        <rFont val="Calibri"/>
        <family val="2"/>
      </rPr>
      <t>(Hmmer-dbCAN-sub mode)</t>
    </r>
  </si>
  <si>
    <r>
      <t xml:space="preserve">Signal peptide prediction
</t>
    </r>
    <r>
      <rPr>
        <sz val="11"/>
        <rFont val="Calibri"/>
        <family val="2"/>
      </rPr>
      <t>(SignalP 6.0)</t>
    </r>
  </si>
  <si>
    <t>Unlikely to translate</t>
  </si>
  <si>
    <t>Unlikely to translate or result in synthesis of intact protein</t>
  </si>
  <si>
    <r>
      <t xml:space="preserve">L. amylolyticus </t>
    </r>
    <r>
      <rPr>
        <b/>
        <sz val="11"/>
        <rFont val="Calibri"/>
        <family val="2"/>
      </rPr>
      <t>1</t>
    </r>
  </si>
  <si>
    <r>
      <rPr>
        <b/>
        <sz val="11"/>
        <rFont val="Calibri"/>
        <family val="2"/>
      </rPr>
      <t>Type I pullulanase</t>
    </r>
    <r>
      <rPr>
        <i/>
        <sz val="11"/>
        <rFont val="Calibri"/>
        <family val="2"/>
      </rPr>
      <t xml:space="preserve">
L. amylolyticus</t>
    </r>
    <r>
      <rPr>
        <sz val="11"/>
        <rFont val="Calibri"/>
        <family val="2"/>
      </rPr>
      <t xml:space="preserve"> (3)
</t>
    </r>
    <r>
      <rPr>
        <i/>
        <sz val="11"/>
        <rFont val="Calibri"/>
        <family val="2"/>
      </rPr>
      <t>L. amylovorus</t>
    </r>
    <r>
      <rPr>
        <sz val="11"/>
        <rFont val="Calibri"/>
        <family val="2"/>
      </rPr>
      <t xml:space="preserve"> (7)
</t>
    </r>
    <r>
      <rPr>
        <i/>
        <sz val="11"/>
        <rFont val="Calibri"/>
        <family val="2"/>
      </rPr>
      <t>Enterococcus</t>
    </r>
    <r>
      <rPr>
        <sz val="11"/>
        <rFont val="Calibri"/>
        <family val="2"/>
      </rPr>
      <t xml:space="preserve"> spp. (1)
</t>
    </r>
    <r>
      <rPr>
        <i/>
        <sz val="11"/>
        <rFont val="Calibri"/>
        <family val="2"/>
      </rPr>
      <t>Lactobacillus</t>
    </r>
    <r>
      <rPr>
        <sz val="11"/>
        <rFont val="Calibri"/>
        <family val="2"/>
      </rPr>
      <t xml:space="preserve"> spp. (1)</t>
    </r>
  </si>
  <si>
    <r>
      <rPr>
        <b/>
        <sz val="11"/>
        <rFont val="Calibri"/>
        <family val="2"/>
      </rPr>
      <t xml:space="preserve">CBM41_pullulanase </t>
    </r>
    <r>
      <rPr>
        <sz val="11"/>
        <rFont val="Calibri"/>
        <family val="2"/>
      </rPr>
      <t xml:space="preserve">(P:93-184)
5 of 5 carbohydrate binding site residues.
</t>
    </r>
    <r>
      <rPr>
        <b/>
        <sz val="11"/>
        <rFont val="Calibri"/>
        <family val="2"/>
      </rPr>
      <t>CBM48</t>
    </r>
    <r>
      <rPr>
        <sz val="11"/>
        <rFont val="Calibri"/>
        <family val="2"/>
      </rPr>
      <t xml:space="preserve"> (P:393-474)</t>
    </r>
    <r>
      <rPr>
        <vertAlign val="superscript"/>
        <sz val="11"/>
        <rFont val="Calibri"/>
        <family val="2"/>
      </rPr>
      <t>NS</t>
    </r>
    <r>
      <rPr>
        <sz val="11"/>
        <rFont val="Calibri"/>
        <family val="2"/>
      </rPr>
      <t xml:space="preserve">
</t>
    </r>
    <r>
      <rPr>
        <b/>
        <sz val="11"/>
        <rFont val="Calibri"/>
        <family val="2"/>
      </rPr>
      <t xml:space="preserve">AmyAc_Pullulanase_LD-like </t>
    </r>
    <r>
      <rPr>
        <sz val="11"/>
        <rFont val="Calibri"/>
        <family val="2"/>
      </rPr>
      <t xml:space="preserve">(P:507-913)
15 of 15 active site residues.
3 of 3 catalytic site residues. 
3 of 3 Ca binding site residues.
</t>
    </r>
    <r>
      <rPr>
        <b/>
        <sz val="11"/>
        <rFont val="Calibri"/>
        <family val="2"/>
      </rPr>
      <t xml:space="preserve">pulA_typeI super family </t>
    </r>
    <r>
      <rPr>
        <sz val="11"/>
        <rFont val="Calibri"/>
        <family val="2"/>
      </rPr>
      <t>(P:381-966)</t>
    </r>
  </si>
  <si>
    <r>
      <rPr>
        <b/>
        <sz val="11"/>
        <rFont val="Calibri"/>
        <family val="2"/>
      </rPr>
      <t>CBM48</t>
    </r>
    <r>
      <rPr>
        <sz val="11"/>
        <rFont val="Calibri"/>
        <family val="2"/>
      </rPr>
      <t xml:space="preserve">
(P:391-479)
</t>
    </r>
    <r>
      <rPr>
        <b/>
        <sz val="11"/>
        <rFont val="Calibri"/>
        <family val="2"/>
      </rPr>
      <t>GH13_14</t>
    </r>
    <r>
      <rPr>
        <sz val="11"/>
        <rFont val="Calibri"/>
        <family val="2"/>
      </rPr>
      <t xml:space="preserve">
(P:551-870)</t>
    </r>
  </si>
  <si>
    <r>
      <t xml:space="preserve">L. amylolyticus </t>
    </r>
    <r>
      <rPr>
        <b/>
        <sz val="11"/>
        <rFont val="Calibri"/>
        <family val="2"/>
      </rPr>
      <t>2</t>
    </r>
  </si>
  <si>
    <r>
      <rPr>
        <b/>
        <sz val="11"/>
        <rFont val="Calibri"/>
        <family val="2"/>
      </rPr>
      <t>Type I pullulanase</t>
    </r>
    <r>
      <rPr>
        <i/>
        <sz val="11"/>
        <rFont val="Calibri"/>
        <family val="2"/>
      </rPr>
      <t xml:space="preserve">
L. amylolyticus</t>
    </r>
    <r>
      <rPr>
        <sz val="11"/>
        <rFont val="Calibri"/>
        <family val="2"/>
      </rPr>
      <t xml:space="preserve"> (3)
</t>
    </r>
    <r>
      <rPr>
        <i/>
        <sz val="11"/>
        <rFont val="Calibri"/>
        <family val="2"/>
      </rPr>
      <t>L. amylovorus</t>
    </r>
    <r>
      <rPr>
        <sz val="11"/>
        <rFont val="Calibri"/>
        <family val="2"/>
      </rPr>
      <t xml:space="preserve"> (41)
</t>
    </r>
    <r>
      <rPr>
        <i/>
        <sz val="11"/>
        <rFont val="Calibri"/>
        <family val="2"/>
      </rPr>
      <t xml:space="preserve">L. crispatus </t>
    </r>
    <r>
      <rPr>
        <sz val="11"/>
        <rFont val="Calibri"/>
        <family val="2"/>
      </rPr>
      <t xml:space="preserve">(9)
</t>
    </r>
    <r>
      <rPr>
        <i/>
        <sz val="11"/>
        <rFont val="Calibri"/>
        <family val="2"/>
      </rPr>
      <t>Enterococcus</t>
    </r>
    <r>
      <rPr>
        <sz val="11"/>
        <rFont val="Calibri"/>
        <family val="2"/>
      </rPr>
      <t xml:space="preserve"> spp. (1)
</t>
    </r>
    <r>
      <rPr>
        <i/>
        <sz val="11"/>
        <rFont val="Calibri"/>
        <family val="2"/>
      </rPr>
      <t>Lactobacillus</t>
    </r>
    <r>
      <rPr>
        <sz val="11"/>
        <rFont val="Calibri"/>
        <family val="2"/>
      </rPr>
      <t xml:space="preserve"> spp. (3)</t>
    </r>
  </si>
  <si>
    <r>
      <rPr>
        <b/>
        <sz val="11"/>
        <rFont val="Calibri"/>
        <family val="2"/>
      </rPr>
      <t xml:space="preserve">CBM41_pullulanase </t>
    </r>
    <r>
      <rPr>
        <sz val="11"/>
        <rFont val="Calibri"/>
        <family val="2"/>
      </rPr>
      <t>(P:93-184)</t>
    </r>
    <r>
      <rPr>
        <vertAlign val="superscript"/>
        <sz val="11"/>
        <rFont val="Calibri"/>
        <family val="2"/>
      </rPr>
      <t>NS</t>
    </r>
    <r>
      <rPr>
        <sz val="11"/>
        <rFont val="Calibri"/>
        <family val="2"/>
      </rPr>
      <t xml:space="preserve">
5 of 5 carbohydrate binding site residues.
</t>
    </r>
    <r>
      <rPr>
        <b/>
        <sz val="11"/>
        <rFont val="Calibri"/>
        <family val="2"/>
      </rPr>
      <t>CBM48</t>
    </r>
    <r>
      <rPr>
        <sz val="11"/>
        <rFont val="Calibri"/>
        <family val="2"/>
      </rPr>
      <t xml:space="preserve"> (P:392-474)</t>
    </r>
    <r>
      <rPr>
        <vertAlign val="superscript"/>
        <sz val="11"/>
        <rFont val="Calibri"/>
        <family val="2"/>
      </rPr>
      <t>NS</t>
    </r>
    <r>
      <rPr>
        <sz val="11"/>
        <rFont val="Calibri"/>
        <family val="2"/>
      </rPr>
      <t xml:space="preserve">
</t>
    </r>
    <r>
      <rPr>
        <b/>
        <sz val="11"/>
        <rFont val="Calibri"/>
        <family val="2"/>
      </rPr>
      <t xml:space="preserve">AmyAc_Pullulanase_LD-like </t>
    </r>
    <r>
      <rPr>
        <sz val="11"/>
        <rFont val="Calibri"/>
        <family val="2"/>
      </rPr>
      <t xml:space="preserve">(P:507-915)
15 of 15 active site residues.
3 of 3 catalytic site residues. 
3 of 3 Ca binding site residues.
</t>
    </r>
    <r>
      <rPr>
        <b/>
        <sz val="11"/>
        <rFont val="Calibri"/>
        <family val="2"/>
      </rPr>
      <t xml:space="preserve">pulA_typeI super family </t>
    </r>
    <r>
      <rPr>
        <sz val="11"/>
        <rFont val="Calibri"/>
        <family val="2"/>
      </rPr>
      <t>(P:380-968)</t>
    </r>
  </si>
  <si>
    <r>
      <rPr>
        <b/>
        <sz val="11"/>
        <rFont val="Calibri"/>
        <family val="2"/>
      </rPr>
      <t>CBM48</t>
    </r>
    <r>
      <rPr>
        <sz val="11"/>
        <rFont val="Calibri"/>
        <family val="2"/>
      </rPr>
      <t xml:space="preserve">
(P:391-479)
</t>
    </r>
    <r>
      <rPr>
        <b/>
        <sz val="11"/>
        <rFont val="Calibri"/>
        <family val="2"/>
      </rPr>
      <t>GH13_14</t>
    </r>
    <r>
      <rPr>
        <sz val="11"/>
        <rFont val="Calibri"/>
        <family val="2"/>
      </rPr>
      <t xml:space="preserve">
(P:551-872)</t>
    </r>
  </si>
  <si>
    <r>
      <rPr>
        <b/>
        <sz val="11"/>
        <rFont val="Calibri"/>
        <family val="2"/>
      </rPr>
      <t>Type I pullulanase</t>
    </r>
    <r>
      <rPr>
        <i/>
        <sz val="11"/>
        <rFont val="Calibri"/>
        <family val="2"/>
      </rPr>
      <t xml:space="preserve">
L. amylolyticus</t>
    </r>
    <r>
      <rPr>
        <sz val="11"/>
        <rFont val="Calibri"/>
        <family val="2"/>
      </rPr>
      <t xml:space="preserve"> (3)
</t>
    </r>
    <r>
      <rPr>
        <i/>
        <sz val="11"/>
        <rFont val="Calibri"/>
        <family val="2"/>
      </rPr>
      <t>L. amylovorus</t>
    </r>
    <r>
      <rPr>
        <sz val="11"/>
        <rFont val="Calibri"/>
        <family val="2"/>
      </rPr>
      <t xml:space="preserve"> (44)
</t>
    </r>
    <r>
      <rPr>
        <i/>
        <sz val="11"/>
        <rFont val="Calibri"/>
        <family val="2"/>
      </rPr>
      <t xml:space="preserve">L. crispatus </t>
    </r>
    <r>
      <rPr>
        <sz val="11"/>
        <rFont val="Calibri"/>
        <family val="2"/>
      </rPr>
      <t xml:space="preserve">(13)
</t>
    </r>
    <r>
      <rPr>
        <i/>
        <sz val="11"/>
        <rFont val="Calibri"/>
        <family val="2"/>
      </rPr>
      <t>Enterococcus</t>
    </r>
    <r>
      <rPr>
        <sz val="11"/>
        <rFont val="Calibri"/>
        <family val="2"/>
      </rPr>
      <t xml:space="preserve"> spp. (1)
</t>
    </r>
    <r>
      <rPr>
        <i/>
        <sz val="11"/>
        <rFont val="Calibri"/>
        <family val="2"/>
      </rPr>
      <t>Lactobacillus</t>
    </r>
    <r>
      <rPr>
        <sz val="11"/>
        <rFont val="Calibri"/>
        <family val="2"/>
      </rPr>
      <t xml:space="preserve"> spp. (3)</t>
    </r>
  </si>
  <si>
    <r>
      <rPr>
        <b/>
        <sz val="11"/>
        <rFont val="Calibri"/>
        <family val="2"/>
      </rPr>
      <t xml:space="preserve">CBM41_pullulanase </t>
    </r>
    <r>
      <rPr>
        <sz val="11"/>
        <rFont val="Calibri"/>
        <family val="2"/>
      </rPr>
      <t xml:space="preserve">(P:110-200)
5 of 5 carbohydrate binding site residues.
</t>
    </r>
    <r>
      <rPr>
        <b/>
        <sz val="11"/>
        <rFont val="Calibri"/>
        <family val="2"/>
      </rPr>
      <t>CBM48</t>
    </r>
    <r>
      <rPr>
        <sz val="11"/>
        <rFont val="Calibri"/>
        <family val="2"/>
      </rPr>
      <t xml:space="preserve"> (P:410-491)</t>
    </r>
    <r>
      <rPr>
        <vertAlign val="superscript"/>
        <sz val="11"/>
        <rFont val="Calibri"/>
        <family val="2"/>
      </rPr>
      <t>NS</t>
    </r>
    <r>
      <rPr>
        <sz val="11"/>
        <rFont val="Calibri"/>
        <family val="2"/>
      </rPr>
      <t xml:space="preserve">
</t>
    </r>
    <r>
      <rPr>
        <b/>
        <sz val="11"/>
        <rFont val="Calibri"/>
        <family val="2"/>
      </rPr>
      <t xml:space="preserve">AmyAc_Pullulanase_LD-like </t>
    </r>
    <r>
      <rPr>
        <sz val="11"/>
        <rFont val="Calibri"/>
        <family val="2"/>
      </rPr>
      <t xml:space="preserve">(P:524-932)
15 of 15 active site residues.
3 of 3 catalytic site residues. 
3 of 3 Ca binding site residues.
</t>
    </r>
    <r>
      <rPr>
        <b/>
        <sz val="11"/>
        <rFont val="Calibri"/>
        <family val="2"/>
      </rPr>
      <t xml:space="preserve">pulA_typeI super family </t>
    </r>
    <r>
      <rPr>
        <sz val="11"/>
        <rFont val="Calibri"/>
        <family val="2"/>
      </rPr>
      <t xml:space="preserve">(P:398-986)
</t>
    </r>
    <r>
      <rPr>
        <b/>
        <sz val="11"/>
        <rFont val="Calibri"/>
        <family val="2"/>
      </rPr>
      <t>SlpA</t>
    </r>
    <r>
      <rPr>
        <sz val="11"/>
        <rFont val="Calibri"/>
        <family val="2"/>
      </rPr>
      <t xml:space="preserve"> (P:1065-1124, 1131-1188)</t>
    </r>
    <r>
      <rPr>
        <vertAlign val="superscript"/>
        <sz val="11"/>
        <rFont val="Calibri"/>
        <family val="2"/>
      </rPr>
      <t>NS</t>
    </r>
  </si>
  <si>
    <r>
      <rPr>
        <b/>
        <sz val="11"/>
        <rFont val="Calibri"/>
        <family val="2"/>
      </rPr>
      <t>CBM48</t>
    </r>
    <r>
      <rPr>
        <sz val="11"/>
        <rFont val="Calibri"/>
        <family val="2"/>
      </rPr>
      <t xml:space="preserve">
(P:409-496)
</t>
    </r>
    <r>
      <rPr>
        <b/>
        <sz val="11"/>
        <rFont val="Calibri"/>
        <family val="2"/>
      </rPr>
      <t>GH13_14</t>
    </r>
    <r>
      <rPr>
        <sz val="11"/>
        <rFont val="Calibri"/>
        <family val="2"/>
      </rPr>
      <t xml:space="preserve">
(P:568-889)</t>
    </r>
  </si>
  <si>
    <r>
      <t xml:space="preserve">L. amylovorus </t>
    </r>
    <r>
      <rPr>
        <b/>
        <sz val="11"/>
        <rFont val="Calibri"/>
        <family val="2"/>
      </rPr>
      <t>1</t>
    </r>
  </si>
  <si>
    <r>
      <rPr>
        <b/>
        <sz val="11"/>
        <rFont val="Calibri"/>
        <family val="2"/>
      </rPr>
      <t>Type I pullulanase</t>
    </r>
    <r>
      <rPr>
        <i/>
        <sz val="11"/>
        <rFont val="Calibri"/>
        <family val="2"/>
      </rPr>
      <t xml:space="preserve">
L. amylolyticus</t>
    </r>
    <r>
      <rPr>
        <sz val="11"/>
        <rFont val="Calibri"/>
        <family val="2"/>
      </rPr>
      <t xml:space="preserve"> (2)
</t>
    </r>
    <r>
      <rPr>
        <i/>
        <sz val="11"/>
        <rFont val="Calibri"/>
        <family val="2"/>
      </rPr>
      <t>L. amylovorus</t>
    </r>
    <r>
      <rPr>
        <sz val="11"/>
        <rFont val="Calibri"/>
        <family val="2"/>
      </rPr>
      <t xml:space="preserve"> (50)
</t>
    </r>
    <r>
      <rPr>
        <i/>
        <sz val="11"/>
        <rFont val="Calibri"/>
        <family val="2"/>
      </rPr>
      <t xml:space="preserve">L. crispatus </t>
    </r>
    <r>
      <rPr>
        <sz val="11"/>
        <rFont val="Calibri"/>
        <family val="2"/>
      </rPr>
      <t xml:space="preserve">(13)
</t>
    </r>
    <r>
      <rPr>
        <i/>
        <sz val="11"/>
        <rFont val="Calibri"/>
        <family val="2"/>
      </rPr>
      <t>Enterococcus</t>
    </r>
    <r>
      <rPr>
        <sz val="11"/>
        <rFont val="Calibri"/>
        <family val="2"/>
      </rPr>
      <t xml:space="preserve"> spp. (1)
</t>
    </r>
    <r>
      <rPr>
        <i/>
        <sz val="11"/>
        <rFont val="Calibri"/>
        <family val="2"/>
      </rPr>
      <t>Lactobacillus</t>
    </r>
    <r>
      <rPr>
        <sz val="11"/>
        <rFont val="Calibri"/>
        <family val="2"/>
      </rPr>
      <t xml:space="preserve"> spp. (3)</t>
    </r>
  </si>
  <si>
    <r>
      <rPr>
        <b/>
        <sz val="11"/>
        <rFont val="Calibri"/>
        <family val="2"/>
      </rPr>
      <t xml:space="preserve">CBM41_pullulanase </t>
    </r>
    <r>
      <rPr>
        <sz val="11"/>
        <rFont val="Calibri"/>
        <family val="2"/>
      </rPr>
      <t xml:space="preserve">(P:80-171)
5 of 5 carbohydrate binding site residues.
</t>
    </r>
    <r>
      <rPr>
        <b/>
        <sz val="11"/>
        <rFont val="Calibri"/>
        <family val="2"/>
      </rPr>
      <t>CBM48</t>
    </r>
    <r>
      <rPr>
        <sz val="11"/>
        <rFont val="Calibri"/>
        <family val="2"/>
      </rPr>
      <t xml:space="preserve"> (P:380-461)</t>
    </r>
    <r>
      <rPr>
        <vertAlign val="superscript"/>
        <sz val="11"/>
        <rFont val="Calibri"/>
        <family val="2"/>
      </rPr>
      <t>NS</t>
    </r>
    <r>
      <rPr>
        <sz val="11"/>
        <rFont val="Calibri"/>
        <family val="2"/>
      </rPr>
      <t xml:space="preserve">
</t>
    </r>
    <r>
      <rPr>
        <b/>
        <sz val="11"/>
        <rFont val="Calibri"/>
        <family val="2"/>
      </rPr>
      <t xml:space="preserve">AmyAc_Pullulanase_LD-like </t>
    </r>
    <r>
      <rPr>
        <sz val="11"/>
        <rFont val="Calibri"/>
        <family val="2"/>
      </rPr>
      <t xml:space="preserve">(P:494-902)
15 of 15 active site residues.
3 of 3 catalytic site residues. 
3 of 3 Ca binding site residues.
</t>
    </r>
    <r>
      <rPr>
        <b/>
        <sz val="11"/>
        <rFont val="Calibri"/>
        <family val="2"/>
      </rPr>
      <t xml:space="preserve">pulA_typeI super family </t>
    </r>
    <r>
      <rPr>
        <sz val="11"/>
        <rFont val="Calibri"/>
        <family val="2"/>
      </rPr>
      <t>(P:368-956)</t>
    </r>
  </si>
  <si>
    <r>
      <rPr>
        <b/>
        <sz val="11"/>
        <rFont val="Calibri"/>
        <family val="2"/>
      </rPr>
      <t>CBM48</t>
    </r>
    <r>
      <rPr>
        <sz val="11"/>
        <rFont val="Calibri"/>
        <family val="2"/>
      </rPr>
      <t xml:space="preserve">
(P:245-332)
</t>
    </r>
    <r>
      <rPr>
        <b/>
        <sz val="11"/>
        <rFont val="Calibri"/>
        <family val="2"/>
      </rPr>
      <t>GH13_14</t>
    </r>
    <r>
      <rPr>
        <sz val="11"/>
        <rFont val="Calibri"/>
        <family val="2"/>
      </rPr>
      <t xml:space="preserve">
(P:404-725)</t>
    </r>
  </si>
  <si>
    <r>
      <t xml:space="preserve">L. amylovorus </t>
    </r>
    <r>
      <rPr>
        <b/>
        <sz val="11"/>
        <rFont val="Calibri"/>
        <family val="2"/>
      </rPr>
      <t>2</t>
    </r>
  </si>
  <si>
    <r>
      <rPr>
        <b/>
        <sz val="11"/>
        <rFont val="Calibri"/>
        <family val="2"/>
      </rPr>
      <t>Type I pullulanase</t>
    </r>
    <r>
      <rPr>
        <i/>
        <sz val="11"/>
        <rFont val="Calibri"/>
        <family val="2"/>
      </rPr>
      <t xml:space="preserve">
L. amylolyticus</t>
    </r>
    <r>
      <rPr>
        <sz val="11"/>
        <rFont val="Calibri"/>
        <family val="2"/>
      </rPr>
      <t xml:space="preserve"> (3)
</t>
    </r>
    <r>
      <rPr>
        <i/>
        <sz val="11"/>
        <rFont val="Calibri"/>
        <family val="2"/>
      </rPr>
      <t>L. amylovorus</t>
    </r>
    <r>
      <rPr>
        <sz val="11"/>
        <rFont val="Calibri"/>
        <family val="2"/>
      </rPr>
      <t xml:space="preserve"> (49)
</t>
    </r>
    <r>
      <rPr>
        <i/>
        <sz val="11"/>
        <rFont val="Calibri"/>
        <family val="2"/>
      </rPr>
      <t xml:space="preserve">L. crispatus </t>
    </r>
    <r>
      <rPr>
        <sz val="11"/>
        <rFont val="Calibri"/>
        <family val="2"/>
      </rPr>
      <t xml:space="preserve">(13)
</t>
    </r>
    <r>
      <rPr>
        <i/>
        <sz val="11"/>
        <rFont val="Calibri"/>
        <family val="2"/>
      </rPr>
      <t>Enterococcus</t>
    </r>
    <r>
      <rPr>
        <sz val="11"/>
        <rFont val="Calibri"/>
        <family val="2"/>
      </rPr>
      <t xml:space="preserve"> spp. (1)
</t>
    </r>
    <r>
      <rPr>
        <i/>
        <sz val="11"/>
        <rFont val="Calibri"/>
        <family val="2"/>
      </rPr>
      <t>Lactobacillus</t>
    </r>
    <r>
      <rPr>
        <sz val="11"/>
        <rFont val="Calibri"/>
        <family val="2"/>
      </rPr>
      <t xml:space="preserve"> spp. (3)</t>
    </r>
  </si>
  <si>
    <r>
      <rPr>
        <b/>
        <sz val="11"/>
        <rFont val="Calibri"/>
        <family val="2"/>
      </rPr>
      <t xml:space="preserve">CBM41_pullulanase </t>
    </r>
    <r>
      <rPr>
        <sz val="11"/>
        <rFont val="Calibri"/>
        <family val="2"/>
      </rPr>
      <t xml:space="preserve">(P:93-184)
5 of 5 carbohydrate binding site residues.
</t>
    </r>
    <r>
      <rPr>
        <b/>
        <sz val="11"/>
        <rFont val="Calibri"/>
        <family val="2"/>
      </rPr>
      <t>CBM48</t>
    </r>
    <r>
      <rPr>
        <sz val="11"/>
        <rFont val="Calibri"/>
        <family val="2"/>
      </rPr>
      <t xml:space="preserve"> (P:393-474)</t>
    </r>
    <r>
      <rPr>
        <vertAlign val="superscript"/>
        <sz val="11"/>
        <rFont val="Calibri"/>
        <family val="2"/>
      </rPr>
      <t>NS</t>
    </r>
    <r>
      <rPr>
        <sz val="11"/>
        <rFont val="Calibri"/>
        <family val="2"/>
      </rPr>
      <t xml:space="preserve">
</t>
    </r>
    <r>
      <rPr>
        <b/>
        <sz val="11"/>
        <rFont val="Calibri"/>
        <family val="2"/>
      </rPr>
      <t xml:space="preserve">AmyAc_Pullulanase_LD-like </t>
    </r>
    <r>
      <rPr>
        <sz val="11"/>
        <rFont val="Calibri"/>
        <family val="2"/>
      </rPr>
      <t xml:space="preserve">(P:509-915)
15 of 15 active site residues.
3 of 3 catalytic site residues. 
3 of 3 Ca binding site residues.
</t>
    </r>
    <r>
      <rPr>
        <b/>
        <sz val="11"/>
        <rFont val="Calibri"/>
        <family val="2"/>
      </rPr>
      <t xml:space="preserve">pulA_typeI super family </t>
    </r>
    <r>
      <rPr>
        <sz val="11"/>
        <rFont val="Calibri"/>
        <family val="2"/>
      </rPr>
      <t>(P:381-969)</t>
    </r>
  </si>
  <si>
    <r>
      <rPr>
        <b/>
        <sz val="11"/>
        <rFont val="Calibri"/>
        <family val="2"/>
      </rPr>
      <t>CBM48</t>
    </r>
    <r>
      <rPr>
        <sz val="11"/>
        <rFont val="Calibri"/>
        <family val="2"/>
      </rPr>
      <t xml:space="preserve">
(P:392-479)
</t>
    </r>
    <r>
      <rPr>
        <b/>
        <sz val="11"/>
        <rFont val="Calibri"/>
        <family val="2"/>
      </rPr>
      <t>GH13_14</t>
    </r>
    <r>
      <rPr>
        <sz val="11"/>
        <rFont val="Calibri"/>
        <family val="2"/>
      </rPr>
      <t xml:space="preserve">
(P:551-872)</t>
    </r>
  </si>
  <si>
    <r>
      <t xml:space="preserve">L. amylovorus </t>
    </r>
    <r>
      <rPr>
        <b/>
        <sz val="11"/>
        <rFont val="Calibri"/>
        <family val="2"/>
      </rPr>
      <t>3</t>
    </r>
  </si>
  <si>
    <r>
      <rPr>
        <b/>
        <sz val="11"/>
        <rFont val="Calibri"/>
        <family val="2"/>
      </rPr>
      <t xml:space="preserve">CBM41_pullulanase </t>
    </r>
    <r>
      <rPr>
        <sz val="11"/>
        <rFont val="Calibri"/>
        <family val="2"/>
      </rPr>
      <t xml:space="preserve">(P:93-184)
5 of 5 carbohydrate binding site residues.
</t>
    </r>
    <r>
      <rPr>
        <b/>
        <sz val="11"/>
        <rFont val="Calibri"/>
        <family val="2"/>
      </rPr>
      <t>CBM48</t>
    </r>
    <r>
      <rPr>
        <sz val="11"/>
        <rFont val="Calibri"/>
        <family val="2"/>
      </rPr>
      <t xml:space="preserve"> (P:393-474)</t>
    </r>
    <r>
      <rPr>
        <vertAlign val="superscript"/>
        <sz val="11"/>
        <rFont val="Calibri"/>
        <family val="2"/>
      </rPr>
      <t>NS</t>
    </r>
    <r>
      <rPr>
        <sz val="11"/>
        <rFont val="Calibri"/>
        <family val="2"/>
      </rPr>
      <t xml:space="preserve">
</t>
    </r>
    <r>
      <rPr>
        <b/>
        <sz val="11"/>
        <rFont val="Calibri"/>
        <family val="2"/>
      </rPr>
      <t xml:space="preserve">AmyAc_Pullulanase_LD-like </t>
    </r>
    <r>
      <rPr>
        <sz val="11"/>
        <rFont val="Calibri"/>
        <family val="2"/>
      </rPr>
      <t xml:space="preserve">(P:507-915)
15 of 15 active site residues.
3 of 3 catalytic site residues. 
3 of 3 Ca binding site residues.
</t>
    </r>
    <r>
      <rPr>
        <b/>
        <sz val="11"/>
        <rFont val="Calibri"/>
        <family val="2"/>
      </rPr>
      <t xml:space="preserve">pulA_typeI super family </t>
    </r>
    <r>
      <rPr>
        <sz val="11"/>
        <rFont val="Calibri"/>
        <family val="2"/>
      </rPr>
      <t>(P:381-969)</t>
    </r>
  </si>
  <si>
    <r>
      <rPr>
        <b/>
        <sz val="11"/>
        <rFont val="Calibri"/>
        <family val="2"/>
      </rPr>
      <t>CBM48</t>
    </r>
    <r>
      <rPr>
        <sz val="11"/>
        <rFont val="Calibri"/>
        <family val="2"/>
      </rPr>
      <t xml:space="preserve">
(P: 392-479)
</t>
    </r>
    <r>
      <rPr>
        <b/>
        <sz val="11"/>
        <rFont val="Calibri"/>
        <family val="2"/>
      </rPr>
      <t>GH13_14</t>
    </r>
    <r>
      <rPr>
        <sz val="11"/>
        <rFont val="Calibri"/>
        <family val="2"/>
      </rPr>
      <t xml:space="preserve">
(P: 551-872)</t>
    </r>
  </si>
  <si>
    <r>
      <rPr>
        <b/>
        <i/>
        <sz val="11"/>
        <rFont val="Calibri"/>
        <family val="2"/>
      </rPr>
      <t>L. amylovorus</t>
    </r>
    <r>
      <rPr>
        <b/>
        <sz val="11"/>
        <rFont val="Calibri"/>
        <family val="2"/>
      </rPr>
      <t xml:space="preserve"> DSM 20531</t>
    </r>
  </si>
  <si>
    <r>
      <rPr>
        <b/>
        <sz val="11"/>
        <rFont val="Calibri"/>
        <family val="2"/>
      </rPr>
      <t>Type I pullulanase</t>
    </r>
    <r>
      <rPr>
        <i/>
        <sz val="11"/>
        <rFont val="Calibri"/>
        <family val="2"/>
      </rPr>
      <t xml:space="preserve">
L. amylolyticus</t>
    </r>
    <r>
      <rPr>
        <sz val="11"/>
        <rFont val="Calibri"/>
        <family val="2"/>
      </rPr>
      <t xml:space="preserve"> (3)
</t>
    </r>
    <r>
      <rPr>
        <i/>
        <sz val="11"/>
        <rFont val="Calibri"/>
        <family val="2"/>
      </rPr>
      <t>L. amylovorus</t>
    </r>
    <r>
      <rPr>
        <sz val="11"/>
        <rFont val="Calibri"/>
        <family val="2"/>
      </rPr>
      <t xml:space="preserve"> (47)
</t>
    </r>
    <r>
      <rPr>
        <i/>
        <sz val="11"/>
        <rFont val="Calibri"/>
        <family val="2"/>
      </rPr>
      <t xml:space="preserve">L. crispatus </t>
    </r>
    <r>
      <rPr>
        <sz val="11"/>
        <rFont val="Calibri"/>
        <family val="2"/>
      </rPr>
      <t xml:space="preserve">(13)
</t>
    </r>
    <r>
      <rPr>
        <i/>
        <sz val="11"/>
        <rFont val="Calibri"/>
        <family val="2"/>
      </rPr>
      <t>Enterococcus</t>
    </r>
    <r>
      <rPr>
        <sz val="11"/>
        <rFont val="Calibri"/>
        <family val="2"/>
      </rPr>
      <t xml:space="preserve"> spp. (1)
</t>
    </r>
    <r>
      <rPr>
        <i/>
        <sz val="11"/>
        <rFont val="Calibri"/>
        <family val="2"/>
      </rPr>
      <t>Lactobacillus</t>
    </r>
    <r>
      <rPr>
        <sz val="11"/>
        <rFont val="Calibri"/>
        <family val="2"/>
      </rPr>
      <t xml:space="preserve"> spp. (3)</t>
    </r>
  </si>
  <si>
    <r>
      <rPr>
        <b/>
        <sz val="11"/>
        <rFont val="Calibri"/>
        <family val="2"/>
      </rPr>
      <t xml:space="preserve">CBM41_pullulanase </t>
    </r>
    <r>
      <rPr>
        <sz val="11"/>
        <rFont val="Calibri"/>
        <family val="2"/>
      </rPr>
      <t>(P:110-201)</t>
    </r>
    <r>
      <rPr>
        <vertAlign val="superscript"/>
        <sz val="11"/>
        <rFont val="Calibri"/>
        <family val="2"/>
      </rPr>
      <t>NS</t>
    </r>
    <r>
      <rPr>
        <sz val="11"/>
        <rFont val="Calibri"/>
        <family val="2"/>
      </rPr>
      <t xml:space="preserve">
5 of 5 carbohydrate binding site residues.
</t>
    </r>
    <r>
      <rPr>
        <b/>
        <sz val="11"/>
        <rFont val="Calibri"/>
        <family val="2"/>
      </rPr>
      <t>CBM48</t>
    </r>
    <r>
      <rPr>
        <sz val="11"/>
        <rFont val="Calibri"/>
        <family val="2"/>
      </rPr>
      <t xml:space="preserve"> (P:410-491)</t>
    </r>
    <r>
      <rPr>
        <vertAlign val="superscript"/>
        <sz val="11"/>
        <rFont val="Calibri"/>
        <family val="2"/>
      </rPr>
      <t>NS</t>
    </r>
    <r>
      <rPr>
        <sz val="11"/>
        <rFont val="Calibri"/>
        <family val="2"/>
      </rPr>
      <t xml:space="preserve">
</t>
    </r>
    <r>
      <rPr>
        <b/>
        <sz val="11"/>
        <rFont val="Calibri"/>
        <family val="2"/>
      </rPr>
      <t xml:space="preserve">AmyAc_Pullulanase_LD-like </t>
    </r>
    <r>
      <rPr>
        <sz val="11"/>
        <rFont val="Calibri"/>
        <family val="2"/>
      </rPr>
      <t xml:space="preserve">(P:524-932)
15 of 15 active site residues.
3 of 3 catalytic site residues. 
3 of 3 Ca binding site residues.
</t>
    </r>
    <r>
      <rPr>
        <b/>
        <sz val="11"/>
        <rFont val="Calibri"/>
        <family val="2"/>
      </rPr>
      <t xml:space="preserve">pulA_typeI super family </t>
    </r>
    <r>
      <rPr>
        <sz val="11"/>
        <rFont val="Calibri"/>
        <family val="2"/>
      </rPr>
      <t xml:space="preserve">(P:398-986)
</t>
    </r>
    <r>
      <rPr>
        <b/>
        <sz val="11"/>
        <rFont val="Calibri"/>
        <family val="2"/>
      </rPr>
      <t>SlpA</t>
    </r>
    <r>
      <rPr>
        <sz val="11"/>
        <rFont val="Calibri"/>
        <family val="2"/>
      </rPr>
      <t xml:space="preserve"> (P:1068-1127, 1134-1192)</t>
    </r>
  </si>
  <si>
    <t>EC
sub-family</t>
  </si>
  <si>
    <t>CAZy
sub-family</t>
  </si>
  <si>
    <r>
      <t>Species with highly similar proteins</t>
    </r>
    <r>
      <rPr>
        <b/>
        <vertAlign val="superscript"/>
        <sz val="11"/>
        <rFont val="Calibri"/>
        <family val="2"/>
      </rPr>
      <t>1</t>
    </r>
    <r>
      <rPr>
        <b/>
        <sz val="11"/>
        <rFont val="Calibri"/>
        <family val="2"/>
      </rPr>
      <t xml:space="preserve">
</t>
    </r>
    <r>
      <rPr>
        <sz val="11"/>
        <rFont val="Calibri"/>
        <family val="2"/>
      </rPr>
      <t>(&gt;90% QC and PI)</t>
    </r>
  </si>
  <si>
    <r>
      <t>NS</t>
    </r>
    <r>
      <rPr>
        <sz val="10"/>
        <color theme="1"/>
        <rFont val="Calibri"/>
        <family val="2"/>
      </rPr>
      <t xml:space="preserve"> non-specific hit</t>
    </r>
  </si>
  <si>
    <r>
      <t>CDD conserved domain annotation</t>
    </r>
    <r>
      <rPr>
        <b/>
        <vertAlign val="superscript"/>
        <sz val="11"/>
        <rFont val="Calibri"/>
        <family val="2"/>
      </rPr>
      <t>2</t>
    </r>
    <r>
      <rPr>
        <b/>
        <sz val="11"/>
        <rFont val="Calibri"/>
        <family val="2"/>
      </rPr>
      <t xml:space="preserve">
</t>
    </r>
    <r>
      <rPr>
        <sz val="11"/>
        <rFont val="Calibri"/>
        <family val="2"/>
      </rPr>
      <t>(derived from concise display of best scoring domain models)</t>
    </r>
  </si>
  <si>
    <r>
      <rPr>
        <b/>
        <i/>
        <sz val="11"/>
        <rFont val="Calibri"/>
        <family val="2"/>
      </rPr>
      <t xml:space="preserve">L. amylovorus
</t>
    </r>
    <r>
      <rPr>
        <b/>
        <sz val="11"/>
        <rFont val="Calibri"/>
        <family val="2"/>
      </rPr>
      <t>DSM 20531</t>
    </r>
  </si>
  <si>
    <r>
      <t xml:space="preserve">L. amylolyticus
</t>
    </r>
    <r>
      <rPr>
        <b/>
        <sz val="11"/>
        <rFont val="Calibri"/>
        <family val="2"/>
      </rPr>
      <t>L5</t>
    </r>
  </si>
  <si>
    <r>
      <t xml:space="preserve">Table S7: </t>
    </r>
    <r>
      <rPr>
        <sz val="12"/>
        <rFont val="Calibri"/>
        <family val="2"/>
      </rPr>
      <t xml:space="preserve">Features and conserved domain annotation of Pul protein sequences deduced from </t>
    </r>
    <r>
      <rPr>
        <i/>
        <sz val="12"/>
        <rFont val="Calibri"/>
        <family val="2"/>
      </rPr>
      <t>pul</t>
    </r>
    <r>
      <rPr>
        <sz val="12"/>
        <rFont val="Calibri"/>
        <family val="2"/>
      </rPr>
      <t>, compared to reference strains</t>
    </r>
  </si>
  <si>
    <r>
      <t xml:space="preserve">INDELS in </t>
    </r>
    <r>
      <rPr>
        <b/>
        <i/>
        <sz val="11"/>
        <rFont val="Calibri"/>
        <family val="2"/>
      </rPr>
      <t>gly1</t>
    </r>
  </si>
  <si>
    <r>
      <t xml:space="preserve">INDELS in </t>
    </r>
    <r>
      <rPr>
        <b/>
        <i/>
        <sz val="11"/>
        <rFont val="Calibri"/>
        <family val="2"/>
      </rPr>
      <t>gly2</t>
    </r>
  </si>
  <si>
    <r>
      <rPr>
        <b/>
        <sz val="11"/>
        <rFont val="Calibri"/>
        <family val="2"/>
      </rPr>
      <t>GH13 protein</t>
    </r>
    <r>
      <rPr>
        <i/>
        <sz val="11"/>
        <rFont val="Calibri"/>
        <family val="2"/>
      </rPr>
      <t xml:space="preserve">
L. amylolyticus</t>
    </r>
    <r>
      <rPr>
        <sz val="11"/>
        <rFont val="Calibri"/>
        <family val="2"/>
      </rPr>
      <t xml:space="preserve"> (2)
</t>
    </r>
    <r>
      <rPr>
        <i/>
        <sz val="11"/>
        <rFont val="Calibri"/>
        <family val="2"/>
      </rPr>
      <t xml:space="preserve">Lactobacillus </t>
    </r>
    <r>
      <rPr>
        <sz val="11"/>
        <rFont val="Calibri"/>
        <family val="2"/>
      </rPr>
      <t>spp. (1)</t>
    </r>
  </si>
  <si>
    <r>
      <t xml:space="preserve">Alpha-amylase_N </t>
    </r>
    <r>
      <rPr>
        <sz val="11"/>
        <rFont val="Calibri"/>
        <family val="2"/>
      </rPr>
      <t>(P:1-97)</t>
    </r>
    <r>
      <rPr>
        <b/>
        <sz val="11"/>
        <rFont val="Calibri"/>
        <family val="2"/>
      </rPr>
      <t xml:space="preserve">
(X25_BaPul_like superfamily)
AmyAC_CMD </t>
    </r>
    <r>
      <rPr>
        <sz val="11"/>
        <rFont val="Calibri"/>
        <family val="2"/>
      </rPr>
      <t>(P:110-457)
12 of 12 active site residues.
3 of 3 catalytic site residues.
12 of 12 homodimer interface residues.</t>
    </r>
  </si>
  <si>
    <r>
      <t xml:space="preserve">CBM34
</t>
    </r>
    <r>
      <rPr>
        <sz val="11"/>
        <rFont val="Calibri"/>
        <family val="2"/>
      </rPr>
      <t>(P:1-101)</t>
    </r>
    <r>
      <rPr>
        <b/>
        <sz val="11"/>
        <rFont val="Calibri"/>
        <family val="2"/>
      </rPr>
      <t xml:space="preserve">
GH13_20
</t>
    </r>
    <r>
      <rPr>
        <sz val="11"/>
        <rFont val="Calibri"/>
        <family val="2"/>
      </rPr>
      <t>(P:151-454)</t>
    </r>
  </si>
  <si>
    <r>
      <t>L. amylolyticus</t>
    </r>
    <r>
      <rPr>
        <b/>
        <sz val="11"/>
        <rFont val="Calibri"/>
        <family val="2"/>
      </rPr>
      <t xml:space="preserve"> 2</t>
    </r>
  </si>
  <si>
    <r>
      <t xml:space="preserve">CBM34
</t>
    </r>
    <r>
      <rPr>
        <sz val="11"/>
        <rFont val="Calibri"/>
        <family val="2"/>
      </rPr>
      <t>(P: 1-101)</t>
    </r>
    <r>
      <rPr>
        <b/>
        <sz val="11"/>
        <rFont val="Calibri"/>
        <family val="2"/>
      </rPr>
      <t xml:space="preserve">
GH13_20
</t>
    </r>
    <r>
      <rPr>
        <sz val="11"/>
        <rFont val="Calibri"/>
        <family val="2"/>
      </rPr>
      <t>(P: 151-454)</t>
    </r>
  </si>
  <si>
    <r>
      <t xml:space="preserve">Alpha-amylase_N </t>
    </r>
    <r>
      <rPr>
        <sz val="11"/>
        <rFont val="Calibri"/>
        <family val="2"/>
      </rPr>
      <t>(P:1-127)</t>
    </r>
    <r>
      <rPr>
        <b/>
        <sz val="11"/>
        <rFont val="Calibri"/>
        <family val="2"/>
      </rPr>
      <t xml:space="preserve">
(X25_BaPul_like superfamily)
AmyAC_CMD </t>
    </r>
    <r>
      <rPr>
        <sz val="11"/>
        <rFont val="Calibri"/>
        <family val="2"/>
      </rPr>
      <t>(P:134-507)
12 of 12 active site residues.
3 of 3 catalytic site residues.
12 of 12 homodimer interface residues.</t>
    </r>
  </si>
  <si>
    <r>
      <t xml:space="preserve">CBM34
</t>
    </r>
    <r>
      <rPr>
        <sz val="11"/>
        <rFont val="Calibri"/>
        <family val="2"/>
      </rPr>
      <t>(P:8-125)</t>
    </r>
    <r>
      <rPr>
        <b/>
        <sz val="11"/>
        <rFont val="Calibri"/>
        <family val="2"/>
      </rPr>
      <t xml:space="preserve">
GH13_20
</t>
    </r>
    <r>
      <rPr>
        <sz val="11"/>
        <rFont val="Calibri"/>
        <family val="2"/>
      </rPr>
      <t>(P:175-478)</t>
    </r>
  </si>
  <si>
    <r>
      <rPr>
        <b/>
        <sz val="11"/>
        <rFont val="Calibri"/>
        <family val="2"/>
      </rPr>
      <t>GH13 protein</t>
    </r>
    <r>
      <rPr>
        <sz val="11"/>
        <rFont val="Calibri"/>
        <family val="2"/>
      </rPr>
      <t xml:space="preserve">
</t>
    </r>
    <r>
      <rPr>
        <i/>
        <sz val="11"/>
        <rFont val="Calibri"/>
        <family val="2"/>
      </rPr>
      <t>L. amylovorus</t>
    </r>
    <r>
      <rPr>
        <sz val="11"/>
        <rFont val="Calibri"/>
        <family val="2"/>
      </rPr>
      <t xml:space="preserve"> (18)
</t>
    </r>
    <r>
      <rPr>
        <i/>
        <sz val="11"/>
        <rFont val="Calibri"/>
        <family val="2"/>
      </rPr>
      <t>L. crispatus</t>
    </r>
    <r>
      <rPr>
        <sz val="11"/>
        <rFont val="Calibri"/>
        <family val="2"/>
      </rPr>
      <t xml:space="preserve"> (1)
</t>
    </r>
    <r>
      <rPr>
        <i/>
        <sz val="11"/>
        <rFont val="Calibri"/>
        <family val="2"/>
      </rPr>
      <t xml:space="preserve">L. gallinarum </t>
    </r>
    <r>
      <rPr>
        <sz val="11"/>
        <rFont val="Calibri"/>
        <family val="2"/>
      </rPr>
      <t>(10)</t>
    </r>
    <r>
      <rPr>
        <i/>
        <sz val="11"/>
        <rFont val="Calibri"/>
        <family val="2"/>
      </rPr>
      <t xml:space="preserve">
L. helveticus </t>
    </r>
    <r>
      <rPr>
        <sz val="11"/>
        <rFont val="Calibri"/>
        <family val="2"/>
      </rPr>
      <t>(16)</t>
    </r>
    <r>
      <rPr>
        <i/>
        <sz val="11"/>
        <rFont val="Calibri"/>
        <family val="2"/>
      </rPr>
      <t xml:space="preserve">
L. kefiranofaciens</t>
    </r>
    <r>
      <rPr>
        <sz val="11"/>
        <rFont val="Calibri"/>
        <family val="2"/>
      </rPr>
      <t xml:space="preserve"> (6)
</t>
    </r>
    <r>
      <rPr>
        <i/>
        <sz val="11"/>
        <rFont val="Calibri"/>
        <family val="2"/>
      </rPr>
      <t>L. kitasatonis</t>
    </r>
    <r>
      <rPr>
        <sz val="11"/>
        <rFont val="Calibri"/>
        <family val="2"/>
      </rPr>
      <t xml:space="preserve"> (3)
</t>
    </r>
    <r>
      <rPr>
        <i/>
        <sz val="11"/>
        <rFont val="Calibri"/>
        <family val="2"/>
      </rPr>
      <t>L. ultunensis</t>
    </r>
    <r>
      <rPr>
        <sz val="11"/>
        <rFont val="Calibri"/>
        <family val="2"/>
      </rPr>
      <t xml:space="preserve"> (2)
</t>
    </r>
    <r>
      <rPr>
        <i/>
        <sz val="11"/>
        <rFont val="Calibri"/>
        <family val="2"/>
      </rPr>
      <t>Lactobacillus</t>
    </r>
    <r>
      <rPr>
        <sz val="11"/>
        <rFont val="Calibri"/>
        <family val="2"/>
      </rPr>
      <t xml:space="preserve"> spp. (14)</t>
    </r>
  </si>
  <si>
    <r>
      <rPr>
        <b/>
        <sz val="11"/>
        <rFont val="Calibri"/>
        <family val="2"/>
      </rPr>
      <t>GH13 protein</t>
    </r>
    <r>
      <rPr>
        <sz val="11"/>
        <rFont val="Calibri"/>
        <family val="2"/>
      </rPr>
      <t xml:space="preserve">
</t>
    </r>
    <r>
      <rPr>
        <i/>
        <sz val="11"/>
        <rFont val="Calibri"/>
        <family val="2"/>
      </rPr>
      <t>L. amylovorus</t>
    </r>
    <r>
      <rPr>
        <sz val="11"/>
        <rFont val="Calibri"/>
        <family val="2"/>
      </rPr>
      <t xml:space="preserve"> (18)
</t>
    </r>
    <r>
      <rPr>
        <i/>
        <sz val="11"/>
        <rFont val="Calibri"/>
        <family val="2"/>
      </rPr>
      <t>L. crispatus</t>
    </r>
    <r>
      <rPr>
        <sz val="11"/>
        <rFont val="Calibri"/>
        <family val="2"/>
      </rPr>
      <t xml:space="preserve"> (14)
</t>
    </r>
    <r>
      <rPr>
        <i/>
        <sz val="11"/>
        <rFont val="Calibri"/>
        <family val="2"/>
      </rPr>
      <t xml:space="preserve">L. gallinarum </t>
    </r>
    <r>
      <rPr>
        <sz val="11"/>
        <rFont val="Calibri"/>
        <family val="2"/>
      </rPr>
      <t>(10)</t>
    </r>
    <r>
      <rPr>
        <i/>
        <sz val="11"/>
        <rFont val="Calibri"/>
        <family val="2"/>
      </rPr>
      <t xml:space="preserve">
L. helveticus </t>
    </r>
    <r>
      <rPr>
        <sz val="11"/>
        <rFont val="Calibri"/>
        <family val="2"/>
      </rPr>
      <t>(16)</t>
    </r>
    <r>
      <rPr>
        <i/>
        <sz val="11"/>
        <rFont val="Calibri"/>
        <family val="2"/>
      </rPr>
      <t xml:space="preserve">
L. kefiranofaciens</t>
    </r>
    <r>
      <rPr>
        <sz val="11"/>
        <rFont val="Calibri"/>
        <family val="2"/>
      </rPr>
      <t xml:space="preserve"> (6)
</t>
    </r>
    <r>
      <rPr>
        <i/>
        <sz val="11"/>
        <rFont val="Calibri"/>
        <family val="2"/>
      </rPr>
      <t>L. kitasatonis</t>
    </r>
    <r>
      <rPr>
        <sz val="11"/>
        <rFont val="Calibri"/>
        <family val="2"/>
      </rPr>
      <t xml:space="preserve"> (3)
</t>
    </r>
    <r>
      <rPr>
        <i/>
        <sz val="11"/>
        <rFont val="Calibri"/>
        <family val="2"/>
      </rPr>
      <t>L. ultunensis</t>
    </r>
    <r>
      <rPr>
        <sz val="11"/>
        <rFont val="Calibri"/>
        <family val="2"/>
      </rPr>
      <t xml:space="preserve"> (2)
</t>
    </r>
    <r>
      <rPr>
        <i/>
        <sz val="11"/>
        <rFont val="Calibri"/>
        <family val="2"/>
      </rPr>
      <t>Lactobacillus</t>
    </r>
    <r>
      <rPr>
        <sz val="11"/>
        <rFont val="Calibri"/>
        <family val="2"/>
      </rPr>
      <t xml:space="preserve"> spp. (15)</t>
    </r>
  </si>
  <si>
    <r>
      <rPr>
        <b/>
        <sz val="11"/>
        <rFont val="Calibri"/>
        <family val="2"/>
      </rPr>
      <t>GH13 protein</t>
    </r>
    <r>
      <rPr>
        <sz val="11"/>
        <rFont val="Calibri"/>
        <family val="2"/>
      </rPr>
      <t xml:space="preserve">
</t>
    </r>
    <r>
      <rPr>
        <i/>
        <sz val="11"/>
        <rFont val="Calibri"/>
        <family val="2"/>
      </rPr>
      <t>L. amylovorus</t>
    </r>
    <r>
      <rPr>
        <sz val="11"/>
        <rFont val="Calibri"/>
        <family val="2"/>
      </rPr>
      <t xml:space="preserve"> (19)
</t>
    </r>
    <r>
      <rPr>
        <i/>
        <sz val="11"/>
        <rFont val="Calibri"/>
        <family val="2"/>
      </rPr>
      <t>L. crispatus</t>
    </r>
    <r>
      <rPr>
        <sz val="11"/>
        <rFont val="Calibri"/>
        <family val="2"/>
      </rPr>
      <t xml:space="preserve"> (26)
</t>
    </r>
    <r>
      <rPr>
        <i/>
        <sz val="11"/>
        <rFont val="Calibri"/>
        <family val="2"/>
      </rPr>
      <t xml:space="preserve">L. gallinarum </t>
    </r>
    <r>
      <rPr>
        <sz val="11"/>
        <rFont val="Calibri"/>
        <family val="2"/>
      </rPr>
      <t>(10)</t>
    </r>
    <r>
      <rPr>
        <i/>
        <sz val="11"/>
        <rFont val="Calibri"/>
        <family val="2"/>
      </rPr>
      <t xml:space="preserve">
L. helveticus</t>
    </r>
    <r>
      <rPr>
        <sz val="11"/>
        <rFont val="Calibri"/>
        <family val="2"/>
      </rPr>
      <t xml:space="preserve"> (16)</t>
    </r>
    <r>
      <rPr>
        <i/>
        <sz val="11"/>
        <rFont val="Calibri"/>
        <family val="2"/>
      </rPr>
      <t xml:space="preserve">
L. kefiranofaciens</t>
    </r>
    <r>
      <rPr>
        <sz val="11"/>
        <rFont val="Calibri"/>
        <family val="2"/>
      </rPr>
      <t xml:space="preserve"> (6)
</t>
    </r>
    <r>
      <rPr>
        <i/>
        <sz val="11"/>
        <rFont val="Calibri"/>
        <family val="2"/>
      </rPr>
      <t>L. kitasatonis</t>
    </r>
    <r>
      <rPr>
        <sz val="11"/>
        <rFont val="Calibri"/>
        <family val="2"/>
      </rPr>
      <t xml:space="preserve"> (3)
</t>
    </r>
    <r>
      <rPr>
        <i/>
        <sz val="11"/>
        <rFont val="Calibri"/>
        <family val="2"/>
      </rPr>
      <t>L. ultunensis</t>
    </r>
    <r>
      <rPr>
        <sz val="11"/>
        <rFont val="Calibri"/>
        <family val="2"/>
      </rPr>
      <t xml:space="preserve"> (2)
</t>
    </r>
    <r>
      <rPr>
        <i/>
        <sz val="11"/>
        <rFont val="Calibri"/>
        <family val="2"/>
      </rPr>
      <t>Lactobacillus</t>
    </r>
    <r>
      <rPr>
        <sz val="11"/>
        <rFont val="Calibri"/>
        <family val="2"/>
      </rPr>
      <t xml:space="preserve"> spp. (16)</t>
    </r>
  </si>
  <si>
    <r>
      <rPr>
        <b/>
        <sz val="11"/>
        <rFont val="Calibri"/>
        <family val="2"/>
      </rPr>
      <t>GH13 protein</t>
    </r>
    <r>
      <rPr>
        <sz val="11"/>
        <rFont val="Calibri"/>
        <family val="2"/>
      </rPr>
      <t xml:space="preserve">
</t>
    </r>
    <r>
      <rPr>
        <i/>
        <sz val="11"/>
        <rFont val="Calibri"/>
        <family val="2"/>
      </rPr>
      <t>L. amylovorus</t>
    </r>
    <r>
      <rPr>
        <sz val="11"/>
        <rFont val="Calibri"/>
        <family val="2"/>
      </rPr>
      <t xml:space="preserve"> (18)
</t>
    </r>
    <r>
      <rPr>
        <i/>
        <sz val="11"/>
        <rFont val="Calibri"/>
        <family val="2"/>
      </rPr>
      <t>L. kitasatonis</t>
    </r>
    <r>
      <rPr>
        <sz val="11"/>
        <rFont val="Calibri"/>
        <family val="2"/>
      </rPr>
      <t xml:space="preserve"> (3)
</t>
    </r>
    <r>
      <rPr>
        <i/>
        <sz val="11"/>
        <rFont val="Calibri"/>
        <family val="2"/>
      </rPr>
      <t>Lactobacillus</t>
    </r>
    <r>
      <rPr>
        <sz val="11"/>
        <rFont val="Calibri"/>
        <family val="2"/>
      </rPr>
      <t xml:space="preserve"> spp. (9)</t>
    </r>
  </si>
  <si>
    <r>
      <t xml:space="preserve">Alpha-amylase_N </t>
    </r>
    <r>
      <rPr>
        <sz val="11"/>
        <rFont val="Calibri"/>
        <family val="2"/>
      </rPr>
      <t>(P:1-121)</t>
    </r>
    <r>
      <rPr>
        <b/>
        <sz val="11"/>
        <rFont val="Calibri"/>
        <family val="2"/>
      </rPr>
      <t xml:space="preserve">
(X25_BaPul_like superfamily)
AmyAC_CMD </t>
    </r>
    <r>
      <rPr>
        <sz val="11"/>
        <rFont val="Calibri"/>
        <family val="2"/>
      </rPr>
      <t>(P:134-507)
12 of 12 active site residues.
3 of 3 catalytic site residues.
12 of 12 homodimer interface residues.</t>
    </r>
  </si>
  <si>
    <r>
      <rPr>
        <b/>
        <sz val="11"/>
        <rFont val="Calibri"/>
        <family val="2"/>
      </rPr>
      <t>GH13 protein</t>
    </r>
    <r>
      <rPr>
        <sz val="11"/>
        <rFont val="Calibri"/>
        <family val="2"/>
      </rPr>
      <t xml:space="preserve">
</t>
    </r>
    <r>
      <rPr>
        <i/>
        <sz val="11"/>
        <rFont val="Calibri"/>
        <family val="2"/>
      </rPr>
      <t xml:space="preserve">L. amylovorus </t>
    </r>
    <r>
      <rPr>
        <sz val="11"/>
        <rFont val="Calibri"/>
        <family val="2"/>
      </rPr>
      <t xml:space="preserve">(23)
</t>
    </r>
    <r>
      <rPr>
        <i/>
        <sz val="11"/>
        <rFont val="Calibri"/>
        <family val="2"/>
      </rPr>
      <t>Lactobacillus</t>
    </r>
    <r>
      <rPr>
        <sz val="11"/>
        <rFont val="Calibri"/>
        <family val="2"/>
      </rPr>
      <t xml:space="preserve"> spp. (6)
</t>
    </r>
    <r>
      <rPr>
        <b/>
        <sz val="11"/>
        <rFont val="Calibri"/>
        <family val="2"/>
      </rPr>
      <t>Amylopullulanase</t>
    </r>
    <r>
      <rPr>
        <sz val="11"/>
        <rFont val="Calibri"/>
        <family val="2"/>
      </rPr>
      <t xml:space="preserve">
</t>
    </r>
    <r>
      <rPr>
        <i/>
        <sz val="11"/>
        <rFont val="Calibri"/>
        <family val="2"/>
      </rPr>
      <t xml:space="preserve">L. amylovorus </t>
    </r>
    <r>
      <rPr>
        <sz val="11"/>
        <rFont val="Calibri"/>
        <family val="2"/>
      </rPr>
      <t>(1)</t>
    </r>
  </si>
  <si>
    <r>
      <rPr>
        <b/>
        <sz val="11"/>
        <rFont val="Calibri"/>
        <family val="2"/>
      </rPr>
      <t xml:space="preserve">AmyAC_CMD_ </t>
    </r>
    <r>
      <rPr>
        <sz val="11"/>
        <rFont val="Calibri"/>
        <family val="2"/>
      </rPr>
      <t>(P:105-490)
12 of 12 active site residues.
3 of 3 catalytic site residues.
12 of 12 homodimer interface residues.</t>
    </r>
  </si>
  <si>
    <r>
      <t xml:space="preserve">GH13_39
</t>
    </r>
    <r>
      <rPr>
        <sz val="11"/>
        <rFont val="Calibri"/>
        <family val="2"/>
      </rPr>
      <t>(P:1-257)</t>
    </r>
  </si>
  <si>
    <r>
      <rPr>
        <b/>
        <sz val="11"/>
        <rFont val="Calibri"/>
        <family val="2"/>
      </rPr>
      <t xml:space="preserve">AmyAC_CMD </t>
    </r>
    <r>
      <rPr>
        <sz val="11"/>
        <rFont val="Calibri"/>
        <family val="2"/>
      </rPr>
      <t>(P:288-471; truncated)</t>
    </r>
    <r>
      <rPr>
        <vertAlign val="superscript"/>
        <sz val="11"/>
        <rFont val="Calibri"/>
        <family val="2"/>
      </rPr>
      <t>NS</t>
    </r>
    <r>
      <rPr>
        <sz val="11"/>
        <rFont val="Calibri"/>
        <family val="2"/>
      </rPr>
      <t xml:space="preserve">
No active site residues.
3 of 3 catalytic site residues.
No homodimer interface residues.</t>
    </r>
  </si>
  <si>
    <r>
      <t xml:space="preserve">GH13_39
</t>
    </r>
    <r>
      <rPr>
        <sz val="11"/>
        <rFont val="Calibri"/>
        <family val="2"/>
      </rPr>
      <t>(P:1-153
&amp; 97-244)</t>
    </r>
  </si>
  <si>
    <t>None
with &gt;10 residues</t>
  </si>
  <si>
    <r>
      <rPr>
        <b/>
        <sz val="11"/>
        <rFont val="Calibri"/>
        <family val="2"/>
      </rPr>
      <t xml:space="preserve">AmyAC_CMD </t>
    </r>
    <r>
      <rPr>
        <sz val="11"/>
        <rFont val="Calibri"/>
        <family val="2"/>
      </rPr>
      <t>(P:106-309; truncated)</t>
    </r>
    <r>
      <rPr>
        <vertAlign val="superscript"/>
        <sz val="11"/>
        <rFont val="Calibri"/>
        <family val="2"/>
      </rPr>
      <t>NS</t>
    </r>
    <r>
      <rPr>
        <sz val="11"/>
        <rFont val="Calibri"/>
        <family val="2"/>
      </rPr>
      <t xml:space="preserve">
No active site residues.
No catalytic site residues.
No homodimer interface residues.</t>
    </r>
  </si>
  <si>
    <r>
      <t xml:space="preserve">GH13_39
</t>
    </r>
    <r>
      <rPr>
        <sz val="11"/>
        <rFont val="Calibri"/>
        <family val="2"/>
      </rPr>
      <t>(P:1-153
&amp; 162-309)</t>
    </r>
  </si>
  <si>
    <r>
      <rPr>
        <b/>
        <sz val="11"/>
        <rFont val="Calibri"/>
        <family val="2"/>
      </rPr>
      <t>GH13 protein</t>
    </r>
    <r>
      <rPr>
        <sz val="11"/>
        <rFont val="Calibri"/>
        <family val="2"/>
      </rPr>
      <t xml:space="preserve">
</t>
    </r>
    <r>
      <rPr>
        <i/>
        <sz val="11"/>
        <rFont val="Calibri"/>
        <family val="2"/>
      </rPr>
      <t xml:space="preserve">L. amylovorus </t>
    </r>
    <r>
      <rPr>
        <sz val="11"/>
        <rFont val="Calibri"/>
        <family val="2"/>
      </rPr>
      <t xml:space="preserve">(23)
</t>
    </r>
    <r>
      <rPr>
        <i/>
        <sz val="11"/>
        <rFont val="Calibri"/>
        <family val="2"/>
      </rPr>
      <t>Lactobacillus</t>
    </r>
    <r>
      <rPr>
        <sz val="11"/>
        <rFont val="Calibri"/>
        <family val="2"/>
      </rPr>
      <t xml:space="preserve"> spp. (5)
</t>
    </r>
    <r>
      <rPr>
        <b/>
        <sz val="11"/>
        <rFont val="Calibri"/>
        <family val="2"/>
      </rPr>
      <t>Amylopullulanase</t>
    </r>
    <r>
      <rPr>
        <sz val="11"/>
        <rFont val="Calibri"/>
        <family val="2"/>
      </rPr>
      <t xml:space="preserve">
</t>
    </r>
    <r>
      <rPr>
        <i/>
        <sz val="11"/>
        <rFont val="Calibri"/>
        <family val="2"/>
      </rPr>
      <t xml:space="preserve">L. amylovorus </t>
    </r>
    <r>
      <rPr>
        <sz val="11"/>
        <rFont val="Calibri"/>
        <family val="2"/>
      </rPr>
      <t>(1)</t>
    </r>
  </si>
  <si>
    <r>
      <rPr>
        <b/>
        <sz val="11"/>
        <rFont val="Calibri"/>
        <family val="2"/>
      </rPr>
      <t xml:space="preserve">AmyAC_CMD domain </t>
    </r>
    <r>
      <rPr>
        <sz val="11"/>
        <rFont val="Calibri"/>
        <family val="2"/>
      </rPr>
      <t>(P:127-514) 
12 of 12 active site residues.
3 of 3 catalytic site residues. 
12 of 12 homodimer interface residues.</t>
    </r>
  </si>
  <si>
    <r>
      <t xml:space="preserve">CBM34
</t>
    </r>
    <r>
      <rPr>
        <sz val="11"/>
        <rFont val="Calibri"/>
        <family val="2"/>
      </rPr>
      <t>(P:5-117)</t>
    </r>
    <r>
      <rPr>
        <b/>
        <sz val="11"/>
        <rFont val="Calibri"/>
        <family val="2"/>
      </rPr>
      <t xml:space="preserve">
GH13_39
</t>
    </r>
    <r>
      <rPr>
        <sz val="11"/>
        <rFont val="Calibri"/>
        <family val="2"/>
      </rPr>
      <t>(P:183-483)</t>
    </r>
  </si>
  <si>
    <r>
      <rPr>
        <b/>
        <i/>
        <sz val="9"/>
        <color theme="1"/>
        <rFont val="Calibri"/>
        <family val="2"/>
      </rPr>
      <t xml:space="preserve">
L. amylolyticus
</t>
    </r>
    <r>
      <rPr>
        <b/>
        <sz val="9"/>
        <color theme="1"/>
        <rFont val="Calibri"/>
        <family val="2"/>
      </rPr>
      <t>1</t>
    </r>
  </si>
  <si>
    <r>
      <rPr>
        <b/>
        <i/>
        <sz val="9"/>
        <color theme="1"/>
        <rFont val="Calibri"/>
        <family val="2"/>
      </rPr>
      <t xml:space="preserve">
L. amylolyticus
</t>
    </r>
    <r>
      <rPr>
        <b/>
        <sz val="9"/>
        <color theme="1"/>
        <rFont val="Calibri"/>
        <family val="2"/>
      </rPr>
      <t>2</t>
    </r>
  </si>
  <si>
    <r>
      <rPr>
        <b/>
        <i/>
        <sz val="9"/>
        <color theme="1"/>
        <rFont val="Calibri"/>
        <family val="2"/>
      </rPr>
      <t xml:space="preserve">
L. amylolyticus
</t>
    </r>
    <r>
      <rPr>
        <b/>
        <sz val="9"/>
        <color theme="1"/>
        <rFont val="Calibri"/>
        <family val="2"/>
      </rPr>
      <t>L5</t>
    </r>
  </si>
  <si>
    <r>
      <rPr>
        <b/>
        <i/>
        <sz val="9"/>
        <color theme="1"/>
        <rFont val="Calibri"/>
        <family val="2"/>
      </rPr>
      <t xml:space="preserve">
L. amylolyticus
</t>
    </r>
    <r>
      <rPr>
        <b/>
        <sz val="9"/>
        <color theme="1"/>
        <rFont val="Calibri"/>
        <family val="2"/>
      </rPr>
      <t>L6</t>
    </r>
  </si>
  <si>
    <r>
      <rPr>
        <b/>
        <i/>
        <sz val="9"/>
        <color theme="1"/>
        <rFont val="Calibri"/>
        <family val="2"/>
      </rPr>
      <t xml:space="preserve">
L. amylolyticus
</t>
    </r>
    <r>
      <rPr>
        <b/>
        <sz val="9"/>
        <color theme="1"/>
        <rFont val="Calibri"/>
        <family val="2"/>
      </rPr>
      <t>LA664</t>
    </r>
  </si>
  <si>
    <r>
      <rPr>
        <b/>
        <i/>
        <sz val="9"/>
        <color theme="1"/>
        <rFont val="Calibri"/>
        <family val="2"/>
      </rPr>
      <t xml:space="preserve">
L. amylovorus
</t>
    </r>
    <r>
      <rPr>
        <b/>
        <sz val="9"/>
        <color theme="1"/>
        <rFont val="Calibri"/>
        <family val="2"/>
      </rPr>
      <t>1</t>
    </r>
  </si>
  <si>
    <r>
      <rPr>
        <b/>
        <i/>
        <sz val="9"/>
        <color theme="1"/>
        <rFont val="Calibri"/>
        <family val="2"/>
      </rPr>
      <t xml:space="preserve">
L. amylovorus
</t>
    </r>
    <r>
      <rPr>
        <b/>
        <sz val="9"/>
        <color theme="1"/>
        <rFont val="Calibri"/>
        <family val="2"/>
      </rPr>
      <t>2</t>
    </r>
  </si>
  <si>
    <r>
      <rPr>
        <b/>
        <i/>
        <sz val="9"/>
        <color theme="1"/>
        <rFont val="Calibri"/>
        <family val="2"/>
      </rPr>
      <t xml:space="preserve">
L. amylovorus
</t>
    </r>
    <r>
      <rPr>
        <b/>
        <sz val="9"/>
        <color theme="1"/>
        <rFont val="Calibri"/>
        <family val="2"/>
      </rPr>
      <t>3</t>
    </r>
  </si>
  <si>
    <r>
      <rPr>
        <b/>
        <i/>
        <sz val="9"/>
        <color theme="1"/>
        <rFont val="Calibri"/>
        <family val="2"/>
      </rPr>
      <t xml:space="preserve">
L. amylovorus</t>
    </r>
    <r>
      <rPr>
        <b/>
        <sz val="9"/>
        <color theme="1"/>
        <rFont val="Calibri"/>
        <family val="2"/>
      </rPr>
      <t xml:space="preserve">
NRRL B4540</t>
    </r>
  </si>
  <si>
    <r>
      <rPr>
        <b/>
        <i/>
        <sz val="9"/>
        <color theme="1"/>
        <rFont val="Calibri"/>
        <family val="2"/>
      </rPr>
      <t xml:space="preserve">
L. amylovorus</t>
    </r>
    <r>
      <rPr>
        <b/>
        <sz val="9"/>
        <color theme="1"/>
        <rFont val="Calibri"/>
        <family val="2"/>
      </rPr>
      <t xml:space="preserve">
DSM 20531</t>
    </r>
  </si>
  <si>
    <r>
      <rPr>
        <b/>
        <i/>
        <sz val="9"/>
        <color theme="1"/>
        <rFont val="Calibri"/>
        <family val="2"/>
      </rPr>
      <t xml:space="preserve">
L. amylovorus</t>
    </r>
    <r>
      <rPr>
        <b/>
        <sz val="9"/>
        <color theme="1"/>
        <rFont val="Calibri"/>
        <family val="2"/>
      </rPr>
      <t xml:space="preserve">
1394N20</t>
    </r>
  </si>
  <si>
    <r>
      <rPr>
        <b/>
        <i/>
        <sz val="9"/>
        <color theme="1"/>
        <rFont val="Calibri"/>
        <family val="2"/>
      </rPr>
      <t xml:space="preserve">
L. amylovorus</t>
    </r>
    <r>
      <rPr>
        <b/>
        <sz val="9"/>
        <color theme="1"/>
        <rFont val="Calibri"/>
        <family val="2"/>
      </rPr>
      <t xml:space="preserve">
30SC</t>
    </r>
  </si>
  <si>
    <r>
      <rPr>
        <b/>
        <i/>
        <sz val="9"/>
        <color theme="1"/>
        <rFont val="Calibri"/>
        <family val="2"/>
      </rPr>
      <t xml:space="preserve">
L. amylovorus</t>
    </r>
    <r>
      <rPr>
        <b/>
        <sz val="9"/>
        <color theme="1"/>
        <rFont val="Calibri"/>
        <family val="2"/>
      </rPr>
      <t xml:space="preserve">
CACC736</t>
    </r>
  </si>
  <si>
    <r>
      <rPr>
        <b/>
        <i/>
        <sz val="9"/>
        <color theme="1"/>
        <rFont val="Calibri"/>
        <family val="2"/>
      </rPr>
      <t xml:space="preserve">
L. amylovorus</t>
    </r>
    <r>
      <rPr>
        <b/>
        <sz val="9"/>
        <color theme="1"/>
        <rFont val="Calibri"/>
        <family val="2"/>
      </rPr>
      <t xml:space="preserve">
CICC6090</t>
    </r>
  </si>
  <si>
    <r>
      <rPr>
        <b/>
        <i/>
        <sz val="9"/>
        <color theme="1"/>
        <rFont val="Calibri"/>
        <family val="2"/>
      </rPr>
      <t xml:space="preserve">
L. amylovorus</t>
    </r>
    <r>
      <rPr>
        <b/>
        <sz val="9"/>
        <color theme="1"/>
        <rFont val="Calibri"/>
        <family val="2"/>
      </rPr>
      <t xml:space="preserve">
GRL1112</t>
    </r>
  </si>
  <si>
    <r>
      <rPr>
        <b/>
        <i/>
        <sz val="9"/>
        <color theme="1"/>
        <rFont val="Calibri"/>
        <family val="2"/>
      </rPr>
      <t xml:space="preserve">
L. amylovorus</t>
    </r>
    <r>
      <rPr>
        <b/>
        <sz val="9"/>
        <color theme="1"/>
        <rFont val="Calibri"/>
        <family val="2"/>
      </rPr>
      <t xml:space="preserve">
GRL1118</t>
    </r>
  </si>
  <si>
    <r>
      <rPr>
        <b/>
        <i/>
        <sz val="9"/>
        <color theme="1"/>
        <rFont val="Calibri"/>
        <family val="2"/>
      </rPr>
      <t xml:space="preserve">
L. amylovorus</t>
    </r>
    <r>
      <rPr>
        <b/>
        <sz val="9"/>
        <color theme="1"/>
        <rFont val="Calibri"/>
        <family val="2"/>
      </rPr>
      <t xml:space="preserve">
JBD401</t>
    </r>
  </si>
  <si>
    <r>
      <rPr>
        <b/>
        <i/>
        <sz val="9"/>
        <color theme="1"/>
        <rFont val="Calibri"/>
        <family val="2"/>
      </rPr>
      <t xml:space="preserve">
L. amylovorus</t>
    </r>
    <r>
      <rPr>
        <b/>
        <sz val="9"/>
        <color theme="1"/>
        <rFont val="Calibri"/>
        <family val="2"/>
      </rPr>
      <t xml:space="preserve">
L4</t>
    </r>
  </si>
  <si>
    <r>
      <rPr>
        <b/>
        <i/>
        <sz val="9"/>
        <color theme="1"/>
        <rFont val="Calibri"/>
        <family val="2"/>
      </rPr>
      <t xml:space="preserve">
L. amylovorus</t>
    </r>
    <r>
      <rPr>
        <b/>
        <sz val="9"/>
        <color theme="1"/>
        <rFont val="Calibri"/>
        <family val="2"/>
      </rPr>
      <t xml:space="preserve">
MT30</t>
    </r>
  </si>
  <si>
    <r>
      <rPr>
        <b/>
        <i/>
        <sz val="9"/>
        <color theme="1"/>
        <rFont val="Calibri"/>
        <family val="2"/>
      </rPr>
      <t xml:space="preserve">
L. amylovorus</t>
    </r>
    <r>
      <rPr>
        <b/>
        <sz val="9"/>
        <color theme="1"/>
        <rFont val="Calibri"/>
        <family val="2"/>
      </rPr>
      <t xml:space="preserve">
PMRA3</t>
    </r>
  </si>
  <si>
    <r>
      <rPr>
        <b/>
        <i/>
        <sz val="9"/>
        <color theme="1"/>
        <rFont val="Calibri"/>
        <family val="2"/>
      </rPr>
      <t xml:space="preserve">
L. amylovorus</t>
    </r>
    <r>
      <rPr>
        <b/>
        <sz val="9"/>
        <color theme="1"/>
        <rFont val="Calibri"/>
        <family val="2"/>
      </rPr>
      <t xml:space="preserve">
S1</t>
    </r>
  </si>
  <si>
    <r>
      <t xml:space="preserve">2 </t>
    </r>
    <r>
      <rPr>
        <sz val="10"/>
        <color theme="1"/>
        <rFont val="Calibri"/>
        <family val="2"/>
      </rPr>
      <t xml:space="preserve">protein domains annotated by the conserved domain databases: </t>
    </r>
    <r>
      <rPr>
        <b/>
        <sz val="10"/>
        <color theme="1"/>
        <rFont val="Calibri"/>
        <family val="2"/>
      </rPr>
      <t>AmyAc_CMD</t>
    </r>
    <r>
      <rPr>
        <sz val="10"/>
        <color theme="1"/>
        <rFont val="Calibri"/>
        <family val="2"/>
      </rPr>
      <t xml:space="preserve"> (Alpha amylase CD found in cyclomaltodextrinases and related proteins)</t>
    </r>
  </si>
  <si>
    <r>
      <t xml:space="preserve">2 </t>
    </r>
    <r>
      <rPr>
        <sz val="10"/>
        <color theme="1"/>
        <rFont val="Calibri"/>
        <family val="2"/>
      </rPr>
      <t xml:space="preserve">protein domains annotated by the conserved domain databases: </t>
    </r>
    <r>
      <rPr>
        <b/>
        <sz val="10"/>
        <color theme="1"/>
        <rFont val="Calibri"/>
        <family val="2"/>
      </rPr>
      <t>CBM41_pullulanase</t>
    </r>
    <r>
      <rPr>
        <sz val="10"/>
        <color theme="1"/>
        <rFont val="Calibri"/>
        <family val="2"/>
      </rPr>
      <t xml:space="preserve"> (Family 41 Carbohydrate-Binding Module from pullulanase-like enzymes); </t>
    </r>
    <r>
      <rPr>
        <b/>
        <sz val="10"/>
        <color theme="1"/>
        <rFont val="Calibri"/>
        <family val="2"/>
      </rPr>
      <t>CBM_48</t>
    </r>
    <r>
      <rPr>
        <sz val="10"/>
        <color theme="1"/>
        <rFont val="Calibri"/>
        <family val="2"/>
      </rPr>
      <t xml:space="preserve"> (Carbohydrate-binding module 48-Isoamylase N-terminal domain); </t>
    </r>
    <r>
      <rPr>
        <b/>
        <sz val="10"/>
        <color theme="1"/>
        <rFont val="Calibri"/>
        <family val="2"/>
      </rPr>
      <t xml:space="preserve">AmyAC_Pullulanase_LD-like </t>
    </r>
    <r>
      <rPr>
        <sz val="10"/>
        <color theme="1"/>
        <rFont val="Calibri"/>
        <family val="2"/>
      </rPr>
      <t xml:space="preserve">(α-amylase CD found in pullulanase, limit dextinase and related proteins); </t>
    </r>
    <r>
      <rPr>
        <b/>
        <sz val="10"/>
        <color theme="1"/>
        <rFont val="Calibri"/>
        <family val="2"/>
      </rPr>
      <t>pulA_type I</t>
    </r>
    <r>
      <rPr>
        <sz val="10"/>
        <color theme="1"/>
        <rFont val="Calibri"/>
        <family val="2"/>
      </rPr>
      <t xml:space="preserve"> </t>
    </r>
    <r>
      <rPr>
        <b/>
        <sz val="10"/>
        <color theme="1"/>
        <rFont val="Calibri"/>
        <family val="2"/>
      </rPr>
      <t>super family</t>
    </r>
    <r>
      <rPr>
        <sz val="10"/>
        <color theme="1"/>
        <rFont val="Calibri"/>
        <family val="2"/>
      </rPr>
      <t xml:space="preserve"> (Pullulanase, type I); </t>
    </r>
    <r>
      <rPr>
        <b/>
        <sz val="10"/>
        <color theme="1"/>
        <rFont val="Calibri"/>
        <family val="2"/>
      </rPr>
      <t>SlpA</t>
    </r>
    <r>
      <rPr>
        <sz val="10"/>
        <color theme="1"/>
        <rFont val="Calibri"/>
        <family val="2"/>
      </rPr>
      <t xml:space="preserve"> (Surface layer protein A domain).</t>
    </r>
  </si>
  <si>
    <r>
      <t xml:space="preserve">2 </t>
    </r>
    <r>
      <rPr>
        <sz val="10"/>
        <color theme="1"/>
        <rFont val="Calibri"/>
        <family val="2"/>
      </rPr>
      <t xml:space="preserve">protein domains annotated by the conserved domain databases: </t>
    </r>
    <r>
      <rPr>
        <b/>
        <sz val="10"/>
        <color theme="1"/>
        <rFont val="Calibri"/>
        <family val="2"/>
      </rPr>
      <t>Alpha-amylase_N</t>
    </r>
    <r>
      <rPr>
        <sz val="10"/>
        <color theme="1"/>
        <rFont val="Calibri"/>
        <family val="2"/>
      </rPr>
      <t xml:space="preserve"> (Alpha amylase, N-terminal ig-like domain); </t>
    </r>
    <r>
      <rPr>
        <b/>
        <sz val="10"/>
        <color theme="1"/>
        <rFont val="Calibri"/>
        <family val="2"/>
      </rPr>
      <t>X25_BaPul_like superfamily</t>
    </r>
    <r>
      <rPr>
        <sz val="10"/>
        <color theme="1"/>
        <rFont val="Calibri"/>
        <family val="2"/>
      </rPr>
      <t xml:space="preserve"> (domains of unknown function are termed ''X'' modules. It has been suggested that X25 is a CBM that targets mixed α-1,6/α-1,4 linked D-glucan polysaccharides); </t>
    </r>
    <r>
      <rPr>
        <b/>
        <sz val="10"/>
        <color theme="1"/>
        <rFont val="Calibri"/>
        <family val="2"/>
      </rPr>
      <t>AmyAc_CMD</t>
    </r>
    <r>
      <rPr>
        <sz val="10"/>
        <color theme="1"/>
        <rFont val="Calibri"/>
        <family val="2"/>
      </rPr>
      <t xml:space="preserve"> (Alpha amylase CD found in cyclomaltodextrinases and related proteins)</t>
    </r>
  </si>
  <si>
    <r>
      <t xml:space="preserve">Table S8: </t>
    </r>
    <r>
      <rPr>
        <sz val="12"/>
        <rFont val="Calibri"/>
        <family val="2"/>
      </rPr>
      <t xml:space="preserve">Features and conserved domain annotation of Gly1 protein sequences deduced from </t>
    </r>
    <r>
      <rPr>
        <i/>
        <sz val="12"/>
        <rFont val="Calibri"/>
        <family val="2"/>
      </rPr>
      <t>gly1</t>
    </r>
    <r>
      <rPr>
        <sz val="12"/>
        <rFont val="Calibri"/>
        <family val="2"/>
      </rPr>
      <t>, compared to reference strains</t>
    </r>
  </si>
  <si>
    <r>
      <t xml:space="preserve">Table S9: </t>
    </r>
    <r>
      <rPr>
        <sz val="12"/>
        <rFont val="Calibri"/>
        <family val="2"/>
      </rPr>
      <t xml:space="preserve">Features and conserved domain annotation of Gly2 protein sequences deduced from </t>
    </r>
    <r>
      <rPr>
        <i/>
        <sz val="12"/>
        <rFont val="Calibri"/>
        <family val="2"/>
      </rPr>
      <t>gly2</t>
    </r>
    <r>
      <rPr>
        <sz val="12"/>
        <rFont val="Calibri"/>
        <family val="2"/>
      </rPr>
      <t>, compared to reference strains</t>
    </r>
  </si>
  <si>
    <r>
      <t>1</t>
    </r>
    <r>
      <rPr>
        <sz val="10"/>
        <color theme="1"/>
        <rFont val="Calibri"/>
        <family val="2"/>
      </rPr>
      <t xml:space="preserve"> based on translation of truncated gene in test isolates which may therefore result in the identification of more homologues than if a complete gene was assesse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0">
    <font>
      <sz val="11"/>
      <color theme="1"/>
      <name val="Aptos Narrow"/>
      <family val="2"/>
      <scheme val="minor"/>
    </font>
    <font>
      <b/>
      <sz val="12"/>
      <name val="Calibri"/>
      <family val="2"/>
    </font>
    <font>
      <sz val="12"/>
      <name val="Calibri"/>
      <family val="2"/>
    </font>
    <font>
      <sz val="10"/>
      <name val="Calibri"/>
      <family val="2"/>
    </font>
    <font>
      <b/>
      <sz val="10"/>
      <name val="Calibri"/>
      <family val="2"/>
    </font>
    <font>
      <b/>
      <sz val="26"/>
      <name val="Calibri"/>
      <family val="2"/>
    </font>
    <font>
      <b/>
      <i/>
      <sz val="26"/>
      <name val="Calibri"/>
      <family val="2"/>
    </font>
    <font>
      <i/>
      <sz val="10"/>
      <name val="Calibri"/>
      <family val="2"/>
    </font>
    <font>
      <b/>
      <i/>
      <sz val="10"/>
      <name val="Calibri"/>
      <family val="2"/>
    </font>
    <font>
      <sz val="9"/>
      <color indexed="81"/>
      <name val="Tahoma"/>
      <family val="2"/>
    </font>
    <font>
      <sz val="11"/>
      <color theme="1"/>
      <name val="Calibri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b/>
      <sz val="11"/>
      <color rgb="FF000000"/>
      <name val="Calibri"/>
      <family val="2"/>
    </font>
    <font>
      <i/>
      <sz val="12"/>
      <color theme="1"/>
      <name val="Calibri"/>
      <family val="2"/>
    </font>
    <font>
      <i/>
      <sz val="10"/>
      <color theme="1"/>
      <name val="Calibri"/>
      <family val="2"/>
    </font>
    <font>
      <vertAlign val="superscript"/>
      <sz val="10"/>
      <color theme="1"/>
      <name val="Calibri"/>
      <family val="2"/>
    </font>
    <font>
      <sz val="10"/>
      <color theme="1"/>
      <name val="Calibri"/>
      <family val="2"/>
    </font>
    <font>
      <u/>
      <sz val="11"/>
      <color theme="10"/>
      <name val="Aptos Narrow"/>
      <family val="2"/>
      <scheme val="minor"/>
    </font>
    <font>
      <b/>
      <vertAlign val="superscript"/>
      <sz val="11"/>
      <color rgb="FF000000"/>
      <name val="Calibri"/>
      <family val="2"/>
    </font>
    <font>
      <i/>
      <sz val="11"/>
      <color theme="1"/>
      <name val="Calibri"/>
      <family val="2"/>
    </font>
    <font>
      <u/>
      <sz val="11"/>
      <color theme="10"/>
      <name val="Calibri"/>
      <family val="2"/>
    </font>
    <font>
      <vertAlign val="superscript"/>
      <sz val="11"/>
      <color theme="1"/>
      <name val="Calibri"/>
      <family val="2"/>
    </font>
    <font>
      <i/>
      <sz val="12"/>
      <name val="Calibri"/>
      <family val="2"/>
    </font>
    <font>
      <b/>
      <sz val="11"/>
      <color theme="1"/>
      <name val="Calibri"/>
      <family val="2"/>
    </font>
    <font>
      <b/>
      <sz val="10"/>
      <color theme="1"/>
      <name val="Calibri"/>
      <family val="2"/>
    </font>
    <font>
      <b/>
      <sz val="9"/>
      <color theme="1"/>
      <name val="Calibri"/>
      <family val="2"/>
    </font>
    <font>
      <b/>
      <i/>
      <sz val="9"/>
      <color theme="1"/>
      <name val="Calibri"/>
      <family val="2"/>
    </font>
    <font>
      <b/>
      <sz val="11"/>
      <name val="Calibri"/>
      <family val="2"/>
    </font>
    <font>
      <sz val="11"/>
      <name val="Calibri"/>
      <family val="2"/>
    </font>
    <font>
      <i/>
      <sz val="11"/>
      <name val="Calibri"/>
      <family val="2"/>
    </font>
    <font>
      <b/>
      <sz val="11"/>
      <name val="Aptos Narrow"/>
      <family val="2"/>
    </font>
    <font>
      <sz val="11"/>
      <name val="Aptos Narrow"/>
      <family val="2"/>
    </font>
    <font>
      <b/>
      <i/>
      <sz val="11"/>
      <name val="Calibri"/>
      <family val="2"/>
    </font>
    <font>
      <vertAlign val="superscript"/>
      <sz val="11"/>
      <name val="Calibri"/>
      <family val="2"/>
    </font>
    <font>
      <b/>
      <vertAlign val="superscript"/>
      <sz val="11"/>
      <name val="Calibri"/>
      <family val="2"/>
    </font>
    <font>
      <sz val="11"/>
      <name val="Cali"/>
    </font>
    <font>
      <sz val="10"/>
      <name val="Cali"/>
    </font>
    <font>
      <i/>
      <sz val="11"/>
      <color rgb="FFFF0000"/>
      <name val="Calibri"/>
      <family val="2"/>
    </font>
    <font>
      <sz val="11"/>
      <color rgb="FFFF0000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1"/>
        <bgColor indexed="64"/>
      </patternFill>
    </fill>
    <fill>
      <gradientFill degree="45">
        <stop position="0">
          <color theme="7" tint="0.80001220740379042"/>
        </stop>
        <stop position="1">
          <color theme="8" tint="0.80001220740379042"/>
        </stop>
      </gradientFill>
    </fill>
    <fill>
      <patternFill patternType="solid">
        <fgColor rgb="FF00B050"/>
        <bgColor indexed="64"/>
      </patternFill>
    </fill>
    <fill>
      <patternFill patternType="solid">
        <fgColor rgb="FFF2F2F2"/>
        <bgColor indexed="64"/>
      </patternFill>
    </fill>
  </fills>
  <borders count="72">
    <border>
      <left/>
      <right/>
      <top/>
      <bottom/>
      <diagonal/>
    </border>
    <border>
      <left/>
      <right/>
      <top/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hair">
        <color indexed="64"/>
      </bottom>
      <diagonal/>
    </border>
    <border>
      <left style="thin">
        <color indexed="64"/>
      </left>
      <right style="hair">
        <color indexed="64"/>
      </right>
      <top style="thin">
        <color indexed="64"/>
      </top>
      <bottom/>
      <diagonal/>
    </border>
    <border>
      <left style="hair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hair">
        <color indexed="64"/>
      </right>
      <top style="hair">
        <color indexed="64"/>
      </top>
      <bottom/>
      <diagonal/>
    </border>
    <border>
      <left style="hair">
        <color indexed="64"/>
      </left>
      <right style="hair">
        <color indexed="64"/>
      </right>
      <top style="hair">
        <color indexed="64"/>
      </top>
      <bottom/>
      <diagonal/>
    </border>
    <border>
      <left/>
      <right style="hair">
        <color indexed="64"/>
      </right>
      <top style="hair">
        <color indexed="64"/>
      </top>
      <bottom/>
      <diagonal/>
    </border>
    <border>
      <left/>
      <right style="thin">
        <color indexed="64"/>
      </right>
      <top style="hair">
        <color indexed="64"/>
      </top>
      <bottom/>
      <diagonal/>
    </border>
    <border>
      <left style="thin">
        <color indexed="64"/>
      </left>
      <right style="thin">
        <color indexed="64"/>
      </right>
      <top style="hair">
        <color indexed="64"/>
      </top>
      <bottom style="thin">
        <color indexed="64"/>
      </bottom>
      <diagonal/>
    </border>
    <border>
      <left style="thin">
        <color indexed="64"/>
      </left>
      <right style="hair">
        <color indexed="64"/>
      </right>
      <top/>
      <bottom style="thin">
        <color indexed="64"/>
      </bottom>
      <diagonal/>
    </border>
    <border>
      <left style="hair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hair">
        <color indexed="64"/>
      </left>
      <right style="hair">
        <color indexed="64"/>
      </right>
      <top/>
      <bottom style="thin">
        <color indexed="64"/>
      </bottom>
      <diagonal/>
    </border>
    <border>
      <left/>
      <right style="hair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hair">
        <color indexed="64"/>
      </right>
      <top style="thin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thin">
        <color indexed="64"/>
      </top>
      <bottom style="hair">
        <color indexed="64"/>
      </bottom>
      <diagonal/>
    </border>
    <border>
      <left/>
      <right style="hair">
        <color indexed="64"/>
      </right>
      <top style="thin">
        <color indexed="64"/>
      </top>
      <bottom style="hair">
        <color indexed="64"/>
      </bottom>
      <diagonal/>
    </border>
    <border>
      <left/>
      <right/>
      <top style="thin">
        <color indexed="64"/>
      </top>
      <bottom style="hair">
        <color indexed="64"/>
      </bottom>
      <diagonal/>
    </border>
    <border>
      <left style="hair">
        <color indexed="64"/>
      </left>
      <right/>
      <top style="thin">
        <color indexed="64"/>
      </top>
      <bottom style="hair">
        <color indexed="64"/>
      </bottom>
      <diagonal/>
    </border>
    <border>
      <left/>
      <right style="thin">
        <color indexed="64"/>
      </right>
      <top style="thin">
        <color indexed="64"/>
      </top>
      <bottom style="hair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/>
      <right style="hair">
        <color indexed="64"/>
      </right>
      <top style="hair">
        <color indexed="64"/>
      </top>
      <bottom style="hair">
        <color indexed="64"/>
      </bottom>
      <diagonal/>
    </border>
    <border>
      <left/>
      <right/>
      <top style="hair">
        <color indexed="64"/>
      </top>
      <bottom style="hair">
        <color indexed="64"/>
      </bottom>
      <diagonal/>
    </border>
    <border>
      <left style="hair">
        <color indexed="64"/>
      </left>
      <right/>
      <top style="hair">
        <color indexed="64"/>
      </top>
      <bottom style="hair">
        <color indexed="64"/>
      </bottom>
      <diagonal/>
    </border>
    <border>
      <left/>
      <right style="thin">
        <color indexed="64"/>
      </right>
      <top style="hair">
        <color indexed="64"/>
      </top>
      <bottom style="hair">
        <color indexed="64"/>
      </bottom>
      <diagonal/>
    </border>
    <border>
      <left/>
      <right style="hair">
        <color indexed="64"/>
      </right>
      <top/>
      <bottom style="hair">
        <color indexed="64"/>
      </bottom>
      <diagonal/>
    </border>
    <border>
      <left style="thin">
        <color indexed="64"/>
      </left>
      <right style="hair">
        <color indexed="64"/>
      </right>
      <top/>
      <bottom style="hair">
        <color indexed="64"/>
      </bottom>
      <diagonal/>
    </border>
    <border>
      <left style="hair">
        <color indexed="64"/>
      </left>
      <right style="hair">
        <color indexed="64"/>
      </right>
      <top/>
      <bottom style="hair">
        <color indexed="64"/>
      </bottom>
      <diagonal/>
    </border>
    <border>
      <left style="hair">
        <color indexed="64"/>
      </left>
      <right/>
      <top/>
      <bottom style="hair">
        <color indexed="64"/>
      </bottom>
      <diagonal/>
    </border>
    <border>
      <left style="thin">
        <color indexed="64"/>
      </left>
      <right style="hair">
        <color indexed="64"/>
      </right>
      <top style="hair">
        <color indexed="64"/>
      </top>
      <bottom style="thin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thin">
        <color indexed="64"/>
      </bottom>
      <diagonal/>
    </border>
    <border>
      <left style="hair">
        <color indexed="64"/>
      </left>
      <right style="thin">
        <color indexed="64"/>
      </right>
      <top style="hair">
        <color indexed="64"/>
      </top>
      <bottom/>
      <diagonal/>
    </border>
    <border>
      <left style="thin">
        <color indexed="64"/>
      </left>
      <right style="hair">
        <color indexed="64"/>
      </right>
      <top style="hair">
        <color indexed="64"/>
      </top>
      <bottom style="thin">
        <color theme="0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thin">
        <color theme="0"/>
      </bottom>
      <diagonal/>
    </border>
    <border>
      <left/>
      <right style="hair">
        <color indexed="64"/>
      </right>
      <top style="hair">
        <color indexed="64"/>
      </top>
      <bottom style="thin">
        <color theme="0"/>
      </bottom>
      <diagonal/>
    </border>
    <border>
      <left/>
      <right/>
      <top style="hair">
        <color indexed="64"/>
      </top>
      <bottom style="thin">
        <color theme="0"/>
      </bottom>
      <diagonal/>
    </border>
    <border>
      <left style="hair">
        <color indexed="64"/>
      </left>
      <right/>
      <top style="hair">
        <color indexed="64"/>
      </top>
      <bottom style="thin">
        <color theme="0"/>
      </bottom>
      <diagonal/>
    </border>
    <border>
      <left style="hair">
        <color indexed="64"/>
      </left>
      <right style="thin">
        <color indexed="64"/>
      </right>
      <top style="thin">
        <color indexed="64"/>
      </top>
      <bottom style="hair">
        <color indexed="64"/>
      </bottom>
      <diagonal/>
    </border>
    <border>
      <left style="hair">
        <color indexed="64"/>
      </left>
      <right style="thin">
        <color indexed="64"/>
      </right>
      <top style="thin">
        <color theme="0"/>
      </top>
      <bottom style="hair">
        <color indexed="64"/>
      </bottom>
      <diagonal/>
    </border>
    <border>
      <left style="hair">
        <color indexed="64"/>
      </left>
      <right style="thin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thin">
        <color indexed="64"/>
      </right>
      <top style="hair">
        <color indexed="64"/>
      </top>
      <bottom style="thin">
        <color indexed="64"/>
      </bottom>
      <diagonal/>
    </border>
    <border>
      <left/>
      <right style="thin">
        <color indexed="64"/>
      </right>
      <top style="hair">
        <color indexed="64"/>
      </top>
      <bottom style="thin">
        <color theme="0"/>
      </bottom>
      <diagonal/>
    </border>
    <border>
      <left/>
      <right style="thin">
        <color indexed="64"/>
      </right>
      <top/>
      <bottom style="hair">
        <color indexed="64"/>
      </bottom>
      <diagonal/>
    </border>
    <border>
      <left/>
      <right style="hair">
        <color indexed="64"/>
      </right>
      <top style="hair">
        <color indexed="64"/>
      </top>
      <bottom style="thin">
        <color indexed="64"/>
      </bottom>
      <diagonal/>
    </border>
    <border>
      <left/>
      <right/>
      <top style="hair">
        <color indexed="64"/>
      </top>
      <bottom style="thin">
        <color indexed="64"/>
      </bottom>
      <diagonal/>
    </border>
    <border>
      <left style="hair">
        <color indexed="64"/>
      </left>
      <right/>
      <top style="hair">
        <color indexed="64"/>
      </top>
      <bottom style="thin">
        <color indexed="64"/>
      </bottom>
      <diagonal/>
    </border>
    <border>
      <left/>
      <right style="thin">
        <color indexed="64"/>
      </right>
      <top style="hair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hair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hair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hair">
        <color indexed="64"/>
      </top>
      <bottom style="hair">
        <color indexed="64"/>
      </bottom>
      <diagonal/>
    </border>
    <border>
      <left style="thin">
        <color indexed="64"/>
      </left>
      <right style="thin">
        <color indexed="64"/>
      </right>
      <top/>
      <bottom style="hair">
        <color indexed="64"/>
      </bottom>
      <diagonal/>
    </border>
    <border>
      <left style="hair">
        <color indexed="64"/>
      </left>
      <right style="thin">
        <color indexed="64"/>
      </right>
      <top/>
      <bottom style="hair">
        <color indexed="64"/>
      </bottom>
      <diagonal/>
    </border>
    <border>
      <left style="hair">
        <color indexed="64"/>
      </left>
      <right style="hair">
        <color indexed="64"/>
      </right>
      <top/>
      <bottom/>
      <diagonal/>
    </border>
    <border>
      <left/>
      <right style="hair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hair">
        <color indexed="64"/>
      </top>
      <bottom/>
      <diagonal/>
    </border>
    <border>
      <left style="hair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hair">
        <color indexed="64"/>
      </right>
      <top style="thin">
        <color indexed="64"/>
      </top>
      <bottom style="thin">
        <color indexed="64"/>
      </bottom>
      <diagonal/>
    </border>
    <border>
      <left style="hair">
        <color indexed="64"/>
      </left>
      <right style="hair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8" fillId="0" borderId="0" applyNumberFormat="0" applyFill="0" applyBorder="0" applyAlignment="0" applyProtection="0"/>
  </cellStyleXfs>
  <cellXfs count="362">
    <xf numFmtId="0" fontId="0" fillId="0" borderId="0" xfId="0"/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left" vertical="center" wrapText="1"/>
    </xf>
    <xf numFmtId="2" fontId="3" fillId="0" borderId="2" xfId="0" applyNumberFormat="1" applyFont="1" applyBorder="1" applyAlignment="1">
      <alignment horizontal="center" vertical="center" wrapText="1"/>
    </xf>
    <xf numFmtId="3" fontId="3" fillId="0" borderId="2" xfId="0" applyNumberFormat="1" applyFont="1" applyBorder="1" applyAlignment="1">
      <alignment horizontal="center" vertical="center" wrapText="1"/>
    </xf>
    <xf numFmtId="0" fontId="3" fillId="0" borderId="0" xfId="0" applyFont="1" applyAlignment="1">
      <alignment horizontal="left"/>
    </xf>
    <xf numFmtId="0" fontId="3" fillId="4" borderId="2" xfId="0" applyFont="1" applyFill="1" applyBorder="1" applyAlignment="1">
      <alignment horizontal="center" vertical="center" wrapText="1"/>
    </xf>
    <xf numFmtId="0" fontId="3" fillId="4" borderId="2" xfId="0" applyFont="1" applyFill="1" applyBorder="1" applyAlignment="1">
      <alignment horizontal="left" vertical="center" wrapText="1"/>
    </xf>
    <xf numFmtId="2" fontId="3" fillId="4" borderId="2" xfId="0" applyNumberFormat="1" applyFont="1" applyFill="1" applyBorder="1" applyAlignment="1">
      <alignment horizontal="center" vertical="center" wrapText="1"/>
    </xf>
    <xf numFmtId="3" fontId="3" fillId="4" borderId="2" xfId="0" applyNumberFormat="1" applyFont="1" applyFill="1" applyBorder="1" applyAlignment="1">
      <alignment horizontal="center" vertical="center" wrapText="1"/>
    </xf>
    <xf numFmtId="0" fontId="3" fillId="5" borderId="2" xfId="0" applyFont="1" applyFill="1" applyBorder="1" applyAlignment="1">
      <alignment horizontal="left" vertical="center" wrapText="1"/>
    </xf>
    <xf numFmtId="0" fontId="7" fillId="0" borderId="0" xfId="0" applyFont="1" applyAlignment="1">
      <alignment horizontal="center" vertical="center" wrapText="1"/>
    </xf>
    <xf numFmtId="0" fontId="3" fillId="0" borderId="0" xfId="0" applyFont="1" applyAlignment="1">
      <alignment horizontal="left" vertical="center" wrapText="1"/>
    </xf>
    <xf numFmtId="2" fontId="3" fillId="0" borderId="0" xfId="0" applyNumberFormat="1" applyFont="1" applyAlignment="1">
      <alignment horizontal="center" vertical="center" wrapText="1"/>
    </xf>
    <xf numFmtId="0" fontId="10" fillId="0" borderId="0" xfId="0" applyFont="1" applyAlignment="1">
      <alignment wrapText="1"/>
    </xf>
    <xf numFmtId="0" fontId="10" fillId="0" borderId="0" xfId="0" applyFont="1" applyAlignment="1">
      <alignment horizontal="center" vertical="center" wrapText="1"/>
    </xf>
    <xf numFmtId="0" fontId="25" fillId="0" borderId="0" xfId="0" applyFont="1" applyAlignment="1">
      <alignment horizontal="left" vertical="center"/>
    </xf>
    <xf numFmtId="0" fontId="17" fillId="0" borderId="0" xfId="0" applyFont="1" applyAlignment="1">
      <alignment horizontal="left" vertical="center" wrapText="1"/>
    </xf>
    <xf numFmtId="0" fontId="25" fillId="0" borderId="0" xfId="0" applyFont="1" applyAlignment="1">
      <alignment vertical="center"/>
    </xf>
    <xf numFmtId="0" fontId="17" fillId="0" borderId="0" xfId="0" applyFont="1" applyAlignment="1">
      <alignment wrapText="1"/>
    </xf>
    <xf numFmtId="0" fontId="17" fillId="0" borderId="0" xfId="0" applyFont="1" applyAlignment="1">
      <alignment horizontal="center" vertical="center" wrapText="1"/>
    </xf>
    <xf numFmtId="0" fontId="11" fillId="0" borderId="0" xfId="0" applyFont="1" applyAlignment="1">
      <alignment wrapText="1"/>
    </xf>
    <xf numFmtId="0" fontId="2" fillId="0" borderId="0" xfId="0" applyFont="1" applyAlignment="1">
      <alignment horizontal="center" vertical="center" wrapText="1"/>
    </xf>
    <xf numFmtId="0" fontId="28" fillId="0" borderId="0" xfId="0" applyFont="1" applyAlignment="1">
      <alignment horizontal="center" vertical="center" wrapText="1"/>
    </xf>
    <xf numFmtId="0" fontId="28" fillId="6" borderId="37" xfId="0" applyFont="1" applyFill="1" applyBorder="1" applyAlignment="1">
      <alignment horizontal="center" vertical="center" wrapText="1"/>
    </xf>
    <xf numFmtId="0" fontId="28" fillId="6" borderId="38" xfId="0" applyFont="1" applyFill="1" applyBorder="1" applyAlignment="1">
      <alignment horizontal="center" vertical="center" wrapText="1"/>
    </xf>
    <xf numFmtId="0" fontId="28" fillId="6" borderId="56" xfId="0" applyFont="1" applyFill="1" applyBorder="1" applyAlignment="1">
      <alignment horizontal="center" vertical="center" wrapText="1"/>
    </xf>
    <xf numFmtId="0" fontId="28" fillId="6" borderId="48" xfId="0" applyFont="1" applyFill="1" applyBorder="1" applyAlignment="1">
      <alignment horizontal="center" vertical="center" wrapText="1"/>
    </xf>
    <xf numFmtId="0" fontId="28" fillId="6" borderId="18" xfId="0" applyFont="1" applyFill="1" applyBorder="1" applyAlignment="1">
      <alignment horizontal="center" vertical="center" wrapText="1"/>
    </xf>
    <xf numFmtId="0" fontId="28" fillId="6" borderId="15" xfId="0" applyFont="1" applyFill="1" applyBorder="1" applyAlignment="1">
      <alignment horizontal="center" vertical="center" wrapText="1"/>
    </xf>
    <xf numFmtId="0" fontId="3" fillId="0" borderId="23" xfId="0" applyFont="1" applyBorder="1" applyAlignment="1">
      <alignment horizontal="center" vertical="center" wrapText="1"/>
    </xf>
    <xf numFmtId="0" fontId="3" fillId="0" borderId="22" xfId="0" applyFont="1" applyBorder="1" applyAlignment="1">
      <alignment horizontal="center" vertical="center" wrapText="1"/>
    </xf>
    <xf numFmtId="0" fontId="3" fillId="0" borderId="45" xfId="0" applyFont="1" applyBorder="1" applyAlignment="1">
      <alignment horizontal="center" vertical="center" wrapText="1"/>
    </xf>
    <xf numFmtId="0" fontId="3" fillId="0" borderId="29" xfId="0" applyFont="1" applyBorder="1" applyAlignment="1">
      <alignment horizontal="center" vertical="center" wrapText="1"/>
    </xf>
    <xf numFmtId="0" fontId="3" fillId="0" borderId="47" xfId="0" applyFont="1" applyBorder="1" applyAlignment="1">
      <alignment horizontal="center" vertical="center" wrapText="1"/>
    </xf>
    <xf numFmtId="0" fontId="3" fillId="0" borderId="51" xfId="0" applyFont="1" applyBorder="1" applyAlignment="1">
      <alignment horizontal="center" vertical="center" wrapText="1"/>
    </xf>
    <xf numFmtId="0" fontId="3" fillId="0" borderId="38" xfId="0" applyFont="1" applyBorder="1" applyAlignment="1">
      <alignment horizontal="center" vertical="center" wrapText="1"/>
    </xf>
    <xf numFmtId="0" fontId="3" fillId="0" borderId="48" xfId="0" applyFont="1" applyBorder="1" applyAlignment="1">
      <alignment horizontal="center" vertical="center" wrapText="1"/>
    </xf>
    <xf numFmtId="0" fontId="29" fillId="0" borderId="0" xfId="0" applyFont="1" applyAlignment="1">
      <alignment horizontal="left" vertical="center" wrapText="1"/>
    </xf>
    <xf numFmtId="0" fontId="29" fillId="0" borderId="0" xfId="0" applyFont="1" applyAlignment="1">
      <alignment horizontal="center" vertical="center" wrapText="1"/>
    </xf>
    <xf numFmtId="0" fontId="33" fillId="0" borderId="26" xfId="0" applyFont="1" applyBorder="1" applyAlignment="1">
      <alignment horizontal="left" vertical="center" wrapText="1"/>
    </xf>
    <xf numFmtId="0" fontId="29" fillId="0" borderId="6" xfId="0" applyFont="1" applyBorder="1" applyAlignment="1">
      <alignment horizontal="center" vertical="center" wrapText="1"/>
    </xf>
    <xf numFmtId="0" fontId="29" fillId="0" borderId="23" xfId="0" applyFont="1" applyBorder="1" applyAlignment="1">
      <alignment horizontal="center" vertical="center" wrapText="1"/>
    </xf>
    <xf numFmtId="0" fontId="29" fillId="0" borderId="22" xfId="0" applyFont="1" applyBorder="1" applyAlignment="1">
      <alignment horizontal="center" vertical="center" wrapText="1"/>
    </xf>
    <xf numFmtId="0" fontId="29" fillId="0" borderId="45" xfId="0" applyFont="1" applyBorder="1" applyAlignment="1">
      <alignment horizontal="center" vertical="center" wrapText="1"/>
    </xf>
    <xf numFmtId="0" fontId="29" fillId="0" borderId="23" xfId="0" applyFont="1" applyBorder="1" applyAlignment="1">
      <alignment vertical="center" wrapText="1"/>
    </xf>
    <xf numFmtId="0" fontId="29" fillId="0" borderId="45" xfId="0" applyFont="1" applyBorder="1" applyAlignment="1">
      <alignment horizontal="left" vertical="center" wrapText="1"/>
    </xf>
    <xf numFmtId="0" fontId="29" fillId="0" borderId="35" xfId="0" applyFont="1" applyBorder="1" applyAlignment="1">
      <alignment horizontal="center" vertical="center" wrapText="1"/>
    </xf>
    <xf numFmtId="0" fontId="29" fillId="0" borderId="33" xfId="0" applyFont="1" applyBorder="1" applyAlignment="1">
      <alignment horizontal="center" vertical="center" wrapText="1"/>
    </xf>
    <xf numFmtId="0" fontId="29" fillId="0" borderId="26" xfId="0" applyFont="1" applyBorder="1" applyAlignment="1">
      <alignment horizontal="center" vertical="center" wrapText="1"/>
    </xf>
    <xf numFmtId="0" fontId="33" fillId="0" borderId="32" xfId="0" applyFont="1" applyBorder="1" applyAlignment="1">
      <alignment horizontal="left" vertical="center" wrapText="1"/>
    </xf>
    <xf numFmtId="0" fontId="29" fillId="0" borderId="62" xfId="0" applyFont="1" applyBorder="1" applyAlignment="1">
      <alignment horizontal="center" vertical="center" wrapText="1"/>
    </xf>
    <xf numFmtId="0" fontId="29" fillId="0" borderId="29" xfId="0" applyFont="1" applyBorder="1" applyAlignment="1">
      <alignment horizontal="center" vertical="center" wrapText="1"/>
    </xf>
    <xf numFmtId="0" fontId="29" fillId="0" borderId="2" xfId="0" applyFont="1" applyBorder="1" applyAlignment="1">
      <alignment horizontal="center" vertical="center" wrapText="1"/>
    </xf>
    <xf numFmtId="0" fontId="29" fillId="0" borderId="47" xfId="0" applyFont="1" applyBorder="1" applyAlignment="1">
      <alignment horizontal="center" vertical="center" wrapText="1"/>
    </xf>
    <xf numFmtId="0" fontId="29" fillId="0" borderId="33" xfId="0" applyFont="1" applyBorder="1" applyAlignment="1">
      <alignment vertical="center" wrapText="1"/>
    </xf>
    <xf numFmtId="0" fontId="29" fillId="0" borderId="39" xfId="0" applyFont="1" applyBorder="1" applyAlignment="1">
      <alignment horizontal="left" vertical="center" wrapText="1"/>
    </xf>
    <xf numFmtId="0" fontId="29" fillId="0" borderId="47" xfId="0" applyFont="1" applyBorder="1" applyAlignment="1">
      <alignment horizontal="left" vertical="center" wrapText="1"/>
    </xf>
    <xf numFmtId="0" fontId="29" fillId="0" borderId="32" xfId="0" applyFont="1" applyBorder="1" applyAlignment="1">
      <alignment horizontal="center" vertical="center" wrapText="1"/>
    </xf>
    <xf numFmtId="0" fontId="29" fillId="0" borderId="61" xfId="0" applyFont="1" applyBorder="1" applyAlignment="1">
      <alignment horizontal="left" vertical="center" wrapText="1"/>
    </xf>
    <xf numFmtId="2" fontId="29" fillId="0" borderId="2" xfId="0" applyNumberFormat="1" applyFont="1" applyBorder="1" applyAlignment="1">
      <alignment horizontal="center" vertical="center" wrapText="1"/>
    </xf>
    <xf numFmtId="0" fontId="28" fillId="0" borderId="54" xfId="0" applyFont="1" applyBorder="1" applyAlignment="1">
      <alignment horizontal="left" vertical="center" wrapText="1"/>
    </xf>
    <xf numFmtId="0" fontId="29" fillId="0" borderId="14" xfId="0" applyFont="1" applyBorder="1" applyAlignment="1">
      <alignment horizontal="center" vertical="center" wrapText="1"/>
    </xf>
    <xf numFmtId="0" fontId="29" fillId="0" borderId="51" xfId="0" applyFont="1" applyBorder="1" applyAlignment="1">
      <alignment horizontal="center" vertical="center" wrapText="1"/>
    </xf>
    <xf numFmtId="0" fontId="29" fillId="0" borderId="38" xfId="0" applyFont="1" applyBorder="1" applyAlignment="1">
      <alignment horizontal="center" vertical="center" wrapText="1"/>
    </xf>
    <xf numFmtId="0" fontId="29" fillId="0" borderId="48" xfId="0" applyFont="1" applyBorder="1" applyAlignment="1">
      <alignment horizontal="center" vertical="center" wrapText="1"/>
    </xf>
    <xf numFmtId="0" fontId="29" fillId="0" borderId="37" xfId="0" applyFont="1" applyBorder="1" applyAlignment="1">
      <alignment vertical="center" wrapText="1"/>
    </xf>
    <xf numFmtId="0" fontId="29" fillId="0" borderId="37" xfId="0" applyFont="1" applyBorder="1" applyAlignment="1">
      <alignment horizontal="center" vertical="center" wrapText="1"/>
    </xf>
    <xf numFmtId="0" fontId="29" fillId="0" borderId="48" xfId="0" applyFont="1" applyBorder="1" applyAlignment="1">
      <alignment horizontal="left" vertical="center" wrapText="1"/>
    </xf>
    <xf numFmtId="0" fontId="7" fillId="0" borderId="29" xfId="0" applyFont="1" applyBorder="1" applyAlignment="1">
      <alignment horizontal="center" vertical="center" wrapText="1"/>
    </xf>
    <xf numFmtId="0" fontId="7" fillId="4" borderId="29" xfId="0" applyFont="1" applyFill="1" applyBorder="1" applyAlignment="1">
      <alignment horizontal="center" vertical="center" wrapText="1"/>
    </xf>
    <xf numFmtId="0" fontId="3" fillId="0" borderId="22" xfId="0" applyFont="1" applyBorder="1" applyAlignment="1">
      <alignment horizontal="left" vertical="center" wrapText="1"/>
    </xf>
    <xf numFmtId="2" fontId="3" fillId="0" borderId="22" xfId="0" applyNumberFormat="1" applyFont="1" applyBorder="1" applyAlignment="1">
      <alignment horizontal="center" vertical="center" wrapText="1"/>
    </xf>
    <xf numFmtId="3" fontId="3" fillId="0" borderId="22" xfId="0" applyNumberFormat="1" applyFont="1" applyBorder="1" applyAlignment="1">
      <alignment horizontal="center" vertical="center" wrapText="1"/>
    </xf>
    <xf numFmtId="0" fontId="3" fillId="4" borderId="47" xfId="0" applyFont="1" applyFill="1" applyBorder="1" applyAlignment="1">
      <alignment horizontal="center" vertical="center" wrapText="1"/>
    </xf>
    <xf numFmtId="0" fontId="3" fillId="5" borderId="38" xfId="0" applyFont="1" applyFill="1" applyBorder="1" applyAlignment="1">
      <alignment horizontal="left" vertical="center" wrapText="1"/>
    </xf>
    <xf numFmtId="2" fontId="3" fillId="0" borderId="38" xfId="0" applyNumberFormat="1" applyFont="1" applyBorder="1" applyAlignment="1">
      <alignment horizontal="center" vertical="center" wrapText="1"/>
    </xf>
    <xf numFmtId="3" fontId="3" fillId="0" borderId="38" xfId="0" applyNumberFormat="1" applyFont="1" applyBorder="1" applyAlignment="1">
      <alignment horizontal="center" vertical="center" wrapText="1"/>
    </xf>
    <xf numFmtId="0" fontId="3" fillId="4" borderId="22" xfId="0" applyFont="1" applyFill="1" applyBorder="1" applyAlignment="1">
      <alignment horizontal="center" vertical="center" wrapText="1"/>
    </xf>
    <xf numFmtId="0" fontId="3" fillId="4" borderId="22" xfId="0" applyFont="1" applyFill="1" applyBorder="1" applyAlignment="1">
      <alignment horizontal="left" vertical="center" wrapText="1"/>
    </xf>
    <xf numFmtId="2" fontId="3" fillId="4" borderId="22" xfId="0" applyNumberFormat="1" applyFont="1" applyFill="1" applyBorder="1" applyAlignment="1">
      <alignment horizontal="center" vertical="center" wrapText="1"/>
    </xf>
    <xf numFmtId="3" fontId="3" fillId="4" borderId="22" xfId="0" applyNumberFormat="1" applyFont="1" applyFill="1" applyBorder="1" applyAlignment="1">
      <alignment horizontal="center" vertical="center" wrapText="1"/>
    </xf>
    <xf numFmtId="0" fontId="3" fillId="4" borderId="45" xfId="0" applyFont="1" applyFill="1" applyBorder="1" applyAlignment="1">
      <alignment horizontal="center" vertical="center" wrapText="1"/>
    </xf>
    <xf numFmtId="0" fontId="3" fillId="4" borderId="38" xfId="0" applyFont="1" applyFill="1" applyBorder="1" applyAlignment="1">
      <alignment horizontal="center" vertical="center" wrapText="1"/>
    </xf>
    <xf numFmtId="0" fontId="3" fillId="4" borderId="38" xfId="0" applyFont="1" applyFill="1" applyBorder="1" applyAlignment="1">
      <alignment horizontal="left" vertical="center" wrapText="1"/>
    </xf>
    <xf numFmtId="2" fontId="3" fillId="4" borderId="38" xfId="0" applyNumberFormat="1" applyFont="1" applyFill="1" applyBorder="1" applyAlignment="1">
      <alignment horizontal="center" vertical="center" wrapText="1"/>
    </xf>
    <xf numFmtId="3" fontId="3" fillId="4" borderId="38" xfId="0" applyNumberFormat="1" applyFont="1" applyFill="1" applyBorder="1" applyAlignment="1">
      <alignment horizontal="center" vertical="center" wrapText="1"/>
    </xf>
    <xf numFmtId="0" fontId="3" fillId="4" borderId="48" xfId="0" applyFont="1" applyFill="1" applyBorder="1" applyAlignment="1">
      <alignment horizontal="center" vertical="center" wrapText="1"/>
    </xf>
    <xf numFmtId="0" fontId="7" fillId="4" borderId="23" xfId="0" applyFont="1" applyFill="1" applyBorder="1" applyAlignment="1">
      <alignment horizontal="center" vertical="center" wrapText="1"/>
    </xf>
    <xf numFmtId="0" fontId="7" fillId="4" borderId="51" xfId="0" applyFont="1" applyFill="1" applyBorder="1" applyAlignment="1">
      <alignment horizontal="center" vertical="center" wrapText="1"/>
    </xf>
    <xf numFmtId="0" fontId="7" fillId="0" borderId="23" xfId="0" applyFont="1" applyBorder="1" applyAlignment="1">
      <alignment horizontal="center" vertical="center" wrapText="1"/>
    </xf>
    <xf numFmtId="0" fontId="7" fillId="0" borderId="51" xfId="0" applyFont="1" applyBorder="1" applyAlignment="1">
      <alignment horizontal="center" vertical="center" wrapText="1"/>
    </xf>
    <xf numFmtId="0" fontId="3" fillId="5" borderId="22" xfId="0" applyFont="1" applyFill="1" applyBorder="1" applyAlignment="1">
      <alignment horizontal="left" vertical="center" wrapText="1"/>
    </xf>
    <xf numFmtId="0" fontId="3" fillId="0" borderId="38" xfId="0" applyFont="1" applyBorder="1" applyAlignment="1">
      <alignment horizontal="left" vertical="center" wrapText="1"/>
    </xf>
    <xf numFmtId="0" fontId="28" fillId="3" borderId="12" xfId="0" applyFont="1" applyFill="1" applyBorder="1" applyAlignment="1">
      <alignment horizontal="center" vertical="center" wrapText="1"/>
    </xf>
    <xf numFmtId="0" fontId="28" fillId="3" borderId="11" xfId="0" applyFont="1" applyFill="1" applyBorder="1" applyAlignment="1">
      <alignment horizontal="center" vertical="center" wrapText="1"/>
    </xf>
    <xf numFmtId="0" fontId="28" fillId="3" borderId="39" xfId="0" applyFont="1" applyFill="1" applyBorder="1" applyAlignment="1">
      <alignment horizontal="center" vertical="center" wrapText="1"/>
    </xf>
    <xf numFmtId="0" fontId="3" fillId="4" borderId="29" xfId="0" applyFont="1" applyFill="1" applyBorder="1" applyAlignment="1">
      <alignment horizontal="center" vertical="center" wrapText="1"/>
    </xf>
    <xf numFmtId="0" fontId="3" fillId="4" borderId="23" xfId="0" applyFont="1" applyFill="1" applyBorder="1" applyAlignment="1">
      <alignment horizontal="center" vertical="center" wrapText="1"/>
    </xf>
    <xf numFmtId="0" fontId="3" fillId="4" borderId="51" xfId="0" applyFont="1" applyFill="1" applyBorder="1" applyAlignment="1">
      <alignment horizontal="center" vertical="center" wrapText="1"/>
    </xf>
    <xf numFmtId="0" fontId="10" fillId="0" borderId="2" xfId="0" applyFont="1" applyBorder="1" applyAlignment="1">
      <alignment horizontal="center" vertical="center" wrapText="1"/>
    </xf>
    <xf numFmtId="3" fontId="10" fillId="0" borderId="2" xfId="0" applyNumberFormat="1" applyFont="1" applyBorder="1" applyAlignment="1">
      <alignment horizontal="center" vertical="center" wrapText="1"/>
    </xf>
    <xf numFmtId="0" fontId="10" fillId="0" borderId="38" xfId="0" applyFont="1" applyBorder="1" applyAlignment="1">
      <alignment horizontal="center" vertical="center" wrapText="1"/>
    </xf>
    <xf numFmtId="3" fontId="10" fillId="0" borderId="38" xfId="0" applyNumberFormat="1" applyFont="1" applyBorder="1" applyAlignment="1">
      <alignment horizontal="center" vertical="center" wrapText="1"/>
    </xf>
    <xf numFmtId="3" fontId="10" fillId="0" borderId="35" xfId="0" applyNumberFormat="1" applyFont="1" applyBorder="1" applyAlignment="1">
      <alignment horizontal="center" vertical="center" wrapText="1"/>
    </xf>
    <xf numFmtId="3" fontId="10" fillId="0" borderId="22" xfId="0" applyNumberFormat="1" applyFont="1" applyBorder="1" applyAlignment="1">
      <alignment horizontal="center" vertical="center" wrapText="1"/>
    </xf>
    <xf numFmtId="0" fontId="13" fillId="10" borderId="70" xfId="0" applyFont="1" applyFill="1" applyBorder="1" applyAlignment="1">
      <alignment horizontal="center" vertical="center" wrapText="1"/>
    </xf>
    <xf numFmtId="0" fontId="13" fillId="10" borderId="71" xfId="0" applyFont="1" applyFill="1" applyBorder="1" applyAlignment="1">
      <alignment horizontal="center" vertical="center" wrapText="1"/>
    </xf>
    <xf numFmtId="0" fontId="13" fillId="10" borderId="69" xfId="0" applyFont="1" applyFill="1" applyBorder="1" applyAlignment="1">
      <alignment horizontal="center" vertical="center" wrapText="1"/>
    </xf>
    <xf numFmtId="0" fontId="33" fillId="0" borderId="50" xfId="0" applyFont="1" applyBorder="1" applyAlignment="1">
      <alignment horizontal="left" vertical="center" wrapText="1"/>
    </xf>
    <xf numFmtId="0" fontId="29" fillId="0" borderId="63" xfId="0" applyFont="1" applyBorder="1" applyAlignment="1">
      <alignment horizontal="center" vertical="center" wrapText="1"/>
    </xf>
    <xf numFmtId="0" fontId="29" fillId="0" borderId="64" xfId="0" applyFont="1" applyBorder="1" applyAlignment="1">
      <alignment horizontal="center" vertical="center" wrapText="1"/>
    </xf>
    <xf numFmtId="0" fontId="29" fillId="0" borderId="64" xfId="0" applyFont="1" applyBorder="1" applyAlignment="1">
      <alignment horizontal="left" vertical="center" wrapText="1"/>
    </xf>
    <xf numFmtId="2" fontId="29" fillId="0" borderId="35" xfId="0" applyNumberFormat="1" applyFont="1" applyBorder="1" applyAlignment="1">
      <alignment horizontal="center" vertical="center" wrapText="1"/>
    </xf>
    <xf numFmtId="0" fontId="29" fillId="0" borderId="50" xfId="0" applyFont="1" applyBorder="1" applyAlignment="1">
      <alignment horizontal="center" vertical="center" wrapText="1"/>
    </xf>
    <xf numFmtId="0" fontId="33" fillId="0" borderId="54" xfId="0" applyFont="1" applyBorder="1" applyAlignment="1">
      <alignment horizontal="left" vertical="center" wrapText="1"/>
    </xf>
    <xf numFmtId="0" fontId="29" fillId="0" borderId="51" xfId="0" applyFont="1" applyBorder="1" applyAlignment="1">
      <alignment vertical="center" wrapText="1"/>
    </xf>
    <xf numFmtId="0" fontId="29" fillId="0" borderId="54" xfId="0" applyFont="1" applyBorder="1" applyAlignment="1">
      <alignment horizontal="center" vertical="center" wrapText="1"/>
    </xf>
    <xf numFmtId="0" fontId="37" fillId="0" borderId="0" xfId="0" applyFont="1" applyAlignment="1">
      <alignment horizontal="center" vertical="center" wrapText="1"/>
    </xf>
    <xf numFmtId="0" fontId="36" fillId="0" borderId="0" xfId="0" applyFont="1" applyAlignment="1">
      <alignment horizontal="left" vertical="center" wrapText="1"/>
    </xf>
    <xf numFmtId="0" fontId="36" fillId="0" borderId="0" xfId="0" applyFont="1" applyAlignment="1">
      <alignment horizontal="center" vertical="center" wrapText="1"/>
    </xf>
    <xf numFmtId="0" fontId="33" fillId="0" borderId="6" xfId="0" applyFont="1" applyBorder="1" applyAlignment="1">
      <alignment horizontal="left" vertical="center" wrapText="1"/>
    </xf>
    <xf numFmtId="0" fontId="29" fillId="0" borderId="21" xfId="0" applyFont="1" applyBorder="1" applyAlignment="1">
      <alignment horizontal="left" vertical="center" wrapText="1"/>
    </xf>
    <xf numFmtId="0" fontId="28" fillId="0" borderId="8" xfId="0" applyFont="1" applyBorder="1" applyAlignment="1">
      <alignment horizontal="left" vertical="center" wrapText="1"/>
    </xf>
    <xf numFmtId="0" fontId="28" fillId="0" borderId="21" xfId="0" applyFont="1" applyBorder="1" applyAlignment="1">
      <alignment horizontal="center" vertical="center" wrapText="1"/>
    </xf>
    <xf numFmtId="2" fontId="29" fillId="0" borderId="22" xfId="0" applyNumberFormat="1" applyFont="1" applyBorder="1" applyAlignment="1">
      <alignment horizontal="center" vertical="center" wrapText="1"/>
    </xf>
    <xf numFmtId="0" fontId="29" fillId="0" borderId="34" xfId="0" applyFont="1" applyBorder="1" applyAlignment="1">
      <alignment horizontal="left" vertical="center" wrapText="1"/>
    </xf>
    <xf numFmtId="0" fontId="28" fillId="0" borderId="39" xfId="0" applyFont="1" applyBorder="1" applyAlignment="1">
      <alignment horizontal="left" vertical="center" wrapText="1"/>
    </xf>
    <xf numFmtId="0" fontId="28" fillId="0" borderId="28" xfId="0" applyFont="1" applyBorder="1" applyAlignment="1">
      <alignment horizontal="center" vertical="center" wrapText="1"/>
    </xf>
    <xf numFmtId="0" fontId="29" fillId="0" borderId="35" xfId="0" applyFont="1" applyBorder="1" applyAlignment="1">
      <alignment horizontal="left" vertical="center" wrapText="1"/>
    </xf>
    <xf numFmtId="0" fontId="28" fillId="0" borderId="66" xfId="0" applyFont="1" applyBorder="1" applyAlignment="1">
      <alignment horizontal="center" vertical="center" wrapText="1"/>
    </xf>
    <xf numFmtId="0" fontId="29" fillId="0" borderId="65" xfId="0" applyFont="1" applyBorder="1" applyAlignment="1">
      <alignment horizontal="center" vertical="center" wrapText="1"/>
    </xf>
    <xf numFmtId="0" fontId="29" fillId="0" borderId="2" xfId="0" applyFont="1" applyBorder="1" applyAlignment="1">
      <alignment horizontal="left" vertical="center" wrapText="1"/>
    </xf>
    <xf numFmtId="0" fontId="33" fillId="0" borderId="29" xfId="0" applyFont="1" applyBorder="1" applyAlignment="1">
      <alignment horizontal="left" vertical="center" wrapText="1"/>
    </xf>
    <xf numFmtId="0" fontId="28" fillId="0" borderId="51" xfId="0" applyFont="1" applyBorder="1" applyAlignment="1">
      <alignment horizontal="left" vertical="center" wrapText="1"/>
    </xf>
    <xf numFmtId="0" fontId="29" fillId="0" borderId="11" xfId="0" applyFont="1" applyBorder="1" applyAlignment="1">
      <alignment horizontal="left" vertical="center" wrapText="1"/>
    </xf>
    <xf numFmtId="0" fontId="28" fillId="0" borderId="37" xfId="0" applyFont="1" applyBorder="1" applyAlignment="1">
      <alignment horizontal="center" vertical="center" wrapText="1"/>
    </xf>
    <xf numFmtId="2" fontId="29" fillId="0" borderId="38" xfId="0" applyNumberFormat="1" applyFont="1" applyBorder="1" applyAlignment="1">
      <alignment horizontal="center" vertical="center" wrapText="1"/>
    </xf>
    <xf numFmtId="0" fontId="29" fillId="0" borderId="65" xfId="0" applyFont="1" applyBorder="1" applyAlignment="1">
      <alignment vertical="center" wrapText="1"/>
    </xf>
    <xf numFmtId="0" fontId="28" fillId="0" borderId="33" xfId="0" applyFont="1" applyBorder="1" applyAlignment="1">
      <alignment horizontal="center" vertical="center" wrapText="1"/>
    </xf>
    <xf numFmtId="0" fontId="29" fillId="0" borderId="11" xfId="0" applyFont="1" applyBorder="1" applyAlignment="1">
      <alignment vertical="center" wrapText="1"/>
    </xf>
    <xf numFmtId="0" fontId="28" fillId="0" borderId="29" xfId="0" applyFont="1" applyBorder="1" applyAlignment="1">
      <alignment horizontal="center" vertical="center" wrapText="1"/>
    </xf>
    <xf numFmtId="0" fontId="28" fillId="0" borderId="13" xfId="0" applyFont="1" applyBorder="1" applyAlignment="1">
      <alignment horizontal="left" vertical="center" wrapText="1"/>
    </xf>
    <xf numFmtId="0" fontId="29" fillId="0" borderId="68" xfId="0" applyFont="1" applyBorder="1" applyAlignment="1">
      <alignment horizontal="center" vertical="center" wrapText="1"/>
    </xf>
    <xf numFmtId="0" fontId="29" fillId="0" borderId="12" xfId="0" applyFont="1" applyBorder="1" applyAlignment="1">
      <alignment horizontal="center" vertical="center" wrapText="1"/>
    </xf>
    <xf numFmtId="0" fontId="29" fillId="0" borderId="11" xfId="0" applyFont="1" applyBorder="1" applyAlignment="1">
      <alignment horizontal="center" vertical="center" wrapText="1"/>
    </xf>
    <xf numFmtId="0" fontId="29" fillId="0" borderId="39" xfId="0" applyFont="1" applyBorder="1" applyAlignment="1">
      <alignment horizontal="center" vertical="center" wrapText="1"/>
    </xf>
    <xf numFmtId="0" fontId="28" fillId="0" borderId="12" xfId="0" applyFont="1" applyBorder="1" applyAlignment="1">
      <alignment horizontal="center" vertical="center" wrapText="1"/>
    </xf>
    <xf numFmtId="2" fontId="29" fillId="0" borderId="11" xfId="0" applyNumberFormat="1" applyFont="1" applyBorder="1" applyAlignment="1">
      <alignment horizontal="center" vertical="center" wrapText="1"/>
    </xf>
    <xf numFmtId="0" fontId="1" fillId="0" borderId="0" xfId="0" applyFont="1" applyAlignment="1">
      <alignment horizontal="left" vertical="center" wrapText="1"/>
    </xf>
    <xf numFmtId="0" fontId="24" fillId="0" borderId="0" xfId="0" applyFont="1" applyAlignment="1">
      <alignment horizontal="center" vertical="center" wrapText="1"/>
    </xf>
    <xf numFmtId="0" fontId="24" fillId="0" borderId="0" xfId="0" applyFont="1" applyAlignment="1">
      <alignment vertical="center" wrapText="1"/>
    </xf>
    <xf numFmtId="0" fontId="30" fillId="0" borderId="21" xfId="0" applyFont="1" applyBorder="1" applyAlignment="1">
      <alignment horizontal="left" vertical="center" wrapText="1"/>
    </xf>
    <xf numFmtId="0" fontId="29" fillId="7" borderId="21" xfId="0" applyFont="1" applyFill="1" applyBorder="1" applyAlignment="1">
      <alignment horizontal="center" vertical="center" wrapText="1"/>
    </xf>
    <xf numFmtId="0" fontId="29" fillId="7" borderId="22" xfId="0" applyFont="1" applyFill="1" applyBorder="1" applyAlignment="1">
      <alignment horizontal="center" vertical="center" wrapText="1"/>
    </xf>
    <xf numFmtId="0" fontId="29" fillId="7" borderId="23" xfId="0" applyFont="1" applyFill="1" applyBorder="1" applyAlignment="1">
      <alignment horizontal="center" vertical="center" wrapText="1"/>
    </xf>
    <xf numFmtId="0" fontId="29" fillId="7" borderId="24" xfId="0" applyFont="1" applyFill="1" applyBorder="1" applyAlignment="1">
      <alignment horizontal="center" vertical="center" wrapText="1"/>
    </xf>
    <xf numFmtId="0" fontId="29" fillId="7" borderId="25" xfId="0" applyFont="1" applyFill="1" applyBorder="1" applyAlignment="1">
      <alignment horizontal="center" vertical="center" wrapText="1"/>
    </xf>
    <xf numFmtId="0" fontId="29" fillId="7" borderId="26" xfId="0" applyFont="1" applyFill="1" applyBorder="1" applyAlignment="1">
      <alignment horizontal="center" vertical="center" wrapText="1"/>
    </xf>
    <xf numFmtId="0" fontId="30" fillId="0" borderId="28" xfId="0" applyFont="1" applyBorder="1" applyAlignment="1">
      <alignment horizontal="left" vertical="center" wrapText="1"/>
    </xf>
    <xf numFmtId="0" fontId="29" fillId="0" borderId="21" xfId="0" applyFont="1" applyBorder="1" applyAlignment="1">
      <alignment horizontal="center" vertical="center" wrapText="1"/>
    </xf>
    <xf numFmtId="0" fontId="29" fillId="7" borderId="2" xfId="0" applyFont="1" applyFill="1" applyBorder="1" applyAlignment="1">
      <alignment horizontal="center" vertical="center" wrapText="1"/>
    </xf>
    <xf numFmtId="0" fontId="29" fillId="7" borderId="29" xfId="0" applyFont="1" applyFill="1" applyBorder="1" applyAlignment="1">
      <alignment horizontal="center" vertical="center" wrapText="1"/>
    </xf>
    <xf numFmtId="0" fontId="29" fillId="7" borderId="30" xfId="0" applyFont="1" applyFill="1" applyBorder="1" applyAlignment="1">
      <alignment horizontal="center" vertical="center" wrapText="1"/>
    </xf>
    <xf numFmtId="0" fontId="29" fillId="7" borderId="31" xfId="0" applyFont="1" applyFill="1" applyBorder="1" applyAlignment="1">
      <alignment horizontal="center" vertical="center" wrapText="1"/>
    </xf>
    <xf numFmtId="0" fontId="29" fillId="7" borderId="32" xfId="0" applyFont="1" applyFill="1" applyBorder="1" applyAlignment="1">
      <alignment horizontal="center" vertical="center" wrapText="1"/>
    </xf>
    <xf numFmtId="0" fontId="30" fillId="5" borderId="28" xfId="0" applyFont="1" applyFill="1" applyBorder="1" applyAlignment="1">
      <alignment horizontal="left" vertical="center" wrapText="1"/>
    </xf>
    <xf numFmtId="0" fontId="29" fillId="5" borderId="2" xfId="0" applyFont="1" applyFill="1" applyBorder="1" applyAlignment="1">
      <alignment horizontal="center" vertical="center" wrapText="1"/>
    </xf>
    <xf numFmtId="0" fontId="29" fillId="5" borderId="29" xfId="0" applyFont="1" applyFill="1" applyBorder="1" applyAlignment="1">
      <alignment horizontal="center" vertical="center" wrapText="1"/>
    </xf>
    <xf numFmtId="0" fontId="29" fillId="0" borderId="28" xfId="0" applyFont="1" applyBorder="1" applyAlignment="1">
      <alignment horizontal="center" vertical="center" wrapText="1"/>
    </xf>
    <xf numFmtId="0" fontId="29" fillId="7" borderId="11" xfId="0" applyFont="1" applyFill="1" applyBorder="1" applyAlignment="1">
      <alignment horizontal="center" vertical="center" wrapText="1"/>
    </xf>
    <xf numFmtId="0" fontId="38" fillId="5" borderId="28" xfId="0" applyFont="1" applyFill="1" applyBorder="1" applyAlignment="1">
      <alignment horizontal="left" vertical="center" wrapText="1"/>
    </xf>
    <xf numFmtId="0" fontId="39" fillId="5" borderId="2" xfId="0" applyFont="1" applyFill="1" applyBorder="1" applyAlignment="1">
      <alignment horizontal="center" vertical="center" wrapText="1"/>
    </xf>
    <xf numFmtId="0" fontId="39" fillId="5" borderId="29" xfId="0" applyFont="1" applyFill="1" applyBorder="1" applyAlignment="1">
      <alignment horizontal="center" vertical="center" wrapText="1"/>
    </xf>
    <xf numFmtId="0" fontId="39" fillId="0" borderId="28" xfId="0" applyFont="1" applyBorder="1" applyAlignment="1">
      <alignment horizontal="center" vertical="center" wrapText="1"/>
    </xf>
    <xf numFmtId="0" fontId="39" fillId="0" borderId="2" xfId="0" applyFont="1" applyBorder="1" applyAlignment="1">
      <alignment horizontal="center" vertical="center" wrapText="1"/>
    </xf>
    <xf numFmtId="0" fontId="29" fillId="7" borderId="33" xfId="0" applyFont="1" applyFill="1" applyBorder="1" applyAlignment="1">
      <alignment horizontal="center" vertical="center" wrapText="1"/>
    </xf>
    <xf numFmtId="0" fontId="38" fillId="0" borderId="34" xfId="0" applyFont="1" applyBorder="1" applyAlignment="1">
      <alignment horizontal="left" vertical="center" wrapText="1"/>
    </xf>
    <xf numFmtId="0" fontId="39" fillId="0" borderId="35" xfId="0" applyFont="1" applyBorder="1" applyAlignment="1">
      <alignment horizontal="center" vertical="center" wrapText="1"/>
    </xf>
    <xf numFmtId="0" fontId="39" fillId="0" borderId="33" xfId="0" applyFont="1" applyBorder="1" applyAlignment="1">
      <alignment horizontal="center" vertical="center" wrapText="1"/>
    </xf>
    <xf numFmtId="0" fontId="39" fillId="0" borderId="34" xfId="0" applyFont="1" applyBorder="1" applyAlignment="1">
      <alignment horizontal="center" vertical="center" wrapText="1"/>
    </xf>
    <xf numFmtId="0" fontId="39" fillId="0" borderId="29" xfId="0" applyFont="1" applyBorder="1" applyAlignment="1">
      <alignment horizontal="center" vertical="center" wrapText="1"/>
    </xf>
    <xf numFmtId="0" fontId="39" fillId="0" borderId="30" xfId="0" applyFont="1" applyBorder="1" applyAlignment="1">
      <alignment horizontal="center" vertical="center" wrapText="1"/>
    </xf>
    <xf numFmtId="0" fontId="29" fillId="0" borderId="31" xfId="0" applyFont="1" applyBorder="1" applyAlignment="1">
      <alignment horizontal="center" vertical="center" wrapText="1"/>
    </xf>
    <xf numFmtId="0" fontId="30" fillId="4" borderId="28" xfId="0" applyFont="1" applyFill="1" applyBorder="1" applyAlignment="1">
      <alignment horizontal="left" vertical="center" wrapText="1"/>
    </xf>
    <xf numFmtId="0" fontId="29" fillId="4" borderId="2" xfId="0" applyFont="1" applyFill="1" applyBorder="1" applyAlignment="1">
      <alignment horizontal="center" vertical="center" wrapText="1"/>
    </xf>
    <xf numFmtId="0" fontId="29" fillId="4" borderId="29" xfId="0" applyFont="1" applyFill="1" applyBorder="1" applyAlignment="1">
      <alignment horizontal="center" vertical="center" wrapText="1"/>
    </xf>
    <xf numFmtId="0" fontId="29" fillId="8" borderId="2" xfId="0" applyFont="1" applyFill="1" applyBorder="1" applyAlignment="1">
      <alignment horizontal="center" vertical="center" wrapText="1"/>
    </xf>
    <xf numFmtId="0" fontId="39" fillId="8" borderId="29" xfId="0" applyFont="1" applyFill="1" applyBorder="1" applyAlignment="1">
      <alignment horizontal="center" vertical="center" wrapText="1"/>
    </xf>
    <xf numFmtId="0" fontId="29" fillId="9" borderId="2" xfId="0" applyFont="1" applyFill="1" applyBorder="1" applyAlignment="1">
      <alignment horizontal="center" vertical="center" wrapText="1"/>
    </xf>
    <xf numFmtId="0" fontId="30" fillId="4" borderId="34" xfId="0" applyFont="1" applyFill="1" applyBorder="1" applyAlignment="1">
      <alignment horizontal="left" vertical="center" wrapText="1"/>
    </xf>
    <xf numFmtId="0" fontId="29" fillId="4" borderId="35" xfId="0" applyFont="1" applyFill="1" applyBorder="1" applyAlignment="1">
      <alignment horizontal="center" vertical="center" wrapText="1"/>
    </xf>
    <xf numFmtId="0" fontId="29" fillId="4" borderId="33" xfId="0" applyFont="1" applyFill="1" applyBorder="1" applyAlignment="1">
      <alignment horizontal="center" vertical="center" wrapText="1"/>
    </xf>
    <xf numFmtId="0" fontId="29" fillId="0" borderId="34" xfId="0" applyFont="1" applyBorder="1" applyAlignment="1">
      <alignment horizontal="center" vertical="center" wrapText="1"/>
    </xf>
    <xf numFmtId="0" fontId="29" fillId="8" borderId="35" xfId="0" applyFont="1" applyFill="1" applyBorder="1" applyAlignment="1">
      <alignment horizontal="center" vertical="center" wrapText="1"/>
    </xf>
    <xf numFmtId="0" fontId="39" fillId="0" borderId="1" xfId="0" applyFont="1" applyBorder="1" applyAlignment="1">
      <alignment horizontal="center" vertical="center" wrapText="1"/>
    </xf>
    <xf numFmtId="0" fontId="29" fillId="0" borderId="36" xfId="0" applyFont="1" applyBorder="1" applyAlignment="1">
      <alignment horizontal="center" vertical="center" wrapText="1"/>
    </xf>
    <xf numFmtId="0" fontId="29" fillId="8" borderId="29" xfId="0" applyFont="1" applyFill="1" applyBorder="1" applyAlignment="1">
      <alignment horizontal="center" vertical="center" wrapText="1"/>
    </xf>
    <xf numFmtId="0" fontId="29" fillId="0" borderId="30" xfId="0" applyFont="1" applyBorder="1" applyAlignment="1">
      <alignment horizontal="center" vertical="center" wrapText="1"/>
    </xf>
    <xf numFmtId="0" fontId="30" fillId="4" borderId="37" xfId="0" applyFont="1" applyFill="1" applyBorder="1" applyAlignment="1">
      <alignment horizontal="left" vertical="center" wrapText="1"/>
    </xf>
    <xf numFmtId="0" fontId="29" fillId="4" borderId="38" xfId="0" applyFont="1" applyFill="1" applyBorder="1" applyAlignment="1">
      <alignment horizontal="center" vertical="center" wrapText="1"/>
    </xf>
    <xf numFmtId="0" fontId="29" fillId="4" borderId="39" xfId="0" applyFont="1" applyFill="1" applyBorder="1" applyAlignment="1">
      <alignment horizontal="center" vertical="center" wrapText="1"/>
    </xf>
    <xf numFmtId="0" fontId="29" fillId="0" borderId="40" xfId="0" applyFont="1" applyBorder="1" applyAlignment="1">
      <alignment horizontal="center" vertical="center" wrapText="1"/>
    </xf>
    <xf numFmtId="0" fontId="29" fillId="0" borderId="41" xfId="0" applyFont="1" applyBorder="1" applyAlignment="1">
      <alignment horizontal="center" vertical="center" wrapText="1"/>
    </xf>
    <xf numFmtId="0" fontId="29" fillId="8" borderId="41" xfId="0" applyFont="1" applyFill="1" applyBorder="1" applyAlignment="1">
      <alignment horizontal="center" vertical="center" wrapText="1"/>
    </xf>
    <xf numFmtId="0" fontId="39" fillId="8" borderId="42" xfId="0" applyFont="1" applyFill="1" applyBorder="1" applyAlignment="1">
      <alignment horizontal="center" vertical="center" wrapText="1"/>
    </xf>
    <xf numFmtId="0" fontId="39" fillId="0" borderId="43" xfId="0" applyFont="1" applyBorder="1" applyAlignment="1">
      <alignment horizontal="center" vertical="center" wrapText="1"/>
    </xf>
    <xf numFmtId="0" fontId="29" fillId="0" borderId="44" xfId="0" applyFont="1" applyBorder="1" applyAlignment="1">
      <alignment horizontal="center" vertical="center" wrapText="1"/>
    </xf>
    <xf numFmtId="0" fontId="29" fillId="4" borderId="41" xfId="0" applyFont="1" applyFill="1" applyBorder="1" applyAlignment="1">
      <alignment horizontal="center" vertical="center" wrapText="1"/>
    </xf>
    <xf numFmtId="0" fontId="29" fillId="7" borderId="13" xfId="0" applyFont="1" applyFill="1" applyBorder="1" applyAlignment="1">
      <alignment horizontal="center" vertical="center" wrapText="1"/>
    </xf>
    <xf numFmtId="0" fontId="30" fillId="0" borderId="33" xfId="0" applyFont="1" applyBorder="1" applyAlignment="1">
      <alignment horizontal="left" vertical="center" wrapText="1"/>
    </xf>
    <xf numFmtId="0" fontId="29" fillId="7" borderId="34" xfId="0" applyFont="1" applyFill="1" applyBorder="1" applyAlignment="1">
      <alignment horizontal="center" vertical="center" wrapText="1"/>
    </xf>
    <xf numFmtId="0" fontId="29" fillId="7" borderId="35" xfId="0" applyFont="1" applyFill="1" applyBorder="1" applyAlignment="1">
      <alignment horizontal="center" vertical="center" wrapText="1"/>
    </xf>
    <xf numFmtId="0" fontId="29" fillId="7" borderId="1" xfId="0" applyFont="1" applyFill="1" applyBorder="1" applyAlignment="1">
      <alignment horizontal="center" vertical="center" wrapText="1"/>
    </xf>
    <xf numFmtId="0" fontId="29" fillId="7" borderId="36" xfId="0" applyFont="1" applyFill="1" applyBorder="1" applyAlignment="1">
      <alignment horizontal="center" vertical="center" wrapText="1"/>
    </xf>
    <xf numFmtId="0" fontId="29" fillId="7" borderId="46" xfId="0" applyFont="1" applyFill="1" applyBorder="1" applyAlignment="1">
      <alignment horizontal="center" vertical="center" wrapText="1"/>
    </xf>
    <xf numFmtId="0" fontId="30" fillId="0" borderId="29" xfId="0" applyFont="1" applyBorder="1" applyAlignment="1">
      <alignment horizontal="left" vertical="center" wrapText="1"/>
    </xf>
    <xf numFmtId="0" fontId="29" fillId="7" borderId="28" xfId="0" applyFont="1" applyFill="1" applyBorder="1" applyAlignment="1">
      <alignment horizontal="center" vertical="center" wrapText="1"/>
    </xf>
    <xf numFmtId="0" fontId="39" fillId="0" borderId="31" xfId="0" applyFont="1" applyBorder="1" applyAlignment="1">
      <alignment horizontal="center" vertical="center" wrapText="1"/>
    </xf>
    <xf numFmtId="0" fontId="30" fillId="4" borderId="29" xfId="0" applyFont="1" applyFill="1" applyBorder="1" applyAlignment="1">
      <alignment horizontal="left" vertical="center" wrapText="1"/>
    </xf>
    <xf numFmtId="0" fontId="29" fillId="4" borderId="12" xfId="0" applyFont="1" applyFill="1" applyBorder="1" applyAlignment="1">
      <alignment horizontal="center" vertical="center" wrapText="1"/>
    </xf>
    <xf numFmtId="0" fontId="29" fillId="7" borderId="10" xfId="0" applyFont="1" applyFill="1" applyBorder="1" applyAlignment="1">
      <alignment horizontal="center" vertical="center" wrapText="1"/>
    </xf>
    <xf numFmtId="0" fontId="30" fillId="4" borderId="33" xfId="0" applyFont="1" applyFill="1" applyBorder="1" applyAlignment="1">
      <alignment horizontal="left" vertical="center" wrapText="1"/>
    </xf>
    <xf numFmtId="0" fontId="29" fillId="4" borderId="47" xfId="0" applyFont="1" applyFill="1" applyBorder="1" applyAlignment="1">
      <alignment horizontal="center" vertical="center" wrapText="1"/>
    </xf>
    <xf numFmtId="0" fontId="39" fillId="0" borderId="36" xfId="0" applyFont="1" applyBorder="1" applyAlignment="1">
      <alignment horizontal="center" vertical="center" wrapText="1"/>
    </xf>
    <xf numFmtId="0" fontId="29" fillId="9" borderId="35" xfId="0" applyFont="1" applyFill="1" applyBorder="1" applyAlignment="1">
      <alignment horizontal="center" vertical="center" wrapText="1"/>
    </xf>
    <xf numFmtId="0" fontId="30" fillId="4" borderId="12" xfId="0" applyFont="1" applyFill="1" applyBorder="1" applyAlignment="1">
      <alignment horizontal="left" vertical="center" wrapText="1"/>
    </xf>
    <xf numFmtId="0" fontId="29" fillId="4" borderId="48" xfId="0" applyFont="1" applyFill="1" applyBorder="1" applyAlignment="1">
      <alignment horizontal="center" vertical="center" wrapText="1"/>
    </xf>
    <xf numFmtId="0" fontId="29" fillId="7" borderId="40" xfId="0" applyFont="1" applyFill="1" applyBorder="1" applyAlignment="1">
      <alignment horizontal="center" vertical="center" wrapText="1"/>
    </xf>
    <xf numFmtId="0" fontId="29" fillId="7" borderId="41" xfId="0" applyFont="1" applyFill="1" applyBorder="1" applyAlignment="1">
      <alignment horizontal="center" vertical="center" wrapText="1"/>
    </xf>
    <xf numFmtId="0" fontId="29" fillId="7" borderId="42" xfId="0" applyFont="1" applyFill="1" applyBorder="1" applyAlignment="1">
      <alignment horizontal="center" vertical="center" wrapText="1"/>
    </xf>
    <xf numFmtId="0" fontId="39" fillId="0" borderId="42" xfId="0" applyFont="1" applyBorder="1" applyAlignment="1">
      <alignment horizontal="center" vertical="center" wrapText="1"/>
    </xf>
    <xf numFmtId="0" fontId="39" fillId="0" borderId="44" xfId="0" applyFont="1" applyBorder="1" applyAlignment="1">
      <alignment horizontal="center" vertical="center" wrapText="1"/>
    </xf>
    <xf numFmtId="0" fontId="39" fillId="0" borderId="41" xfId="0" applyFont="1" applyBorder="1" applyAlignment="1">
      <alignment horizontal="center" vertical="center" wrapText="1"/>
    </xf>
    <xf numFmtId="0" fontId="29" fillId="7" borderId="49" xfId="0" applyFont="1" applyFill="1" applyBorder="1" applyAlignment="1">
      <alignment horizontal="center" vertical="center" wrapText="1"/>
    </xf>
    <xf numFmtId="0" fontId="30" fillId="0" borderId="23" xfId="0" applyFont="1" applyBorder="1" applyAlignment="1">
      <alignment horizontal="left" vertical="center" wrapText="1"/>
    </xf>
    <xf numFmtId="0" fontId="29" fillId="7" borderId="50" xfId="0" applyFont="1" applyFill="1" applyBorder="1" applyAlignment="1">
      <alignment horizontal="center" vertical="center" wrapText="1"/>
    </xf>
    <xf numFmtId="0" fontId="30" fillId="5" borderId="29" xfId="0" applyFont="1" applyFill="1" applyBorder="1" applyAlignment="1">
      <alignment horizontal="left" vertical="center" wrapText="1"/>
    </xf>
    <xf numFmtId="0" fontId="29" fillId="8" borderId="33" xfId="0" applyFont="1" applyFill="1" applyBorder="1" applyAlignment="1">
      <alignment horizontal="center" vertical="center" wrapText="1"/>
    </xf>
    <xf numFmtId="0" fontId="29" fillId="0" borderId="1" xfId="0" applyFont="1" applyBorder="1" applyAlignment="1">
      <alignment horizontal="center" vertical="center" wrapText="1"/>
    </xf>
    <xf numFmtId="0" fontId="30" fillId="4" borderId="51" xfId="0" applyFont="1" applyFill="1" applyBorder="1" applyAlignment="1">
      <alignment horizontal="left" vertical="center" wrapText="1"/>
    </xf>
    <xf numFmtId="0" fontId="29" fillId="4" borderId="51" xfId="0" applyFont="1" applyFill="1" applyBorder="1" applyAlignment="1">
      <alignment horizontal="center" vertical="center" wrapText="1"/>
    </xf>
    <xf numFmtId="0" fontId="29" fillId="8" borderId="38" xfId="0" applyFont="1" applyFill="1" applyBorder="1" applyAlignment="1">
      <alignment horizontal="center" vertical="center" wrapText="1"/>
    </xf>
    <xf numFmtId="0" fontId="29" fillId="8" borderId="51" xfId="0" applyFont="1" applyFill="1" applyBorder="1" applyAlignment="1">
      <alignment horizontal="center" vertical="center" wrapText="1"/>
    </xf>
    <xf numFmtId="0" fontId="29" fillId="0" borderId="52" xfId="0" applyFont="1" applyBorder="1" applyAlignment="1">
      <alignment horizontal="center" vertical="center" wrapText="1"/>
    </xf>
    <xf numFmtId="0" fontId="29" fillId="0" borderId="53" xfId="0" applyFont="1" applyBorder="1" applyAlignment="1">
      <alignment horizontal="center" vertical="center" wrapText="1"/>
    </xf>
    <xf numFmtId="0" fontId="29" fillId="7" borderId="54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2" fillId="0" borderId="0" xfId="0" applyFont="1" applyAlignment="1">
      <alignment horizontal="center" vertical="center" wrapText="1"/>
    </xf>
    <xf numFmtId="0" fontId="10" fillId="0" borderId="35" xfId="0" applyFont="1" applyBorder="1" applyAlignment="1">
      <alignment horizontal="center" vertical="center" wrapText="1"/>
    </xf>
    <xf numFmtId="0" fontId="10" fillId="0" borderId="2" xfId="0" applyFont="1" applyBorder="1" applyAlignment="1">
      <alignment horizontal="center" vertical="center" wrapText="1"/>
    </xf>
    <xf numFmtId="0" fontId="20" fillId="0" borderId="34" xfId="0" applyFont="1" applyBorder="1" applyAlignment="1">
      <alignment vertical="center" wrapText="1"/>
    </xf>
    <xf numFmtId="0" fontId="20" fillId="0" borderId="28" xfId="0" applyFont="1" applyBorder="1" applyAlignment="1">
      <alignment vertical="center" wrapText="1"/>
    </xf>
    <xf numFmtId="0" fontId="21" fillId="0" borderId="35" xfId="1" applyFont="1" applyBorder="1" applyAlignment="1">
      <alignment horizontal="center" vertical="center" wrapText="1"/>
    </xf>
    <xf numFmtId="0" fontId="21" fillId="0" borderId="2" xfId="1" applyFont="1" applyBorder="1" applyAlignment="1">
      <alignment horizontal="center" vertical="center" wrapText="1"/>
    </xf>
    <xf numFmtId="0" fontId="10" fillId="0" borderId="47" xfId="0" applyFont="1" applyBorder="1" applyAlignment="1">
      <alignment horizontal="left" vertical="center" wrapText="1"/>
    </xf>
    <xf numFmtId="0" fontId="1" fillId="2" borderId="38" xfId="0" applyFont="1" applyFill="1" applyBorder="1" applyAlignment="1">
      <alignment horizontal="left" vertical="center" wrapText="1"/>
    </xf>
    <xf numFmtId="0" fontId="10" fillId="0" borderId="38" xfId="0" applyFont="1" applyBorder="1" applyAlignment="1">
      <alignment horizontal="center" vertical="center" wrapText="1"/>
    </xf>
    <xf numFmtId="0" fontId="10" fillId="0" borderId="64" xfId="0" applyFont="1" applyBorder="1" applyAlignment="1">
      <alignment horizontal="left" vertical="center" wrapText="1"/>
    </xf>
    <xf numFmtId="0" fontId="10" fillId="0" borderId="48" xfId="0" applyFont="1" applyBorder="1" applyAlignment="1">
      <alignment horizontal="left" vertical="center" wrapText="1"/>
    </xf>
    <xf numFmtId="0" fontId="20" fillId="0" borderId="37" xfId="0" applyFont="1" applyBorder="1" applyAlignment="1">
      <alignment vertical="center" wrapText="1"/>
    </xf>
    <xf numFmtId="0" fontId="21" fillId="0" borderId="38" xfId="1" applyFont="1" applyBorder="1" applyAlignment="1">
      <alignment horizontal="center" vertical="center" wrapText="1"/>
    </xf>
    <xf numFmtId="0" fontId="13" fillId="10" borderId="35" xfId="0" applyFont="1" applyFill="1" applyBorder="1" applyAlignment="1">
      <alignment horizontal="center" vertical="center" wrapText="1"/>
    </xf>
    <xf numFmtId="0" fontId="13" fillId="10" borderId="2" xfId="0" applyFont="1" applyFill="1" applyBorder="1" applyAlignment="1">
      <alignment horizontal="center" vertical="center" wrapText="1"/>
    </xf>
    <xf numFmtId="0" fontId="13" fillId="10" borderId="11" xfId="0" applyFont="1" applyFill="1" applyBorder="1" applyAlignment="1">
      <alignment horizontal="center" vertical="center" wrapText="1"/>
    </xf>
    <xf numFmtId="0" fontId="20" fillId="0" borderId="21" xfId="0" applyFont="1" applyBorder="1" applyAlignment="1">
      <alignment vertical="center" wrapText="1"/>
    </xf>
    <xf numFmtId="0" fontId="10" fillId="0" borderId="22" xfId="0" applyFont="1" applyBorder="1" applyAlignment="1">
      <alignment horizontal="center" vertical="center" wrapText="1"/>
    </xf>
    <xf numFmtId="0" fontId="21" fillId="0" borderId="22" xfId="1" applyFont="1" applyBorder="1" applyAlignment="1">
      <alignment horizontal="center" vertical="center" wrapText="1"/>
    </xf>
    <xf numFmtId="0" fontId="10" fillId="0" borderId="45" xfId="0" applyFont="1" applyBorder="1" applyAlignment="1">
      <alignment horizontal="center" vertical="center" wrapText="1"/>
    </xf>
    <xf numFmtId="0" fontId="10" fillId="0" borderId="47" xfId="0" applyFont="1" applyBorder="1" applyAlignment="1">
      <alignment horizontal="center" vertical="center" wrapText="1"/>
    </xf>
    <xf numFmtId="0" fontId="10" fillId="0" borderId="48" xfId="0" applyFont="1" applyBorder="1" applyAlignment="1">
      <alignment horizontal="center" vertical="center" wrapText="1"/>
    </xf>
    <xf numFmtId="0" fontId="13" fillId="10" borderId="45" xfId="0" applyFont="1" applyFill="1" applyBorder="1" applyAlignment="1">
      <alignment horizontal="center" vertical="center" wrapText="1"/>
    </xf>
    <xf numFmtId="0" fontId="13" fillId="10" borderId="47" xfId="0" applyFont="1" applyFill="1" applyBorder="1" applyAlignment="1">
      <alignment horizontal="center" vertical="center" wrapText="1"/>
    </xf>
    <xf numFmtId="0" fontId="13" fillId="10" borderId="48" xfId="0" applyFont="1" applyFill="1" applyBorder="1" applyAlignment="1">
      <alignment horizontal="center" vertical="center" wrapText="1"/>
    </xf>
    <xf numFmtId="0" fontId="1" fillId="2" borderId="70" xfId="0" applyFont="1" applyFill="1" applyBorder="1" applyAlignment="1">
      <alignment horizontal="left" vertical="center" wrapText="1"/>
    </xf>
    <xf numFmtId="0" fontId="1" fillId="2" borderId="71" xfId="0" applyFont="1" applyFill="1" applyBorder="1" applyAlignment="1">
      <alignment horizontal="left" vertical="center" wrapText="1"/>
    </xf>
    <xf numFmtId="0" fontId="1" fillId="2" borderId="69" xfId="0" applyFont="1" applyFill="1" applyBorder="1" applyAlignment="1">
      <alignment horizontal="left" vertical="center" wrapText="1"/>
    </xf>
    <xf numFmtId="0" fontId="25" fillId="0" borderId="0" xfId="0" applyFont="1" applyAlignment="1">
      <alignment horizontal="left" vertical="center" wrapText="1"/>
    </xf>
    <xf numFmtId="0" fontId="10" fillId="0" borderId="64" xfId="0" applyFont="1" applyBorder="1" applyAlignment="1">
      <alignment horizontal="center" vertical="center" wrapText="1"/>
    </xf>
    <xf numFmtId="0" fontId="13" fillId="10" borderId="22" xfId="0" applyFont="1" applyFill="1" applyBorder="1" applyAlignment="1">
      <alignment horizontal="center" vertical="center" wrapText="1"/>
    </xf>
    <xf numFmtId="0" fontId="13" fillId="10" borderId="38" xfId="0" applyFont="1" applyFill="1" applyBorder="1" applyAlignment="1">
      <alignment horizontal="center" vertical="center" wrapText="1"/>
    </xf>
    <xf numFmtId="3" fontId="10" fillId="0" borderId="35" xfId="0" applyNumberFormat="1" applyFont="1" applyBorder="1" applyAlignment="1">
      <alignment horizontal="center" vertical="center" wrapText="1"/>
    </xf>
    <xf numFmtId="3" fontId="10" fillId="0" borderId="2" xfId="0" applyNumberFormat="1" applyFont="1" applyBorder="1" applyAlignment="1">
      <alignment horizontal="center" vertical="center" wrapText="1"/>
    </xf>
    <xf numFmtId="0" fontId="13" fillId="10" borderId="21" xfId="0" applyFont="1" applyFill="1" applyBorder="1" applyAlignment="1">
      <alignment horizontal="center" vertical="center" wrapText="1"/>
    </xf>
    <xf numFmtId="0" fontId="13" fillId="10" borderId="28" xfId="0" applyFont="1" applyFill="1" applyBorder="1" applyAlignment="1">
      <alignment horizontal="center" vertical="center" wrapText="1"/>
    </xf>
    <xf numFmtId="0" fontId="13" fillId="10" borderId="37" xfId="0" applyFont="1" applyFill="1" applyBorder="1" applyAlignment="1">
      <alignment horizontal="center" vertical="center" wrapText="1"/>
    </xf>
    <xf numFmtId="0" fontId="13" fillId="10" borderId="34" xfId="0" applyFont="1" applyFill="1" applyBorder="1" applyAlignment="1">
      <alignment horizontal="center" vertical="center" wrapText="1"/>
    </xf>
    <xf numFmtId="0" fontId="13" fillId="10" borderId="10" xfId="0" applyFont="1" applyFill="1" applyBorder="1" applyAlignment="1">
      <alignment horizontal="center" vertical="center" wrapText="1"/>
    </xf>
    <xf numFmtId="0" fontId="13" fillId="10" borderId="64" xfId="0" applyFont="1" applyFill="1" applyBorder="1" applyAlignment="1">
      <alignment horizontal="center" vertical="center" wrapText="1"/>
    </xf>
    <xf numFmtId="0" fontId="13" fillId="10" borderId="39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left" vertical="center" wrapText="1"/>
    </xf>
    <xf numFmtId="0" fontId="1" fillId="2" borderId="4" xfId="0" applyFont="1" applyFill="1" applyBorder="1" applyAlignment="1">
      <alignment horizontal="left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/>
    </xf>
    <xf numFmtId="0" fontId="28" fillId="3" borderId="6" xfId="0" applyFont="1" applyFill="1" applyBorder="1" applyAlignment="1">
      <alignment horizontal="center" vertical="center" wrapText="1"/>
    </xf>
    <xf numFmtId="0" fontId="28" fillId="3" borderId="68" xfId="0" applyFont="1" applyFill="1" applyBorder="1" applyAlignment="1">
      <alignment horizontal="center" vertical="center" wrapText="1"/>
    </xf>
    <xf numFmtId="0" fontId="28" fillId="3" borderId="23" xfId="0" applyFont="1" applyFill="1" applyBorder="1" applyAlignment="1">
      <alignment horizontal="center" vertical="center" wrapText="1"/>
    </xf>
    <xf numFmtId="0" fontId="28" fillId="3" borderId="12" xfId="0" applyFont="1" applyFill="1" applyBorder="1" applyAlignment="1">
      <alignment horizontal="center" vertical="center" wrapText="1"/>
    </xf>
    <xf numFmtId="0" fontId="28" fillId="3" borderId="22" xfId="0" applyFont="1" applyFill="1" applyBorder="1" applyAlignment="1">
      <alignment horizontal="center" vertical="center" wrapText="1"/>
    </xf>
    <xf numFmtId="0" fontId="28" fillId="3" borderId="11" xfId="0" applyFont="1" applyFill="1" applyBorder="1" applyAlignment="1">
      <alignment horizontal="center" vertical="center" wrapText="1"/>
    </xf>
    <xf numFmtId="2" fontId="28" fillId="3" borderId="22" xfId="0" applyNumberFormat="1" applyFont="1" applyFill="1" applyBorder="1" applyAlignment="1">
      <alignment horizontal="center" vertical="center" wrapText="1"/>
    </xf>
    <xf numFmtId="2" fontId="28" fillId="3" borderId="11" xfId="0" applyNumberFormat="1" applyFont="1" applyFill="1" applyBorder="1" applyAlignment="1">
      <alignment horizontal="center" vertical="center" wrapText="1"/>
    </xf>
    <xf numFmtId="0" fontId="28" fillId="3" borderId="45" xfId="0" applyFont="1" applyFill="1" applyBorder="1" applyAlignment="1">
      <alignment horizontal="center" vertical="center" wrapText="1"/>
    </xf>
    <xf numFmtId="0" fontId="28" fillId="3" borderId="39" xfId="0" applyFont="1" applyFill="1" applyBorder="1" applyAlignment="1">
      <alignment horizontal="center" vertical="center" wrapText="1"/>
    </xf>
    <xf numFmtId="2" fontId="3" fillId="0" borderId="0" xfId="0" applyNumberFormat="1" applyFont="1" applyAlignment="1">
      <alignment horizontal="left" vertical="center" wrapText="1"/>
    </xf>
    <xf numFmtId="0" fontId="28" fillId="3" borderId="33" xfId="0" applyFont="1" applyFill="1" applyBorder="1" applyAlignment="1">
      <alignment horizontal="center" vertical="center" wrapText="1"/>
    </xf>
    <xf numFmtId="0" fontId="28" fillId="3" borderId="48" xfId="0" applyFont="1" applyFill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textRotation="90" wrapText="1"/>
    </xf>
    <xf numFmtId="0" fontId="5" fillId="0" borderId="62" xfId="0" applyFont="1" applyBorder="1" applyAlignment="1">
      <alignment horizontal="center" vertical="center" textRotation="90" wrapText="1"/>
    </xf>
    <xf numFmtId="0" fontId="5" fillId="0" borderId="14" xfId="0" applyFont="1" applyBorder="1" applyAlignment="1">
      <alignment horizontal="center" vertical="center" textRotation="90" wrapText="1"/>
    </xf>
    <xf numFmtId="0" fontId="6" fillId="0" borderId="6" xfId="0" applyFont="1" applyBorder="1" applyAlignment="1">
      <alignment horizontal="center" vertical="center" textRotation="90" wrapText="1"/>
    </xf>
    <xf numFmtId="0" fontId="6" fillId="0" borderId="62" xfId="0" applyFont="1" applyBorder="1" applyAlignment="1">
      <alignment horizontal="center" vertical="center" textRotation="90" wrapText="1"/>
    </xf>
    <xf numFmtId="0" fontId="6" fillId="0" borderId="14" xfId="0" applyFont="1" applyBorder="1" applyAlignment="1">
      <alignment horizontal="center" vertical="center" textRotation="90" wrapText="1"/>
    </xf>
    <xf numFmtId="0" fontId="8" fillId="0" borderId="6" xfId="0" applyFont="1" applyBorder="1" applyAlignment="1">
      <alignment horizontal="left" vertical="center" wrapText="1"/>
    </xf>
    <xf numFmtId="0" fontId="8" fillId="0" borderId="62" xfId="0" applyFont="1" applyBorder="1" applyAlignment="1">
      <alignment horizontal="left" vertical="center" wrapText="1"/>
    </xf>
    <xf numFmtId="0" fontId="8" fillId="0" borderId="14" xfId="0" applyFont="1" applyBorder="1" applyAlignment="1">
      <alignment horizontal="left" vertical="center" wrapText="1"/>
    </xf>
    <xf numFmtId="0" fontId="3" fillId="4" borderId="0" xfId="0" applyFont="1" applyFill="1" applyAlignment="1">
      <alignment horizontal="left" vertical="center" wrapText="1"/>
    </xf>
    <xf numFmtId="0" fontId="3" fillId="5" borderId="0" xfId="0" applyFont="1" applyFill="1" applyAlignment="1">
      <alignment horizontal="left" vertical="center" wrapText="1"/>
    </xf>
    <xf numFmtId="0" fontId="26" fillId="4" borderId="11" xfId="0" applyFont="1" applyFill="1" applyBorder="1" applyAlignment="1">
      <alignment horizontal="center" vertical="top" wrapText="1"/>
    </xf>
    <xf numFmtId="0" fontId="26" fillId="4" borderId="18" xfId="0" applyFont="1" applyFill="1" applyBorder="1" applyAlignment="1">
      <alignment horizontal="center" vertical="top" wrapText="1"/>
    </xf>
    <xf numFmtId="0" fontId="12" fillId="2" borderId="3" xfId="0" applyFont="1" applyFill="1" applyBorder="1" applyAlignment="1">
      <alignment horizontal="left" vertical="center" wrapText="1"/>
    </xf>
    <xf numFmtId="0" fontId="12" fillId="2" borderId="4" xfId="0" applyFont="1" applyFill="1" applyBorder="1" applyAlignment="1">
      <alignment horizontal="left" vertical="center" wrapText="1"/>
    </xf>
    <xf numFmtId="0" fontId="12" fillId="2" borderId="4" xfId="0" applyFont="1" applyFill="1" applyBorder="1" applyAlignment="1">
      <alignment horizontal="center" vertical="center" wrapText="1"/>
    </xf>
    <xf numFmtId="0" fontId="12" fillId="2" borderId="5" xfId="0" applyFont="1" applyFill="1" applyBorder="1" applyAlignment="1">
      <alignment horizontal="center" vertical="center" wrapText="1"/>
    </xf>
    <xf numFmtId="0" fontId="28" fillId="6" borderId="6" xfId="0" applyFont="1" applyFill="1" applyBorder="1" applyAlignment="1">
      <alignment horizontal="center" vertical="center" wrapText="1"/>
    </xf>
    <xf numFmtId="0" fontId="28" fillId="6" borderId="14" xfId="0" applyFont="1" applyFill="1" applyBorder="1" applyAlignment="1">
      <alignment horizontal="center" vertical="center" wrapText="1"/>
    </xf>
    <xf numFmtId="0" fontId="24" fillId="6" borderId="7" xfId="0" applyFont="1" applyFill="1" applyBorder="1" applyAlignment="1">
      <alignment horizontal="center" vertical="center" wrapText="1"/>
    </xf>
    <xf numFmtId="0" fontId="24" fillId="6" borderId="15" xfId="0" applyFont="1" applyFill="1" applyBorder="1" applyAlignment="1">
      <alignment horizontal="center" vertical="center" wrapText="1"/>
    </xf>
    <xf numFmtId="0" fontId="24" fillId="6" borderId="8" xfId="0" applyFont="1" applyFill="1" applyBorder="1" applyAlignment="1">
      <alignment horizontal="center" vertical="center" wrapText="1"/>
    </xf>
    <xf numFmtId="0" fontId="24" fillId="6" borderId="16" xfId="0" applyFont="1" applyFill="1" applyBorder="1" applyAlignment="1">
      <alignment horizontal="center" vertical="center" wrapText="1"/>
    </xf>
    <xf numFmtId="0" fontId="24" fillId="6" borderId="9" xfId="0" applyFont="1" applyFill="1" applyBorder="1" applyAlignment="1">
      <alignment horizontal="center" vertical="center" wrapText="1"/>
    </xf>
    <xf numFmtId="0" fontId="24" fillId="6" borderId="17" xfId="0" applyFont="1" applyFill="1" applyBorder="1" applyAlignment="1">
      <alignment horizontal="center" vertical="center" wrapText="1"/>
    </xf>
    <xf numFmtId="0" fontId="26" fillId="6" borderId="10" xfId="0" applyFont="1" applyFill="1" applyBorder="1" applyAlignment="1">
      <alignment horizontal="center" vertical="top" wrapText="1"/>
    </xf>
    <xf numFmtId="0" fontId="26" fillId="6" borderId="15" xfId="0" applyFont="1" applyFill="1" applyBorder="1" applyAlignment="1">
      <alignment horizontal="center" vertical="top" wrapText="1"/>
    </xf>
    <xf numFmtId="0" fontId="26" fillId="6" borderId="11" xfId="0" applyFont="1" applyFill="1" applyBorder="1" applyAlignment="1">
      <alignment horizontal="center" vertical="top" wrapText="1"/>
    </xf>
    <xf numFmtId="0" fontId="26" fillId="6" borderId="18" xfId="0" applyFont="1" applyFill="1" applyBorder="1" applyAlignment="1">
      <alignment horizontal="center" vertical="top" wrapText="1"/>
    </xf>
    <xf numFmtId="0" fontId="26" fillId="5" borderId="11" xfId="0" applyFont="1" applyFill="1" applyBorder="1" applyAlignment="1">
      <alignment horizontal="center" vertical="top" wrapText="1"/>
    </xf>
    <xf numFmtId="0" fontId="26" fillId="5" borderId="18" xfId="0" applyFont="1" applyFill="1" applyBorder="1" applyAlignment="1">
      <alignment horizontal="center" vertical="top" wrapText="1"/>
    </xf>
    <xf numFmtId="0" fontId="24" fillId="0" borderId="9" xfId="0" applyFont="1" applyBorder="1" applyAlignment="1">
      <alignment horizontal="center" vertical="center" wrapText="1"/>
    </xf>
    <xf numFmtId="0" fontId="24" fillId="0" borderId="27" xfId="0" applyFont="1" applyBorder="1" applyAlignment="1">
      <alignment horizontal="center" vertical="center" wrapText="1"/>
    </xf>
    <xf numFmtId="0" fontId="24" fillId="0" borderId="17" xfId="0" applyFont="1" applyBorder="1" applyAlignment="1">
      <alignment horizontal="center" vertical="center" wrapText="1"/>
    </xf>
    <xf numFmtId="0" fontId="26" fillId="4" borderId="13" xfId="0" applyFont="1" applyFill="1" applyBorder="1" applyAlignment="1">
      <alignment horizontal="center" vertical="top" wrapText="1"/>
    </xf>
    <xf numFmtId="0" fontId="26" fillId="4" borderId="20" xfId="0" applyFont="1" applyFill="1" applyBorder="1" applyAlignment="1">
      <alignment horizontal="center" vertical="top" wrapText="1"/>
    </xf>
    <xf numFmtId="0" fontId="26" fillId="6" borderId="12" xfId="0" applyFont="1" applyFill="1" applyBorder="1" applyAlignment="1">
      <alignment horizontal="center" vertical="top" wrapText="1"/>
    </xf>
    <xf numFmtId="0" fontId="26" fillId="6" borderId="19" xfId="0" applyFont="1" applyFill="1" applyBorder="1" applyAlignment="1">
      <alignment horizontal="center" vertical="top" wrapText="1"/>
    </xf>
    <xf numFmtId="0" fontId="1" fillId="2" borderId="55" xfId="0" applyFont="1" applyFill="1" applyBorder="1" applyAlignment="1">
      <alignment horizontal="left" vertical="center" wrapText="1"/>
    </xf>
    <xf numFmtId="0" fontId="1" fillId="2" borderId="56" xfId="0" applyFont="1" applyFill="1" applyBorder="1" applyAlignment="1">
      <alignment horizontal="left" vertical="center" wrapText="1"/>
    </xf>
    <xf numFmtId="0" fontId="1" fillId="2" borderId="20" xfId="0" applyFont="1" applyFill="1" applyBorder="1" applyAlignment="1">
      <alignment horizontal="left" vertical="center" wrapText="1"/>
    </xf>
    <xf numFmtId="0" fontId="25" fillId="0" borderId="0" xfId="0" applyFont="1" applyAlignment="1">
      <alignment horizontal="left" vertical="center"/>
    </xf>
    <xf numFmtId="0" fontId="28" fillId="6" borderId="9" xfId="0" applyFont="1" applyFill="1" applyBorder="1" applyAlignment="1">
      <alignment horizontal="center" vertical="center" wrapText="1"/>
    </xf>
    <xf numFmtId="0" fontId="28" fillId="6" borderId="17" xfId="0" applyFont="1" applyFill="1" applyBorder="1" applyAlignment="1">
      <alignment horizontal="center" vertical="center" wrapText="1"/>
    </xf>
    <xf numFmtId="0" fontId="28" fillId="6" borderId="57" xfId="0" applyFont="1" applyFill="1" applyBorder="1" applyAlignment="1">
      <alignment horizontal="center" vertical="center" wrapText="1"/>
    </xf>
    <xf numFmtId="0" fontId="28" fillId="6" borderId="20" xfId="0" applyFont="1" applyFill="1" applyBorder="1" applyAlignment="1">
      <alignment horizontal="center" vertical="center" wrapText="1"/>
    </xf>
    <xf numFmtId="0" fontId="28" fillId="6" borderId="24" xfId="0" applyFont="1" applyFill="1" applyBorder="1" applyAlignment="1">
      <alignment horizontal="center" vertical="center" wrapText="1"/>
    </xf>
    <xf numFmtId="0" fontId="28" fillId="6" borderId="26" xfId="0" applyFont="1" applyFill="1" applyBorder="1" applyAlignment="1">
      <alignment horizontal="center" vertical="center" wrapText="1"/>
    </xf>
    <xf numFmtId="0" fontId="28" fillId="6" borderId="58" xfId="0" applyFont="1" applyFill="1" applyBorder="1" applyAlignment="1">
      <alignment horizontal="center" vertical="center" wrapText="1"/>
    </xf>
    <xf numFmtId="0" fontId="28" fillId="6" borderId="59" xfId="0" applyFont="1" applyFill="1" applyBorder="1" applyAlignment="1">
      <alignment horizontal="center" vertical="center" wrapText="1"/>
    </xf>
    <xf numFmtId="0" fontId="28" fillId="6" borderId="0" xfId="0" applyFont="1" applyFill="1" applyAlignment="1">
      <alignment horizontal="center" vertical="center" wrapText="1"/>
    </xf>
    <xf numFmtId="0" fontId="28" fillId="6" borderId="60" xfId="0" applyFont="1" applyFill="1" applyBorder="1" applyAlignment="1">
      <alignment horizontal="center" vertical="center" wrapText="1"/>
    </xf>
    <xf numFmtId="0" fontId="25" fillId="0" borderId="67" xfId="0" applyFont="1" applyBorder="1" applyAlignment="1">
      <alignment horizontal="left"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Sandra%20Olivier\QB%20Dropbox\RHD%20Sandra%20Olivier\Experimental\Expts\Expt%20SO_24\Expt%20SO_24.xlsx" TargetMode="External"/><Relationship Id="rId1" Type="http://schemas.openxmlformats.org/officeDocument/2006/relationships/externalLinkPath" Target="/Users/Sandra%20Olivier/QB%20Dropbox/RHD%20Sandra%20Olivier/Experimental/Expts/Expt%20SO_24/Expt%20SO_2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5_Variants"/>
      <sheetName val="S6_Similarity"/>
      <sheetName val="Protein features_paper"/>
      <sheetName val="Correlation_paper"/>
      <sheetName val="Alignment+variants_paper"/>
      <sheetName val="Complete protein features"/>
      <sheetName val="Similarity_protein"/>
      <sheetName val="Similarity_gene"/>
      <sheetName val="GH13 SD genes"/>
      <sheetName val="amy+ primers"/>
      <sheetName val="GH13 primers"/>
      <sheetName val="GH13_LAB"/>
      <sheetName val="RSDE+ALAB"/>
      <sheetName val="Published amy primers"/>
      <sheetName val="GH15_LAB"/>
    </sheetNames>
    <sheetDataSet>
      <sheetData sheetId="0"/>
      <sheetData sheetId="1"/>
      <sheetData sheetId="2"/>
      <sheetData sheetId="3"/>
      <sheetData sheetId="4"/>
      <sheetData sheetId="5"/>
      <sheetData sheetId="6">
        <row r="4">
          <cell r="D4">
            <v>1022</v>
          </cell>
          <cell r="E4">
            <v>100</v>
          </cell>
          <cell r="F4">
            <v>93</v>
          </cell>
          <cell r="G4">
            <v>95</v>
          </cell>
          <cell r="H4">
            <v>79</v>
          </cell>
          <cell r="I4">
            <v>97</v>
          </cell>
          <cell r="J4">
            <v>85</v>
          </cell>
          <cell r="K4">
            <v>90</v>
          </cell>
          <cell r="L4">
            <v>90</v>
          </cell>
          <cell r="M4">
            <v>90</v>
          </cell>
          <cell r="N4">
            <v>90</v>
          </cell>
          <cell r="O4">
            <v>90</v>
          </cell>
          <cell r="P4">
            <v>90</v>
          </cell>
          <cell r="Q4">
            <v>90</v>
          </cell>
          <cell r="R4">
            <v>90</v>
          </cell>
          <cell r="S4">
            <v>90</v>
          </cell>
          <cell r="T4">
            <v>90</v>
          </cell>
          <cell r="U4">
            <v>89</v>
          </cell>
          <cell r="V4">
            <v>90</v>
          </cell>
          <cell r="X4">
            <v>90</v>
          </cell>
          <cell r="Y4">
            <v>90</v>
          </cell>
        </row>
        <row r="5">
          <cell r="D5">
            <v>1024</v>
          </cell>
          <cell r="E5">
            <v>93</v>
          </cell>
          <cell r="F5">
            <v>100</v>
          </cell>
          <cell r="G5">
            <v>94</v>
          </cell>
          <cell r="H5">
            <v>76</v>
          </cell>
          <cell r="I5">
            <v>93</v>
          </cell>
          <cell r="J5">
            <v>86</v>
          </cell>
          <cell r="K5">
            <v>91</v>
          </cell>
          <cell r="L5">
            <v>91</v>
          </cell>
          <cell r="M5">
            <v>90</v>
          </cell>
          <cell r="N5">
            <v>90</v>
          </cell>
          <cell r="O5">
            <v>91</v>
          </cell>
          <cell r="P5">
            <v>91</v>
          </cell>
          <cell r="Q5">
            <v>91</v>
          </cell>
          <cell r="R5">
            <v>91</v>
          </cell>
          <cell r="S5">
            <v>91</v>
          </cell>
          <cell r="T5">
            <v>91</v>
          </cell>
          <cell r="U5">
            <v>90</v>
          </cell>
          <cell r="V5">
            <v>90</v>
          </cell>
          <cell r="X5">
            <v>91</v>
          </cell>
          <cell r="Y5">
            <v>91</v>
          </cell>
        </row>
        <row r="6">
          <cell r="D6">
            <v>1024</v>
          </cell>
          <cell r="E6">
            <v>95</v>
          </cell>
          <cell r="F6">
            <v>94</v>
          </cell>
          <cell r="G6">
            <v>100</v>
          </cell>
          <cell r="H6">
            <v>77</v>
          </cell>
          <cell r="I6">
            <v>96</v>
          </cell>
          <cell r="J6">
            <v>87</v>
          </cell>
          <cell r="K6">
            <v>91</v>
          </cell>
          <cell r="L6">
            <v>91</v>
          </cell>
          <cell r="M6">
            <v>91</v>
          </cell>
          <cell r="N6">
            <v>91</v>
          </cell>
          <cell r="O6">
            <v>91</v>
          </cell>
          <cell r="P6">
            <v>91</v>
          </cell>
          <cell r="Q6">
            <v>91</v>
          </cell>
          <cell r="R6">
            <v>91</v>
          </cell>
          <cell r="S6">
            <v>91</v>
          </cell>
          <cell r="T6">
            <v>91</v>
          </cell>
          <cell r="U6">
            <v>91</v>
          </cell>
          <cell r="V6">
            <v>91</v>
          </cell>
          <cell r="X6">
            <v>91</v>
          </cell>
          <cell r="Y6">
            <v>91</v>
          </cell>
        </row>
        <row r="7">
          <cell r="D7">
            <v>1015</v>
          </cell>
          <cell r="E7">
            <v>79</v>
          </cell>
          <cell r="F7">
            <v>76</v>
          </cell>
          <cell r="G7">
            <v>77</v>
          </cell>
          <cell r="H7">
            <v>100</v>
          </cell>
          <cell r="I7">
            <v>78</v>
          </cell>
          <cell r="J7">
            <v>68</v>
          </cell>
          <cell r="K7">
            <v>73</v>
          </cell>
          <cell r="L7">
            <v>73</v>
          </cell>
          <cell r="M7">
            <v>73</v>
          </cell>
          <cell r="N7">
            <v>73</v>
          </cell>
          <cell r="O7">
            <v>73</v>
          </cell>
          <cell r="P7">
            <v>73</v>
          </cell>
          <cell r="Q7">
            <v>72</v>
          </cell>
          <cell r="R7">
            <v>73</v>
          </cell>
          <cell r="S7">
            <v>73</v>
          </cell>
          <cell r="T7">
            <v>73</v>
          </cell>
          <cell r="U7">
            <v>72</v>
          </cell>
          <cell r="V7">
            <v>73</v>
          </cell>
          <cell r="X7">
            <v>73</v>
          </cell>
          <cell r="Y7">
            <v>73</v>
          </cell>
        </row>
        <row r="8">
          <cell r="D8">
            <v>1024</v>
          </cell>
          <cell r="E8">
            <v>97</v>
          </cell>
          <cell r="F8">
            <v>93</v>
          </cell>
          <cell r="G8">
            <v>96</v>
          </cell>
          <cell r="H8">
            <v>78</v>
          </cell>
          <cell r="I8">
            <v>100</v>
          </cell>
          <cell r="J8">
            <v>86</v>
          </cell>
          <cell r="K8">
            <v>91</v>
          </cell>
          <cell r="L8">
            <v>91</v>
          </cell>
          <cell r="M8">
            <v>91</v>
          </cell>
          <cell r="N8">
            <v>91</v>
          </cell>
          <cell r="O8">
            <v>91</v>
          </cell>
          <cell r="P8">
            <v>91</v>
          </cell>
          <cell r="Q8">
            <v>91</v>
          </cell>
          <cell r="R8">
            <v>91</v>
          </cell>
          <cell r="S8">
            <v>91</v>
          </cell>
          <cell r="T8">
            <v>91</v>
          </cell>
          <cell r="U8">
            <v>91</v>
          </cell>
          <cell r="V8">
            <v>91</v>
          </cell>
          <cell r="X8">
            <v>91</v>
          </cell>
          <cell r="Y8">
            <v>91</v>
          </cell>
        </row>
        <row r="9">
          <cell r="D9">
            <v>1006</v>
          </cell>
          <cell r="E9">
            <v>85</v>
          </cell>
          <cell r="F9">
            <v>86</v>
          </cell>
          <cell r="G9">
            <v>87</v>
          </cell>
          <cell r="H9">
            <v>68</v>
          </cell>
          <cell r="I9">
            <v>86</v>
          </cell>
          <cell r="J9">
            <v>100</v>
          </cell>
          <cell r="K9">
            <v>93</v>
          </cell>
          <cell r="L9">
            <v>94</v>
          </cell>
          <cell r="M9">
            <v>91</v>
          </cell>
          <cell r="N9">
            <v>91</v>
          </cell>
          <cell r="O9">
            <v>92</v>
          </cell>
          <cell r="P9">
            <v>93</v>
          </cell>
          <cell r="Q9">
            <v>91</v>
          </cell>
          <cell r="R9">
            <v>91</v>
          </cell>
          <cell r="S9">
            <v>93</v>
          </cell>
          <cell r="T9">
            <v>93</v>
          </cell>
          <cell r="U9">
            <v>92</v>
          </cell>
          <cell r="V9">
            <v>91</v>
          </cell>
          <cell r="X9">
            <v>93</v>
          </cell>
          <cell r="Y9">
            <v>92</v>
          </cell>
        </row>
        <row r="10">
          <cell r="D10">
            <v>1027</v>
          </cell>
          <cell r="E10">
            <v>90</v>
          </cell>
          <cell r="F10">
            <v>91</v>
          </cell>
          <cell r="G10">
            <v>91</v>
          </cell>
          <cell r="H10">
            <v>73</v>
          </cell>
          <cell r="I10">
            <v>91</v>
          </cell>
          <cell r="J10">
            <v>93</v>
          </cell>
          <cell r="K10">
            <v>100</v>
          </cell>
          <cell r="L10">
            <v>99</v>
          </cell>
          <cell r="M10">
            <v>96</v>
          </cell>
          <cell r="N10">
            <v>96</v>
          </cell>
          <cell r="O10">
            <v>98</v>
          </cell>
          <cell r="P10">
            <v>99</v>
          </cell>
          <cell r="Q10">
            <v>98</v>
          </cell>
          <cell r="R10">
            <v>96</v>
          </cell>
          <cell r="S10">
            <v>99</v>
          </cell>
          <cell r="T10">
            <v>99</v>
          </cell>
          <cell r="U10">
            <v>98</v>
          </cell>
          <cell r="V10">
            <v>96</v>
          </cell>
          <cell r="X10">
            <v>99</v>
          </cell>
          <cell r="Y10">
            <v>99</v>
          </cell>
        </row>
        <row r="11">
          <cell r="D11">
            <v>1024</v>
          </cell>
          <cell r="E11">
            <v>90</v>
          </cell>
          <cell r="F11">
            <v>91</v>
          </cell>
          <cell r="G11">
            <v>91</v>
          </cell>
          <cell r="H11">
            <v>73</v>
          </cell>
          <cell r="I11">
            <v>91</v>
          </cell>
          <cell r="J11">
            <v>94</v>
          </cell>
          <cell r="K11">
            <v>99</v>
          </cell>
          <cell r="L11">
            <v>100</v>
          </cell>
          <cell r="M11">
            <v>96</v>
          </cell>
          <cell r="N11">
            <v>96</v>
          </cell>
          <cell r="O11">
            <v>97</v>
          </cell>
          <cell r="P11">
            <v>100</v>
          </cell>
          <cell r="Q11">
            <v>97</v>
          </cell>
          <cell r="R11">
            <v>96</v>
          </cell>
          <cell r="S11">
            <v>100</v>
          </cell>
          <cell r="T11">
            <v>100</v>
          </cell>
          <cell r="U11">
            <v>98</v>
          </cell>
          <cell r="V11">
            <v>96</v>
          </cell>
          <cell r="X11">
            <v>100</v>
          </cell>
          <cell r="Y11">
            <v>99</v>
          </cell>
        </row>
        <row r="12">
          <cell r="D12">
            <v>1024</v>
          </cell>
          <cell r="E12">
            <v>90</v>
          </cell>
          <cell r="F12">
            <v>90</v>
          </cell>
          <cell r="G12">
            <v>91</v>
          </cell>
          <cell r="H12">
            <v>73</v>
          </cell>
          <cell r="I12">
            <v>91</v>
          </cell>
          <cell r="J12">
            <v>91</v>
          </cell>
          <cell r="K12">
            <v>96</v>
          </cell>
          <cell r="L12">
            <v>96</v>
          </cell>
          <cell r="M12">
            <v>100</v>
          </cell>
          <cell r="N12">
            <v>100</v>
          </cell>
          <cell r="O12">
            <v>99</v>
          </cell>
          <cell r="P12">
            <v>96</v>
          </cell>
          <cell r="Q12">
            <v>96</v>
          </cell>
          <cell r="R12">
            <v>96</v>
          </cell>
          <cell r="S12">
            <v>96</v>
          </cell>
          <cell r="T12">
            <v>96</v>
          </cell>
          <cell r="U12">
            <v>97</v>
          </cell>
          <cell r="V12">
            <v>100</v>
          </cell>
          <cell r="X12">
            <v>96</v>
          </cell>
          <cell r="Y12">
            <v>96</v>
          </cell>
        </row>
        <row r="13">
          <cell r="D13">
            <v>1027</v>
          </cell>
          <cell r="E13">
            <v>90</v>
          </cell>
          <cell r="F13">
            <v>90</v>
          </cell>
          <cell r="G13">
            <v>91</v>
          </cell>
          <cell r="H13">
            <v>73</v>
          </cell>
          <cell r="I13">
            <v>91</v>
          </cell>
          <cell r="J13">
            <v>91</v>
          </cell>
          <cell r="K13">
            <v>96</v>
          </cell>
          <cell r="L13">
            <v>96</v>
          </cell>
          <cell r="M13">
            <v>100</v>
          </cell>
          <cell r="N13">
            <v>100</v>
          </cell>
          <cell r="O13">
            <v>99</v>
          </cell>
          <cell r="P13">
            <v>96</v>
          </cell>
          <cell r="Q13">
            <v>96</v>
          </cell>
          <cell r="R13">
            <v>96</v>
          </cell>
          <cell r="S13">
            <v>96</v>
          </cell>
          <cell r="T13">
            <v>96</v>
          </cell>
          <cell r="U13">
            <v>97</v>
          </cell>
          <cell r="V13">
            <v>100</v>
          </cell>
          <cell r="X13">
            <v>96</v>
          </cell>
          <cell r="Y13">
            <v>96</v>
          </cell>
        </row>
        <row r="14">
          <cell r="D14">
            <v>1024</v>
          </cell>
          <cell r="E14">
            <v>90</v>
          </cell>
          <cell r="F14">
            <v>91</v>
          </cell>
          <cell r="G14">
            <v>91</v>
          </cell>
          <cell r="H14">
            <v>73</v>
          </cell>
          <cell r="I14">
            <v>91</v>
          </cell>
          <cell r="J14">
            <v>92</v>
          </cell>
          <cell r="K14">
            <v>98</v>
          </cell>
          <cell r="L14">
            <v>97</v>
          </cell>
          <cell r="M14">
            <v>99</v>
          </cell>
          <cell r="N14">
            <v>99</v>
          </cell>
          <cell r="O14">
            <v>100</v>
          </cell>
          <cell r="P14">
            <v>97</v>
          </cell>
          <cell r="Q14">
            <v>96</v>
          </cell>
          <cell r="R14">
            <v>96</v>
          </cell>
          <cell r="S14">
            <v>97</v>
          </cell>
          <cell r="T14">
            <v>98</v>
          </cell>
          <cell r="U14">
            <v>96</v>
          </cell>
          <cell r="V14">
            <v>99</v>
          </cell>
          <cell r="X14">
            <v>97</v>
          </cell>
          <cell r="Y14">
            <v>97</v>
          </cell>
        </row>
        <row r="15">
          <cell r="D15">
            <v>1024</v>
          </cell>
          <cell r="E15">
            <v>90</v>
          </cell>
          <cell r="F15">
            <v>91</v>
          </cell>
          <cell r="G15">
            <v>91</v>
          </cell>
          <cell r="H15">
            <v>73</v>
          </cell>
          <cell r="I15">
            <v>91</v>
          </cell>
          <cell r="J15">
            <v>93</v>
          </cell>
          <cell r="K15">
            <v>99</v>
          </cell>
          <cell r="L15">
            <v>100</v>
          </cell>
          <cell r="M15">
            <v>96</v>
          </cell>
          <cell r="N15">
            <v>96</v>
          </cell>
          <cell r="O15">
            <v>97</v>
          </cell>
          <cell r="P15">
            <v>100</v>
          </cell>
          <cell r="Q15">
            <v>98</v>
          </cell>
          <cell r="R15">
            <v>96</v>
          </cell>
          <cell r="S15">
            <v>100</v>
          </cell>
          <cell r="T15">
            <v>99</v>
          </cell>
          <cell r="U15">
            <v>98</v>
          </cell>
          <cell r="V15">
            <v>96</v>
          </cell>
          <cell r="X15">
            <v>99</v>
          </cell>
          <cell r="Y15">
            <v>99</v>
          </cell>
        </row>
        <row r="16">
          <cell r="D16">
            <v>1024</v>
          </cell>
          <cell r="E16">
            <v>90</v>
          </cell>
          <cell r="F16">
            <v>91</v>
          </cell>
          <cell r="G16">
            <v>91</v>
          </cell>
          <cell r="H16">
            <v>72</v>
          </cell>
          <cell r="I16">
            <v>91</v>
          </cell>
          <cell r="J16">
            <v>91</v>
          </cell>
          <cell r="K16">
            <v>98</v>
          </cell>
          <cell r="L16">
            <v>97</v>
          </cell>
          <cell r="M16">
            <v>96</v>
          </cell>
          <cell r="N16">
            <v>96</v>
          </cell>
          <cell r="O16">
            <v>96</v>
          </cell>
          <cell r="P16">
            <v>98</v>
          </cell>
          <cell r="Q16">
            <v>100</v>
          </cell>
          <cell r="R16">
            <v>96</v>
          </cell>
          <cell r="S16">
            <v>98</v>
          </cell>
          <cell r="T16">
            <v>97</v>
          </cell>
          <cell r="U16">
            <v>97</v>
          </cell>
          <cell r="V16">
            <v>96</v>
          </cell>
          <cell r="X16">
            <v>97</v>
          </cell>
          <cell r="Y16">
            <v>98</v>
          </cell>
        </row>
        <row r="17">
          <cell r="D17">
            <v>1020</v>
          </cell>
          <cell r="E17">
            <v>90</v>
          </cell>
          <cell r="F17">
            <v>91</v>
          </cell>
          <cell r="G17">
            <v>91</v>
          </cell>
          <cell r="H17">
            <v>73</v>
          </cell>
          <cell r="I17">
            <v>91</v>
          </cell>
          <cell r="J17">
            <v>91</v>
          </cell>
          <cell r="K17">
            <v>96</v>
          </cell>
          <cell r="L17">
            <v>96</v>
          </cell>
          <cell r="M17">
            <v>96</v>
          </cell>
          <cell r="N17">
            <v>96</v>
          </cell>
          <cell r="O17">
            <v>96</v>
          </cell>
          <cell r="P17">
            <v>96</v>
          </cell>
          <cell r="Q17">
            <v>96</v>
          </cell>
          <cell r="R17">
            <v>100</v>
          </cell>
          <cell r="S17">
            <v>96</v>
          </cell>
          <cell r="T17">
            <v>96</v>
          </cell>
          <cell r="U17">
            <v>95</v>
          </cell>
          <cell r="V17">
            <v>96</v>
          </cell>
          <cell r="X17">
            <v>96</v>
          </cell>
          <cell r="Y17">
            <v>95</v>
          </cell>
        </row>
        <row r="18">
          <cell r="D18">
            <v>1024</v>
          </cell>
          <cell r="E18">
            <v>90</v>
          </cell>
          <cell r="F18">
            <v>91</v>
          </cell>
          <cell r="G18">
            <v>91</v>
          </cell>
          <cell r="H18">
            <v>73</v>
          </cell>
          <cell r="I18">
            <v>91</v>
          </cell>
          <cell r="J18">
            <v>93</v>
          </cell>
          <cell r="K18">
            <v>99</v>
          </cell>
          <cell r="L18">
            <v>100</v>
          </cell>
          <cell r="M18">
            <v>96</v>
          </cell>
          <cell r="N18">
            <v>96</v>
          </cell>
          <cell r="O18">
            <v>97</v>
          </cell>
          <cell r="P18">
            <v>100</v>
          </cell>
          <cell r="Q18">
            <v>98</v>
          </cell>
          <cell r="R18">
            <v>96</v>
          </cell>
          <cell r="S18">
            <v>100</v>
          </cell>
          <cell r="T18">
            <v>100</v>
          </cell>
          <cell r="U18">
            <v>98</v>
          </cell>
          <cell r="V18">
            <v>96</v>
          </cell>
          <cell r="X18">
            <v>100</v>
          </cell>
          <cell r="Y18">
            <v>99</v>
          </cell>
        </row>
        <row r="19">
          <cell r="D19">
            <v>1024</v>
          </cell>
          <cell r="E19">
            <v>90</v>
          </cell>
          <cell r="F19">
            <v>91</v>
          </cell>
          <cell r="G19">
            <v>91</v>
          </cell>
          <cell r="H19">
            <v>73</v>
          </cell>
          <cell r="I19">
            <v>91</v>
          </cell>
          <cell r="J19">
            <v>93</v>
          </cell>
          <cell r="K19">
            <v>99</v>
          </cell>
          <cell r="L19">
            <v>100</v>
          </cell>
          <cell r="M19">
            <v>96</v>
          </cell>
          <cell r="N19">
            <v>96</v>
          </cell>
          <cell r="O19">
            <v>98</v>
          </cell>
          <cell r="P19">
            <v>99</v>
          </cell>
          <cell r="Q19">
            <v>97</v>
          </cell>
          <cell r="R19">
            <v>96</v>
          </cell>
          <cell r="S19">
            <v>100</v>
          </cell>
          <cell r="T19">
            <v>100</v>
          </cell>
          <cell r="U19">
            <v>98</v>
          </cell>
          <cell r="V19">
            <v>96</v>
          </cell>
          <cell r="X19">
            <v>99</v>
          </cell>
          <cell r="Y19">
            <v>99</v>
          </cell>
        </row>
        <row r="20">
          <cell r="D20">
            <v>1027</v>
          </cell>
          <cell r="E20">
            <v>90</v>
          </cell>
          <cell r="F20">
            <v>90</v>
          </cell>
          <cell r="G20">
            <v>91</v>
          </cell>
          <cell r="H20">
            <v>73</v>
          </cell>
          <cell r="I20">
            <v>91</v>
          </cell>
          <cell r="J20">
            <v>92</v>
          </cell>
          <cell r="K20">
            <v>98</v>
          </cell>
          <cell r="L20">
            <v>98</v>
          </cell>
          <cell r="M20">
            <v>97</v>
          </cell>
          <cell r="N20">
            <v>97</v>
          </cell>
          <cell r="O20">
            <v>96</v>
          </cell>
          <cell r="P20">
            <v>98</v>
          </cell>
          <cell r="Q20">
            <v>97</v>
          </cell>
          <cell r="R20">
            <v>95</v>
          </cell>
          <cell r="S20">
            <v>98</v>
          </cell>
          <cell r="T20">
            <v>98</v>
          </cell>
          <cell r="U20">
            <v>100</v>
          </cell>
          <cell r="V20">
            <v>97</v>
          </cell>
          <cell r="X20">
            <v>98</v>
          </cell>
          <cell r="Y20">
            <v>98</v>
          </cell>
        </row>
        <row r="21">
          <cell r="D21">
            <v>1027</v>
          </cell>
          <cell r="E21">
            <v>90</v>
          </cell>
          <cell r="F21">
            <v>90</v>
          </cell>
          <cell r="G21">
            <v>91</v>
          </cell>
          <cell r="H21">
            <v>73</v>
          </cell>
          <cell r="I21">
            <v>91</v>
          </cell>
          <cell r="J21">
            <v>91</v>
          </cell>
          <cell r="K21">
            <v>96</v>
          </cell>
          <cell r="L21">
            <v>96</v>
          </cell>
          <cell r="M21">
            <v>100</v>
          </cell>
          <cell r="N21">
            <v>100</v>
          </cell>
          <cell r="O21">
            <v>99</v>
          </cell>
          <cell r="P21">
            <v>96</v>
          </cell>
          <cell r="Q21">
            <v>96</v>
          </cell>
          <cell r="R21">
            <v>96</v>
          </cell>
          <cell r="S21">
            <v>96</v>
          </cell>
          <cell r="T21">
            <v>96</v>
          </cell>
          <cell r="U21">
            <v>97</v>
          </cell>
          <cell r="V21">
            <v>100</v>
          </cell>
          <cell r="X21">
            <v>96</v>
          </cell>
          <cell r="Y21">
            <v>96</v>
          </cell>
        </row>
        <row r="23">
          <cell r="D23">
            <v>1024</v>
          </cell>
          <cell r="E23">
            <v>90</v>
          </cell>
          <cell r="F23">
            <v>91</v>
          </cell>
          <cell r="G23">
            <v>91</v>
          </cell>
          <cell r="H23">
            <v>73</v>
          </cell>
          <cell r="I23">
            <v>91</v>
          </cell>
          <cell r="J23">
            <v>93</v>
          </cell>
          <cell r="K23">
            <v>99</v>
          </cell>
          <cell r="L23">
            <v>100</v>
          </cell>
          <cell r="M23">
            <v>96</v>
          </cell>
          <cell r="N23">
            <v>96</v>
          </cell>
          <cell r="O23">
            <v>97</v>
          </cell>
          <cell r="P23">
            <v>99</v>
          </cell>
          <cell r="Q23">
            <v>97</v>
          </cell>
          <cell r="R23">
            <v>96</v>
          </cell>
          <cell r="S23">
            <v>100</v>
          </cell>
          <cell r="T23">
            <v>99</v>
          </cell>
          <cell r="U23">
            <v>98</v>
          </cell>
          <cell r="V23">
            <v>96</v>
          </cell>
          <cell r="X23">
            <v>100</v>
          </cell>
          <cell r="Y23">
            <v>99</v>
          </cell>
        </row>
        <row r="24">
          <cell r="D24">
            <v>1024</v>
          </cell>
          <cell r="E24">
            <v>90</v>
          </cell>
          <cell r="F24">
            <v>91</v>
          </cell>
          <cell r="G24">
            <v>91</v>
          </cell>
          <cell r="H24">
            <v>73</v>
          </cell>
          <cell r="I24">
            <v>91</v>
          </cell>
          <cell r="J24">
            <v>92</v>
          </cell>
          <cell r="K24">
            <v>99</v>
          </cell>
          <cell r="L24">
            <v>99</v>
          </cell>
          <cell r="M24">
            <v>96</v>
          </cell>
          <cell r="N24">
            <v>96</v>
          </cell>
          <cell r="O24">
            <v>97</v>
          </cell>
          <cell r="P24">
            <v>99</v>
          </cell>
          <cell r="Q24">
            <v>98</v>
          </cell>
          <cell r="R24">
            <v>95</v>
          </cell>
          <cell r="S24">
            <v>99</v>
          </cell>
          <cell r="T24">
            <v>99</v>
          </cell>
          <cell r="U24">
            <v>98</v>
          </cell>
          <cell r="V24">
            <v>96</v>
          </cell>
          <cell r="X24">
            <v>99</v>
          </cell>
          <cell r="Y24">
            <v>100</v>
          </cell>
        </row>
        <row r="25">
          <cell r="D25">
            <v>562</v>
          </cell>
          <cell r="E25"/>
          <cell r="F25"/>
          <cell r="G25"/>
          <cell r="H25"/>
          <cell r="I25"/>
          <cell r="J25">
            <v>100</v>
          </cell>
          <cell r="K25">
            <v>56.999999999999993</v>
          </cell>
          <cell r="L25">
            <v>54</v>
          </cell>
          <cell r="M25">
            <v>92</v>
          </cell>
          <cell r="N25">
            <v>92</v>
          </cell>
          <cell r="O25">
            <v>92</v>
          </cell>
          <cell r="P25">
            <v>91</v>
          </cell>
          <cell r="Q25">
            <v>92</v>
          </cell>
          <cell r="R25">
            <v>92</v>
          </cell>
          <cell r="S25">
            <v>92</v>
          </cell>
          <cell r="T25">
            <v>92</v>
          </cell>
          <cell r="U25">
            <v>92</v>
          </cell>
          <cell r="V25">
            <v>92</v>
          </cell>
          <cell r="X25">
            <v>92</v>
          </cell>
          <cell r="Y25">
            <v>92</v>
          </cell>
        </row>
        <row r="26">
          <cell r="D26">
            <v>543</v>
          </cell>
          <cell r="E26"/>
          <cell r="F26"/>
          <cell r="G26"/>
          <cell r="H26"/>
          <cell r="I26"/>
          <cell r="J26">
            <v>56.999999999999993</v>
          </cell>
          <cell r="K26">
            <v>100</v>
          </cell>
          <cell r="L26">
            <v>20</v>
          </cell>
          <cell r="M26">
            <v>56.999999999999993</v>
          </cell>
          <cell r="N26">
            <v>56.999999999999993</v>
          </cell>
          <cell r="O26">
            <v>56.999999999999993</v>
          </cell>
          <cell r="P26">
            <v>56.999999999999993</v>
          </cell>
          <cell r="Q26">
            <v>57.999999999999993</v>
          </cell>
          <cell r="R26">
            <v>56.999999999999993</v>
          </cell>
          <cell r="S26">
            <v>57.999999999999993</v>
          </cell>
          <cell r="T26">
            <v>57.999999999999993</v>
          </cell>
          <cell r="U26">
            <v>57.999999999999993</v>
          </cell>
          <cell r="V26">
            <v>56.999999999999993</v>
          </cell>
          <cell r="X26">
            <v>56.999999999999993</v>
          </cell>
          <cell r="Y26">
            <v>57</v>
          </cell>
        </row>
        <row r="27">
          <cell r="D27">
            <v>528</v>
          </cell>
          <cell r="E27"/>
          <cell r="F27"/>
          <cell r="G27"/>
          <cell r="H27"/>
          <cell r="I27"/>
          <cell r="J27">
            <v>54</v>
          </cell>
          <cell r="K27">
            <v>20</v>
          </cell>
          <cell r="L27">
            <v>100</v>
          </cell>
          <cell r="M27">
            <v>59</v>
          </cell>
          <cell r="N27">
            <v>59</v>
          </cell>
          <cell r="O27">
            <v>60</v>
          </cell>
          <cell r="P27">
            <v>60</v>
          </cell>
          <cell r="Q27">
            <v>60</v>
          </cell>
          <cell r="R27">
            <v>59</v>
          </cell>
          <cell r="S27">
            <v>60</v>
          </cell>
          <cell r="T27">
            <v>60</v>
          </cell>
          <cell r="U27">
            <v>60</v>
          </cell>
          <cell r="V27">
            <v>60</v>
          </cell>
          <cell r="X27">
            <v>59</v>
          </cell>
          <cell r="Y27">
            <v>59</v>
          </cell>
        </row>
        <row r="28">
          <cell r="D28">
            <v>570</v>
          </cell>
          <cell r="E28"/>
          <cell r="F28"/>
          <cell r="G28"/>
          <cell r="H28"/>
          <cell r="I28"/>
          <cell r="J28">
            <v>92</v>
          </cell>
          <cell r="K28">
            <v>56.999999999999993</v>
          </cell>
          <cell r="L28">
            <v>59</v>
          </cell>
          <cell r="M28">
            <v>100</v>
          </cell>
          <cell r="N28">
            <v>100</v>
          </cell>
          <cell r="O28">
            <v>99</v>
          </cell>
          <cell r="P28">
            <v>98</v>
          </cell>
          <cell r="Q28">
            <v>99</v>
          </cell>
          <cell r="R28">
            <v>99</v>
          </cell>
          <cell r="S28">
            <v>99</v>
          </cell>
          <cell r="T28">
            <v>99</v>
          </cell>
          <cell r="U28">
            <v>99</v>
          </cell>
          <cell r="V28">
            <v>99</v>
          </cell>
          <cell r="X28">
            <v>99</v>
          </cell>
          <cell r="Y28">
            <v>99</v>
          </cell>
        </row>
        <row r="29">
          <cell r="D29">
            <v>570</v>
          </cell>
          <cell r="E29"/>
          <cell r="F29"/>
          <cell r="G29"/>
          <cell r="H29"/>
          <cell r="I29"/>
          <cell r="J29">
            <v>92</v>
          </cell>
          <cell r="K29">
            <v>56.999999999999993</v>
          </cell>
          <cell r="L29">
            <v>59</v>
          </cell>
          <cell r="M29">
            <v>100</v>
          </cell>
          <cell r="N29">
            <v>100</v>
          </cell>
          <cell r="O29">
            <v>99</v>
          </cell>
          <cell r="P29">
            <v>98</v>
          </cell>
          <cell r="Q29">
            <v>99</v>
          </cell>
          <cell r="R29">
            <v>99</v>
          </cell>
          <cell r="S29">
            <v>99</v>
          </cell>
          <cell r="T29">
            <v>99</v>
          </cell>
          <cell r="U29">
            <v>99</v>
          </cell>
          <cell r="V29">
            <v>99</v>
          </cell>
          <cell r="X29">
            <v>99</v>
          </cell>
          <cell r="Y29">
            <v>99</v>
          </cell>
        </row>
        <row r="30">
          <cell r="D30">
            <v>570</v>
          </cell>
          <cell r="E30"/>
          <cell r="F30"/>
          <cell r="G30"/>
          <cell r="H30"/>
          <cell r="I30"/>
          <cell r="J30">
            <v>92</v>
          </cell>
          <cell r="K30">
            <v>56.999999999999993</v>
          </cell>
          <cell r="L30">
            <v>60</v>
          </cell>
          <cell r="M30">
            <v>99</v>
          </cell>
          <cell r="N30">
            <v>99</v>
          </cell>
          <cell r="O30">
            <v>100</v>
          </cell>
          <cell r="P30">
            <v>99</v>
          </cell>
          <cell r="Q30">
            <v>99</v>
          </cell>
          <cell r="R30">
            <v>99</v>
          </cell>
          <cell r="S30">
            <v>99</v>
          </cell>
          <cell r="T30">
            <v>99</v>
          </cell>
          <cell r="U30">
            <v>99</v>
          </cell>
          <cell r="V30">
            <v>100</v>
          </cell>
          <cell r="X30">
            <v>99</v>
          </cell>
          <cell r="Y30">
            <v>99</v>
          </cell>
        </row>
        <row r="31">
          <cell r="D31">
            <v>570</v>
          </cell>
          <cell r="E31"/>
          <cell r="F31"/>
          <cell r="G31"/>
          <cell r="H31"/>
          <cell r="I31"/>
          <cell r="J31">
            <v>91</v>
          </cell>
          <cell r="K31">
            <v>56.999999999999993</v>
          </cell>
          <cell r="L31">
            <v>60</v>
          </cell>
          <cell r="M31">
            <v>98</v>
          </cell>
          <cell r="N31">
            <v>98</v>
          </cell>
          <cell r="O31">
            <v>99</v>
          </cell>
          <cell r="P31">
            <v>100</v>
          </cell>
          <cell r="Q31">
            <v>99</v>
          </cell>
          <cell r="R31">
            <v>98</v>
          </cell>
          <cell r="S31">
            <v>99</v>
          </cell>
          <cell r="T31">
            <v>99</v>
          </cell>
          <cell r="U31">
            <v>99</v>
          </cell>
          <cell r="V31">
            <v>99</v>
          </cell>
          <cell r="X31">
            <v>99</v>
          </cell>
          <cell r="Y31">
            <v>99</v>
          </cell>
        </row>
        <row r="32">
          <cell r="D32">
            <v>570</v>
          </cell>
          <cell r="E32"/>
          <cell r="F32"/>
          <cell r="G32"/>
          <cell r="H32"/>
          <cell r="I32"/>
          <cell r="J32">
            <v>92</v>
          </cell>
          <cell r="K32">
            <v>57.999999999999993</v>
          </cell>
          <cell r="L32">
            <v>60</v>
          </cell>
          <cell r="M32">
            <v>99</v>
          </cell>
          <cell r="N32">
            <v>99</v>
          </cell>
          <cell r="O32">
            <v>99</v>
          </cell>
          <cell r="P32">
            <v>99</v>
          </cell>
          <cell r="Q32">
            <v>100</v>
          </cell>
          <cell r="R32">
            <v>99</v>
          </cell>
          <cell r="S32">
            <v>100</v>
          </cell>
          <cell r="T32">
            <v>100</v>
          </cell>
          <cell r="U32">
            <v>100</v>
          </cell>
          <cell r="V32">
            <v>99</v>
          </cell>
          <cell r="X32">
            <v>100</v>
          </cell>
          <cell r="Y32">
            <v>100</v>
          </cell>
        </row>
        <row r="33">
          <cell r="D33">
            <v>570</v>
          </cell>
          <cell r="E33"/>
          <cell r="F33"/>
          <cell r="G33"/>
          <cell r="H33"/>
          <cell r="I33"/>
          <cell r="J33">
            <v>92</v>
          </cell>
          <cell r="K33">
            <v>56.999999999999993</v>
          </cell>
          <cell r="L33">
            <v>59</v>
          </cell>
          <cell r="M33">
            <v>99</v>
          </cell>
          <cell r="N33">
            <v>99</v>
          </cell>
          <cell r="O33">
            <v>99</v>
          </cell>
          <cell r="P33">
            <v>98</v>
          </cell>
          <cell r="Q33">
            <v>99</v>
          </cell>
          <cell r="R33">
            <v>100</v>
          </cell>
          <cell r="S33">
            <v>99</v>
          </cell>
          <cell r="T33">
            <v>99</v>
          </cell>
          <cell r="U33">
            <v>99</v>
          </cell>
          <cell r="V33">
            <v>99</v>
          </cell>
          <cell r="X33">
            <v>99</v>
          </cell>
          <cell r="Y33">
            <v>99</v>
          </cell>
        </row>
        <row r="34">
          <cell r="D34">
            <v>570</v>
          </cell>
          <cell r="E34"/>
          <cell r="F34"/>
          <cell r="G34"/>
          <cell r="H34"/>
          <cell r="I34"/>
          <cell r="J34">
            <v>92</v>
          </cell>
          <cell r="K34">
            <v>57.999999999999993</v>
          </cell>
          <cell r="L34">
            <v>60</v>
          </cell>
          <cell r="M34">
            <v>99</v>
          </cell>
          <cell r="N34">
            <v>99</v>
          </cell>
          <cell r="O34">
            <v>99</v>
          </cell>
          <cell r="P34">
            <v>99</v>
          </cell>
          <cell r="Q34">
            <v>100</v>
          </cell>
          <cell r="R34">
            <v>99</v>
          </cell>
          <cell r="S34">
            <v>100</v>
          </cell>
          <cell r="T34">
            <v>100</v>
          </cell>
          <cell r="U34">
            <v>100</v>
          </cell>
          <cell r="V34">
            <v>99</v>
          </cell>
          <cell r="X34">
            <v>99</v>
          </cell>
          <cell r="Y34">
            <v>99</v>
          </cell>
        </row>
        <row r="35">
          <cell r="D35">
            <v>570</v>
          </cell>
          <cell r="E35"/>
          <cell r="F35"/>
          <cell r="G35"/>
          <cell r="H35"/>
          <cell r="I35"/>
          <cell r="J35">
            <v>92</v>
          </cell>
          <cell r="K35">
            <v>57.999999999999993</v>
          </cell>
          <cell r="L35">
            <v>60</v>
          </cell>
          <cell r="M35">
            <v>99</v>
          </cell>
          <cell r="N35">
            <v>99</v>
          </cell>
          <cell r="O35">
            <v>99</v>
          </cell>
          <cell r="P35">
            <v>99</v>
          </cell>
          <cell r="Q35">
            <v>100</v>
          </cell>
          <cell r="R35">
            <v>99</v>
          </cell>
          <cell r="S35">
            <v>100</v>
          </cell>
          <cell r="T35">
            <v>100</v>
          </cell>
          <cell r="U35">
            <v>100</v>
          </cell>
          <cell r="V35">
            <v>99</v>
          </cell>
          <cell r="X35">
            <v>100</v>
          </cell>
          <cell r="Y35">
            <v>100</v>
          </cell>
        </row>
        <row r="36">
          <cell r="D36">
            <v>570</v>
          </cell>
          <cell r="E36"/>
          <cell r="F36"/>
          <cell r="G36"/>
          <cell r="H36"/>
          <cell r="I36"/>
          <cell r="J36">
            <v>92</v>
          </cell>
          <cell r="K36">
            <v>57.999999999999993</v>
          </cell>
          <cell r="L36">
            <v>60</v>
          </cell>
          <cell r="M36">
            <v>99</v>
          </cell>
          <cell r="N36">
            <v>99</v>
          </cell>
          <cell r="O36">
            <v>99</v>
          </cell>
          <cell r="P36">
            <v>99</v>
          </cell>
          <cell r="Q36">
            <v>100</v>
          </cell>
          <cell r="R36">
            <v>99</v>
          </cell>
          <cell r="S36">
            <v>100</v>
          </cell>
          <cell r="T36">
            <v>100</v>
          </cell>
          <cell r="U36">
            <v>100</v>
          </cell>
          <cell r="V36">
            <v>99</v>
          </cell>
          <cell r="X36">
            <v>100</v>
          </cell>
          <cell r="Y36">
            <v>100</v>
          </cell>
        </row>
        <row r="37">
          <cell r="D37">
            <v>570</v>
          </cell>
          <cell r="E37"/>
          <cell r="F37"/>
          <cell r="G37"/>
          <cell r="H37"/>
          <cell r="I37"/>
          <cell r="J37">
            <v>92</v>
          </cell>
          <cell r="K37">
            <v>56.999999999999993</v>
          </cell>
          <cell r="L37">
            <v>60</v>
          </cell>
          <cell r="M37">
            <v>99</v>
          </cell>
          <cell r="N37">
            <v>99</v>
          </cell>
          <cell r="O37">
            <v>100</v>
          </cell>
          <cell r="P37">
            <v>99</v>
          </cell>
          <cell r="Q37">
            <v>99</v>
          </cell>
          <cell r="R37">
            <v>99</v>
          </cell>
          <cell r="S37">
            <v>99</v>
          </cell>
          <cell r="T37">
            <v>99</v>
          </cell>
          <cell r="U37">
            <v>99</v>
          </cell>
          <cell r="V37">
            <v>100</v>
          </cell>
          <cell r="X37">
            <v>99</v>
          </cell>
          <cell r="Y37">
            <v>99</v>
          </cell>
        </row>
        <row r="39">
          <cell r="D39">
            <v>570</v>
          </cell>
          <cell r="E39"/>
          <cell r="F39"/>
          <cell r="G39"/>
          <cell r="H39"/>
          <cell r="I39"/>
          <cell r="J39">
            <v>92</v>
          </cell>
          <cell r="K39">
            <v>57.999999999999993</v>
          </cell>
          <cell r="L39">
            <v>60</v>
          </cell>
          <cell r="M39">
            <v>99</v>
          </cell>
          <cell r="N39">
            <v>99</v>
          </cell>
          <cell r="O39">
            <v>99</v>
          </cell>
          <cell r="P39">
            <v>99</v>
          </cell>
          <cell r="Q39">
            <v>100</v>
          </cell>
          <cell r="R39">
            <v>99</v>
          </cell>
          <cell r="S39">
            <v>100</v>
          </cell>
          <cell r="T39">
            <v>100</v>
          </cell>
          <cell r="U39">
            <v>100</v>
          </cell>
          <cell r="V39">
            <v>99</v>
          </cell>
          <cell r="X39">
            <v>100</v>
          </cell>
          <cell r="Y39">
            <v>100</v>
          </cell>
        </row>
        <row r="40">
          <cell r="D40">
            <v>570</v>
          </cell>
          <cell r="E40"/>
          <cell r="F40"/>
          <cell r="G40"/>
          <cell r="H40"/>
          <cell r="I40"/>
          <cell r="J40">
            <v>92</v>
          </cell>
          <cell r="K40">
            <v>56.999999999999993</v>
          </cell>
          <cell r="L40">
            <v>59</v>
          </cell>
          <cell r="M40">
            <v>99</v>
          </cell>
          <cell r="N40">
            <v>99</v>
          </cell>
          <cell r="O40">
            <v>99</v>
          </cell>
          <cell r="P40">
            <v>99</v>
          </cell>
          <cell r="Q40">
            <v>100</v>
          </cell>
          <cell r="R40">
            <v>99</v>
          </cell>
          <cell r="S40">
            <v>99</v>
          </cell>
          <cell r="T40">
            <v>100</v>
          </cell>
          <cell r="U40">
            <v>100</v>
          </cell>
          <cell r="V40">
            <v>99</v>
          </cell>
          <cell r="X40">
            <v>100</v>
          </cell>
          <cell r="Y40">
            <v>100</v>
          </cell>
        </row>
        <row r="41">
          <cell r="D41">
            <v>457</v>
          </cell>
          <cell r="E41">
            <v>100</v>
          </cell>
          <cell r="F41">
            <v>99</v>
          </cell>
          <cell r="G41">
            <v>99</v>
          </cell>
          <cell r="H41">
            <v>99</v>
          </cell>
          <cell r="I41">
            <v>99</v>
          </cell>
          <cell r="J41">
            <v>77</v>
          </cell>
          <cell r="K41">
            <v>77</v>
          </cell>
          <cell r="L41">
            <v>77</v>
          </cell>
          <cell r="M41">
            <v>77</v>
          </cell>
          <cell r="N41">
            <v>77</v>
          </cell>
          <cell r="O41">
            <v>77</v>
          </cell>
          <cell r="P41">
            <v>77</v>
          </cell>
          <cell r="Q41">
            <v>77</v>
          </cell>
          <cell r="R41">
            <v>77</v>
          </cell>
          <cell r="S41">
            <v>77</v>
          </cell>
          <cell r="T41">
            <v>77</v>
          </cell>
          <cell r="U41">
            <v>77</v>
          </cell>
          <cell r="V41">
            <v>77</v>
          </cell>
          <cell r="W41">
            <v>77</v>
          </cell>
          <cell r="X41">
            <v>77</v>
          </cell>
          <cell r="Y41">
            <v>77</v>
          </cell>
        </row>
        <row r="42">
          <cell r="D42">
            <v>457</v>
          </cell>
          <cell r="E42">
            <v>99</v>
          </cell>
          <cell r="F42">
            <v>100</v>
          </cell>
          <cell r="G42">
            <v>99</v>
          </cell>
          <cell r="H42">
            <v>99</v>
          </cell>
          <cell r="I42">
            <v>98</v>
          </cell>
          <cell r="J42">
            <v>77</v>
          </cell>
          <cell r="K42">
            <v>77</v>
          </cell>
          <cell r="L42">
            <v>77</v>
          </cell>
          <cell r="M42">
            <v>77</v>
          </cell>
          <cell r="N42">
            <v>77</v>
          </cell>
          <cell r="O42">
            <v>77</v>
          </cell>
          <cell r="P42">
            <v>77</v>
          </cell>
          <cell r="Q42">
            <v>77</v>
          </cell>
          <cell r="R42">
            <v>77</v>
          </cell>
          <cell r="S42">
            <v>77</v>
          </cell>
          <cell r="T42">
            <v>77</v>
          </cell>
          <cell r="U42">
            <v>77</v>
          </cell>
          <cell r="V42">
            <v>77</v>
          </cell>
          <cell r="W42">
            <v>77</v>
          </cell>
          <cell r="X42">
            <v>77</v>
          </cell>
          <cell r="Y42">
            <v>77</v>
          </cell>
        </row>
        <row r="43">
          <cell r="D43">
            <v>457</v>
          </cell>
          <cell r="E43">
            <v>99</v>
          </cell>
          <cell r="F43">
            <v>99</v>
          </cell>
          <cell r="G43">
            <v>100</v>
          </cell>
          <cell r="H43">
            <v>100</v>
          </cell>
          <cell r="I43">
            <v>99</v>
          </cell>
          <cell r="J43">
            <v>77</v>
          </cell>
          <cell r="K43">
            <v>77</v>
          </cell>
          <cell r="L43">
            <v>77</v>
          </cell>
          <cell r="M43">
            <v>77</v>
          </cell>
          <cell r="N43">
            <v>77</v>
          </cell>
          <cell r="O43">
            <v>77</v>
          </cell>
          <cell r="P43">
            <v>77</v>
          </cell>
          <cell r="Q43">
            <v>77</v>
          </cell>
          <cell r="R43">
            <v>77</v>
          </cell>
          <cell r="S43">
            <v>77</v>
          </cell>
          <cell r="T43">
            <v>77</v>
          </cell>
          <cell r="U43">
            <v>77</v>
          </cell>
          <cell r="V43">
            <v>77</v>
          </cell>
          <cell r="W43">
            <v>77</v>
          </cell>
          <cell r="X43">
            <v>77</v>
          </cell>
          <cell r="Y43">
            <v>77</v>
          </cell>
        </row>
        <row r="44">
          <cell r="D44">
            <v>457</v>
          </cell>
          <cell r="E44">
            <v>99</v>
          </cell>
          <cell r="F44">
            <v>99</v>
          </cell>
          <cell r="G44">
            <v>100</v>
          </cell>
          <cell r="H44">
            <v>100</v>
          </cell>
          <cell r="I44">
            <v>99</v>
          </cell>
          <cell r="J44">
            <v>77</v>
          </cell>
          <cell r="K44">
            <v>77</v>
          </cell>
          <cell r="L44">
            <v>77</v>
          </cell>
          <cell r="M44">
            <v>77</v>
          </cell>
          <cell r="N44">
            <v>77</v>
          </cell>
          <cell r="O44">
            <v>77</v>
          </cell>
          <cell r="P44">
            <v>77</v>
          </cell>
          <cell r="Q44">
            <v>77</v>
          </cell>
          <cell r="R44">
            <v>77</v>
          </cell>
          <cell r="S44">
            <v>77</v>
          </cell>
          <cell r="T44">
            <v>77</v>
          </cell>
          <cell r="U44">
            <v>77</v>
          </cell>
          <cell r="V44">
            <v>77</v>
          </cell>
          <cell r="W44">
            <v>77</v>
          </cell>
          <cell r="X44">
            <v>77</v>
          </cell>
          <cell r="Y44">
            <v>77</v>
          </cell>
        </row>
        <row r="45">
          <cell r="D45">
            <v>457</v>
          </cell>
          <cell r="E45">
            <v>99</v>
          </cell>
          <cell r="F45">
            <v>98</v>
          </cell>
          <cell r="G45">
            <v>99</v>
          </cell>
          <cell r="H45">
            <v>99</v>
          </cell>
          <cell r="I45">
            <v>100</v>
          </cell>
          <cell r="J45">
            <v>77</v>
          </cell>
          <cell r="K45">
            <v>76</v>
          </cell>
          <cell r="L45">
            <v>77</v>
          </cell>
          <cell r="M45">
            <v>77</v>
          </cell>
          <cell r="N45">
            <v>76</v>
          </cell>
          <cell r="O45">
            <v>76</v>
          </cell>
          <cell r="P45">
            <v>76</v>
          </cell>
          <cell r="Q45">
            <v>76</v>
          </cell>
          <cell r="R45">
            <v>76</v>
          </cell>
          <cell r="S45">
            <v>76</v>
          </cell>
          <cell r="T45">
            <v>76</v>
          </cell>
          <cell r="U45">
            <v>76</v>
          </cell>
          <cell r="V45">
            <v>76</v>
          </cell>
          <cell r="W45">
            <v>76</v>
          </cell>
          <cell r="X45">
            <v>76</v>
          </cell>
          <cell r="Y45">
            <v>76</v>
          </cell>
        </row>
        <row r="46">
          <cell r="D46">
            <v>457</v>
          </cell>
          <cell r="E46">
            <v>77</v>
          </cell>
          <cell r="F46">
            <v>77</v>
          </cell>
          <cell r="G46">
            <v>77</v>
          </cell>
          <cell r="H46">
            <v>77</v>
          </cell>
          <cell r="I46">
            <v>77</v>
          </cell>
          <cell r="J46">
            <v>100</v>
          </cell>
          <cell r="K46">
            <v>100</v>
          </cell>
          <cell r="L46">
            <v>98</v>
          </cell>
          <cell r="M46">
            <v>100</v>
          </cell>
          <cell r="N46">
            <v>100</v>
          </cell>
          <cell r="O46">
            <v>100</v>
          </cell>
          <cell r="P46">
            <v>100</v>
          </cell>
          <cell r="Q46">
            <v>100</v>
          </cell>
          <cell r="R46">
            <v>100</v>
          </cell>
          <cell r="S46">
            <v>100</v>
          </cell>
          <cell r="T46">
            <v>100</v>
          </cell>
          <cell r="U46">
            <v>100</v>
          </cell>
          <cell r="V46">
            <v>100</v>
          </cell>
          <cell r="W46">
            <v>100</v>
          </cell>
          <cell r="X46">
            <v>100</v>
          </cell>
          <cell r="Y46">
            <v>100</v>
          </cell>
        </row>
        <row r="47">
          <cell r="D47">
            <v>457</v>
          </cell>
          <cell r="E47">
            <v>77</v>
          </cell>
          <cell r="F47">
            <v>77</v>
          </cell>
          <cell r="G47">
            <v>77</v>
          </cell>
          <cell r="H47">
            <v>77</v>
          </cell>
          <cell r="I47">
            <v>76</v>
          </cell>
          <cell r="J47">
            <v>100</v>
          </cell>
          <cell r="K47">
            <v>100</v>
          </cell>
          <cell r="L47">
            <v>98</v>
          </cell>
          <cell r="M47">
            <v>100</v>
          </cell>
          <cell r="N47">
            <v>100</v>
          </cell>
          <cell r="O47">
            <v>100</v>
          </cell>
          <cell r="P47">
            <v>100</v>
          </cell>
          <cell r="Q47">
            <v>100</v>
          </cell>
          <cell r="R47">
            <v>100</v>
          </cell>
          <cell r="S47">
            <v>100</v>
          </cell>
          <cell r="T47">
            <v>100</v>
          </cell>
          <cell r="U47">
            <v>100</v>
          </cell>
          <cell r="V47">
            <v>100</v>
          </cell>
          <cell r="W47">
            <v>100</v>
          </cell>
          <cell r="X47">
            <v>100</v>
          </cell>
          <cell r="Y47">
            <v>100</v>
          </cell>
        </row>
        <row r="48">
          <cell r="D48">
            <v>457</v>
          </cell>
          <cell r="E48">
            <v>77</v>
          </cell>
          <cell r="F48">
            <v>77</v>
          </cell>
          <cell r="G48">
            <v>77</v>
          </cell>
          <cell r="H48">
            <v>77</v>
          </cell>
          <cell r="I48">
            <v>77</v>
          </cell>
          <cell r="J48">
            <v>98</v>
          </cell>
          <cell r="K48">
            <v>98</v>
          </cell>
          <cell r="L48">
            <v>100</v>
          </cell>
          <cell r="M48">
            <v>98</v>
          </cell>
          <cell r="N48">
            <v>98</v>
          </cell>
          <cell r="O48">
            <v>98</v>
          </cell>
          <cell r="P48">
            <v>98</v>
          </cell>
          <cell r="Q48">
            <v>98</v>
          </cell>
          <cell r="R48">
            <v>98</v>
          </cell>
          <cell r="S48">
            <v>98</v>
          </cell>
          <cell r="T48">
            <v>98</v>
          </cell>
          <cell r="U48">
            <v>98</v>
          </cell>
          <cell r="V48">
            <v>98</v>
          </cell>
          <cell r="W48">
            <v>98</v>
          </cell>
          <cell r="X48">
            <v>98</v>
          </cell>
          <cell r="Y48">
            <v>98</v>
          </cell>
        </row>
        <row r="49">
          <cell r="D49">
            <v>457</v>
          </cell>
          <cell r="E49">
            <v>77</v>
          </cell>
          <cell r="F49">
            <v>77</v>
          </cell>
          <cell r="G49">
            <v>77</v>
          </cell>
          <cell r="H49">
            <v>77</v>
          </cell>
          <cell r="I49">
            <v>77</v>
          </cell>
          <cell r="J49">
            <v>100</v>
          </cell>
          <cell r="K49">
            <v>100</v>
          </cell>
          <cell r="L49">
            <v>98</v>
          </cell>
          <cell r="M49">
            <v>100</v>
          </cell>
          <cell r="N49">
            <v>100</v>
          </cell>
          <cell r="O49">
            <v>100</v>
          </cell>
          <cell r="P49">
            <v>100</v>
          </cell>
          <cell r="Q49">
            <v>100</v>
          </cell>
          <cell r="R49">
            <v>100</v>
          </cell>
          <cell r="S49">
            <v>100</v>
          </cell>
          <cell r="T49">
            <v>100</v>
          </cell>
          <cell r="U49">
            <v>100</v>
          </cell>
          <cell r="V49">
            <v>100</v>
          </cell>
          <cell r="W49">
            <v>100</v>
          </cell>
          <cell r="X49">
            <v>100</v>
          </cell>
          <cell r="Y49">
            <v>100</v>
          </cell>
        </row>
        <row r="50">
          <cell r="D50">
            <v>457</v>
          </cell>
          <cell r="E50">
            <v>77</v>
          </cell>
          <cell r="F50">
            <v>77</v>
          </cell>
          <cell r="G50">
            <v>77</v>
          </cell>
          <cell r="H50">
            <v>77</v>
          </cell>
          <cell r="I50">
            <v>76</v>
          </cell>
          <cell r="J50">
            <v>100</v>
          </cell>
          <cell r="K50">
            <v>100</v>
          </cell>
          <cell r="L50">
            <v>98</v>
          </cell>
          <cell r="M50">
            <v>100</v>
          </cell>
          <cell r="N50">
            <v>100</v>
          </cell>
          <cell r="O50">
            <v>100</v>
          </cell>
          <cell r="P50">
            <v>100</v>
          </cell>
          <cell r="Q50">
            <v>100</v>
          </cell>
          <cell r="R50">
            <v>100</v>
          </cell>
          <cell r="S50">
            <v>100</v>
          </cell>
          <cell r="T50">
            <v>100</v>
          </cell>
          <cell r="U50">
            <v>100</v>
          </cell>
          <cell r="V50">
            <v>100</v>
          </cell>
          <cell r="W50">
            <v>100</v>
          </cell>
          <cell r="X50">
            <v>100</v>
          </cell>
          <cell r="Y50">
            <v>100</v>
          </cell>
        </row>
        <row r="51">
          <cell r="D51">
            <v>457</v>
          </cell>
          <cell r="E51">
            <v>77</v>
          </cell>
          <cell r="F51">
            <v>77</v>
          </cell>
          <cell r="G51">
            <v>77</v>
          </cell>
          <cell r="H51">
            <v>77</v>
          </cell>
          <cell r="I51">
            <v>76</v>
          </cell>
          <cell r="J51">
            <v>100</v>
          </cell>
          <cell r="K51">
            <v>100</v>
          </cell>
          <cell r="L51">
            <v>98</v>
          </cell>
          <cell r="M51">
            <v>100</v>
          </cell>
          <cell r="N51">
            <v>100</v>
          </cell>
          <cell r="O51">
            <v>100</v>
          </cell>
          <cell r="P51">
            <v>100</v>
          </cell>
          <cell r="Q51">
            <v>100</v>
          </cell>
          <cell r="R51">
            <v>100</v>
          </cell>
          <cell r="S51">
            <v>100</v>
          </cell>
          <cell r="T51">
            <v>100</v>
          </cell>
          <cell r="U51">
            <v>100</v>
          </cell>
          <cell r="V51">
            <v>100</v>
          </cell>
          <cell r="W51">
            <v>100</v>
          </cell>
          <cell r="X51">
            <v>100</v>
          </cell>
          <cell r="Y51">
            <v>100</v>
          </cell>
        </row>
        <row r="52">
          <cell r="D52">
            <v>457</v>
          </cell>
          <cell r="E52">
            <v>77</v>
          </cell>
          <cell r="F52">
            <v>77</v>
          </cell>
          <cell r="G52">
            <v>77</v>
          </cell>
          <cell r="H52">
            <v>77</v>
          </cell>
          <cell r="I52">
            <v>76</v>
          </cell>
          <cell r="J52">
            <v>100</v>
          </cell>
          <cell r="K52">
            <v>100</v>
          </cell>
          <cell r="L52">
            <v>98</v>
          </cell>
          <cell r="M52">
            <v>100</v>
          </cell>
          <cell r="N52">
            <v>100</v>
          </cell>
          <cell r="O52">
            <v>100</v>
          </cell>
          <cell r="P52">
            <v>100</v>
          </cell>
          <cell r="Q52">
            <v>100</v>
          </cell>
          <cell r="R52">
            <v>100</v>
          </cell>
          <cell r="S52">
            <v>100</v>
          </cell>
          <cell r="T52">
            <v>100</v>
          </cell>
          <cell r="U52">
            <v>100</v>
          </cell>
          <cell r="V52">
            <v>100</v>
          </cell>
          <cell r="W52">
            <v>100</v>
          </cell>
          <cell r="X52">
            <v>100</v>
          </cell>
          <cell r="Y52">
            <v>100</v>
          </cell>
        </row>
        <row r="53">
          <cell r="D53">
            <v>457</v>
          </cell>
          <cell r="E53">
            <v>77</v>
          </cell>
          <cell r="F53">
            <v>77</v>
          </cell>
          <cell r="G53">
            <v>77</v>
          </cell>
          <cell r="H53">
            <v>77</v>
          </cell>
          <cell r="I53">
            <v>76</v>
          </cell>
          <cell r="J53">
            <v>100</v>
          </cell>
          <cell r="K53">
            <v>100</v>
          </cell>
          <cell r="L53">
            <v>98</v>
          </cell>
          <cell r="M53">
            <v>100</v>
          </cell>
          <cell r="N53">
            <v>100</v>
          </cell>
          <cell r="O53">
            <v>100</v>
          </cell>
          <cell r="P53">
            <v>100</v>
          </cell>
          <cell r="Q53">
            <v>100</v>
          </cell>
          <cell r="R53">
            <v>100</v>
          </cell>
          <cell r="S53">
            <v>100</v>
          </cell>
          <cell r="T53">
            <v>100</v>
          </cell>
          <cell r="U53">
            <v>100</v>
          </cell>
          <cell r="V53">
            <v>100</v>
          </cell>
          <cell r="W53">
            <v>100</v>
          </cell>
          <cell r="X53">
            <v>100</v>
          </cell>
          <cell r="Y53">
            <v>100</v>
          </cell>
        </row>
        <row r="54">
          <cell r="D54">
            <v>457</v>
          </cell>
          <cell r="E54">
            <v>77</v>
          </cell>
          <cell r="F54">
            <v>77</v>
          </cell>
          <cell r="G54">
            <v>77</v>
          </cell>
          <cell r="H54">
            <v>77</v>
          </cell>
          <cell r="I54">
            <v>76</v>
          </cell>
          <cell r="J54">
            <v>100</v>
          </cell>
          <cell r="K54">
            <v>100</v>
          </cell>
          <cell r="L54">
            <v>98</v>
          </cell>
          <cell r="M54">
            <v>100</v>
          </cell>
          <cell r="N54">
            <v>100</v>
          </cell>
          <cell r="O54">
            <v>100</v>
          </cell>
          <cell r="P54">
            <v>100</v>
          </cell>
          <cell r="Q54">
            <v>100</v>
          </cell>
          <cell r="R54">
            <v>100</v>
          </cell>
          <cell r="S54">
            <v>100</v>
          </cell>
          <cell r="T54">
            <v>100</v>
          </cell>
          <cell r="U54">
            <v>100</v>
          </cell>
          <cell r="V54">
            <v>100</v>
          </cell>
          <cell r="W54">
            <v>100</v>
          </cell>
          <cell r="X54">
            <v>100</v>
          </cell>
          <cell r="Y54">
            <v>100</v>
          </cell>
        </row>
        <row r="55">
          <cell r="D55">
            <v>457</v>
          </cell>
          <cell r="E55">
            <v>77</v>
          </cell>
          <cell r="F55">
            <v>77</v>
          </cell>
          <cell r="G55">
            <v>77</v>
          </cell>
          <cell r="H55">
            <v>77</v>
          </cell>
          <cell r="I55">
            <v>76</v>
          </cell>
          <cell r="J55">
            <v>100</v>
          </cell>
          <cell r="K55">
            <v>100</v>
          </cell>
          <cell r="L55">
            <v>98</v>
          </cell>
          <cell r="M55">
            <v>100</v>
          </cell>
          <cell r="N55">
            <v>100</v>
          </cell>
          <cell r="O55">
            <v>100</v>
          </cell>
          <cell r="P55">
            <v>100</v>
          </cell>
          <cell r="Q55">
            <v>100</v>
          </cell>
          <cell r="R55">
            <v>100</v>
          </cell>
          <cell r="S55">
            <v>100</v>
          </cell>
          <cell r="T55">
            <v>100</v>
          </cell>
          <cell r="U55">
            <v>100</v>
          </cell>
          <cell r="V55">
            <v>100</v>
          </cell>
          <cell r="W55">
            <v>100</v>
          </cell>
          <cell r="X55">
            <v>100</v>
          </cell>
          <cell r="Y55">
            <v>100</v>
          </cell>
        </row>
        <row r="56">
          <cell r="D56">
            <v>457</v>
          </cell>
          <cell r="E56">
            <v>77</v>
          </cell>
          <cell r="F56">
            <v>77</v>
          </cell>
          <cell r="G56">
            <v>77</v>
          </cell>
          <cell r="H56">
            <v>77</v>
          </cell>
          <cell r="I56">
            <v>76</v>
          </cell>
          <cell r="J56">
            <v>100</v>
          </cell>
          <cell r="K56">
            <v>100</v>
          </cell>
          <cell r="L56">
            <v>98</v>
          </cell>
          <cell r="M56">
            <v>100</v>
          </cell>
          <cell r="N56">
            <v>100</v>
          </cell>
          <cell r="O56">
            <v>100</v>
          </cell>
          <cell r="P56">
            <v>100</v>
          </cell>
          <cell r="Q56">
            <v>100</v>
          </cell>
          <cell r="R56">
            <v>100</v>
          </cell>
          <cell r="S56">
            <v>100</v>
          </cell>
          <cell r="T56">
            <v>100</v>
          </cell>
          <cell r="U56">
            <v>100</v>
          </cell>
          <cell r="V56">
            <v>100</v>
          </cell>
          <cell r="W56">
            <v>100</v>
          </cell>
          <cell r="X56">
            <v>100</v>
          </cell>
          <cell r="Y56">
            <v>100</v>
          </cell>
        </row>
        <row r="57">
          <cell r="D57">
            <v>457</v>
          </cell>
          <cell r="E57">
            <v>77</v>
          </cell>
          <cell r="F57">
            <v>77</v>
          </cell>
          <cell r="G57">
            <v>77</v>
          </cell>
          <cell r="H57">
            <v>77</v>
          </cell>
          <cell r="I57">
            <v>76</v>
          </cell>
          <cell r="J57">
            <v>100</v>
          </cell>
          <cell r="K57">
            <v>100</v>
          </cell>
          <cell r="L57">
            <v>98</v>
          </cell>
          <cell r="M57">
            <v>100</v>
          </cell>
          <cell r="N57">
            <v>100</v>
          </cell>
          <cell r="O57">
            <v>100</v>
          </cell>
          <cell r="P57">
            <v>100</v>
          </cell>
          <cell r="Q57">
            <v>100</v>
          </cell>
          <cell r="R57">
            <v>100</v>
          </cell>
          <cell r="S57">
            <v>100</v>
          </cell>
          <cell r="T57">
            <v>100</v>
          </cell>
          <cell r="U57">
            <v>100</v>
          </cell>
          <cell r="V57">
            <v>100</v>
          </cell>
          <cell r="W57">
            <v>100</v>
          </cell>
          <cell r="X57">
            <v>100</v>
          </cell>
          <cell r="Y57">
            <v>100</v>
          </cell>
        </row>
        <row r="58">
          <cell r="D58">
            <v>457</v>
          </cell>
          <cell r="E58">
            <v>77</v>
          </cell>
          <cell r="F58">
            <v>77</v>
          </cell>
          <cell r="G58">
            <v>77</v>
          </cell>
          <cell r="H58">
            <v>77</v>
          </cell>
          <cell r="I58">
            <v>76</v>
          </cell>
          <cell r="J58">
            <v>100</v>
          </cell>
          <cell r="K58">
            <v>100</v>
          </cell>
          <cell r="L58">
            <v>98</v>
          </cell>
          <cell r="M58">
            <v>100</v>
          </cell>
          <cell r="N58">
            <v>100</v>
          </cell>
          <cell r="O58">
            <v>100</v>
          </cell>
          <cell r="P58">
            <v>100</v>
          </cell>
          <cell r="Q58">
            <v>100</v>
          </cell>
          <cell r="R58">
            <v>100</v>
          </cell>
          <cell r="S58">
            <v>100</v>
          </cell>
          <cell r="T58">
            <v>100</v>
          </cell>
          <cell r="U58">
            <v>100</v>
          </cell>
          <cell r="V58">
            <v>100</v>
          </cell>
          <cell r="W58">
            <v>100</v>
          </cell>
          <cell r="X58">
            <v>100</v>
          </cell>
          <cell r="Y58">
            <v>100</v>
          </cell>
        </row>
        <row r="59">
          <cell r="D59">
            <v>457</v>
          </cell>
          <cell r="E59">
            <v>77</v>
          </cell>
          <cell r="F59">
            <v>77</v>
          </cell>
          <cell r="G59">
            <v>77</v>
          </cell>
          <cell r="H59">
            <v>77</v>
          </cell>
          <cell r="I59">
            <v>76</v>
          </cell>
          <cell r="J59">
            <v>100</v>
          </cell>
          <cell r="K59">
            <v>100</v>
          </cell>
          <cell r="L59">
            <v>98</v>
          </cell>
          <cell r="M59">
            <v>100</v>
          </cell>
          <cell r="N59">
            <v>100</v>
          </cell>
          <cell r="O59">
            <v>100</v>
          </cell>
          <cell r="P59">
            <v>100</v>
          </cell>
          <cell r="Q59">
            <v>100</v>
          </cell>
          <cell r="R59">
            <v>100</v>
          </cell>
          <cell r="S59">
            <v>100</v>
          </cell>
          <cell r="T59">
            <v>100</v>
          </cell>
          <cell r="U59">
            <v>100</v>
          </cell>
          <cell r="V59">
            <v>100</v>
          </cell>
          <cell r="W59">
            <v>100</v>
          </cell>
          <cell r="X59">
            <v>100</v>
          </cell>
          <cell r="Y59">
            <v>100</v>
          </cell>
        </row>
        <row r="60">
          <cell r="D60">
            <v>457</v>
          </cell>
          <cell r="E60">
            <v>77</v>
          </cell>
          <cell r="F60">
            <v>77</v>
          </cell>
          <cell r="G60">
            <v>77</v>
          </cell>
          <cell r="H60">
            <v>77</v>
          </cell>
          <cell r="I60">
            <v>76</v>
          </cell>
          <cell r="J60">
            <v>100</v>
          </cell>
          <cell r="K60">
            <v>100</v>
          </cell>
          <cell r="L60">
            <v>98</v>
          </cell>
          <cell r="M60">
            <v>100</v>
          </cell>
          <cell r="N60">
            <v>100</v>
          </cell>
          <cell r="O60">
            <v>100</v>
          </cell>
          <cell r="P60">
            <v>100</v>
          </cell>
          <cell r="Q60">
            <v>100</v>
          </cell>
          <cell r="R60">
            <v>100</v>
          </cell>
          <cell r="S60">
            <v>100</v>
          </cell>
          <cell r="T60">
            <v>100</v>
          </cell>
          <cell r="U60">
            <v>100</v>
          </cell>
          <cell r="V60">
            <v>100</v>
          </cell>
          <cell r="W60">
            <v>100</v>
          </cell>
          <cell r="X60">
            <v>100</v>
          </cell>
          <cell r="Y60">
            <v>100</v>
          </cell>
        </row>
        <row r="61">
          <cell r="D61">
            <v>457</v>
          </cell>
          <cell r="E61">
            <v>77</v>
          </cell>
          <cell r="F61">
            <v>77</v>
          </cell>
          <cell r="G61">
            <v>77</v>
          </cell>
          <cell r="H61">
            <v>77</v>
          </cell>
          <cell r="I61">
            <v>76</v>
          </cell>
          <cell r="J61">
            <v>100</v>
          </cell>
          <cell r="K61">
            <v>100</v>
          </cell>
          <cell r="L61">
            <v>98</v>
          </cell>
          <cell r="M61">
            <v>100</v>
          </cell>
          <cell r="N61">
            <v>100</v>
          </cell>
          <cell r="O61">
            <v>100</v>
          </cell>
          <cell r="P61">
            <v>100</v>
          </cell>
          <cell r="Q61">
            <v>100</v>
          </cell>
          <cell r="R61">
            <v>100</v>
          </cell>
          <cell r="S61">
            <v>100</v>
          </cell>
          <cell r="T61">
            <v>100</v>
          </cell>
          <cell r="U61">
            <v>100</v>
          </cell>
          <cell r="V61">
            <v>100</v>
          </cell>
          <cell r="W61">
            <v>100</v>
          </cell>
          <cell r="X61">
            <v>100</v>
          </cell>
          <cell r="Y61">
            <v>100</v>
          </cell>
        </row>
      </sheetData>
      <sheetData sheetId="7">
        <row r="4">
          <cell r="D4">
            <v>3070</v>
          </cell>
          <cell r="E4">
            <v>100</v>
          </cell>
          <cell r="F4">
            <v>96</v>
          </cell>
          <cell r="G4">
            <v>97</v>
          </cell>
          <cell r="H4">
            <v>98</v>
          </cell>
          <cell r="I4">
            <v>98</v>
          </cell>
          <cell r="J4">
            <v>93</v>
          </cell>
          <cell r="K4">
            <v>94</v>
          </cell>
          <cell r="L4">
            <v>94</v>
          </cell>
          <cell r="M4">
            <v>94</v>
          </cell>
          <cell r="N4">
            <v>94</v>
          </cell>
          <cell r="O4">
            <v>94</v>
          </cell>
          <cell r="P4">
            <v>94</v>
          </cell>
          <cell r="Q4">
            <v>94</v>
          </cell>
          <cell r="R4">
            <v>94</v>
          </cell>
          <cell r="S4">
            <v>94</v>
          </cell>
          <cell r="T4">
            <v>95</v>
          </cell>
          <cell r="U4">
            <v>95</v>
          </cell>
          <cell r="V4">
            <v>94</v>
          </cell>
          <cell r="X4">
            <v>94</v>
          </cell>
          <cell r="Y4">
            <v>94</v>
          </cell>
        </row>
        <row r="5">
          <cell r="D5">
            <v>3076</v>
          </cell>
          <cell r="E5">
            <v>96</v>
          </cell>
          <cell r="F5">
            <v>100</v>
          </cell>
          <cell r="G5">
            <v>97</v>
          </cell>
          <cell r="H5">
            <v>96</v>
          </cell>
          <cell r="I5">
            <v>97</v>
          </cell>
          <cell r="J5">
            <v>94</v>
          </cell>
          <cell r="K5">
            <v>95</v>
          </cell>
          <cell r="L5">
            <v>95</v>
          </cell>
          <cell r="M5">
            <v>95</v>
          </cell>
          <cell r="N5">
            <v>95</v>
          </cell>
          <cell r="O5">
            <v>94</v>
          </cell>
          <cell r="P5">
            <v>95</v>
          </cell>
          <cell r="Q5">
            <v>95</v>
          </cell>
          <cell r="R5">
            <v>95</v>
          </cell>
          <cell r="S5">
            <v>95</v>
          </cell>
          <cell r="T5">
            <v>95</v>
          </cell>
          <cell r="U5">
            <v>95</v>
          </cell>
          <cell r="V5">
            <v>95</v>
          </cell>
          <cell r="X5">
            <v>95</v>
          </cell>
          <cell r="Y5">
            <v>95</v>
          </cell>
        </row>
        <row r="6">
          <cell r="D6">
            <v>3076</v>
          </cell>
          <cell r="E6">
            <v>97</v>
          </cell>
          <cell r="F6">
            <v>97</v>
          </cell>
          <cell r="G6">
            <v>100</v>
          </cell>
          <cell r="H6">
            <v>97</v>
          </cell>
          <cell r="I6">
            <v>98</v>
          </cell>
          <cell r="J6">
            <v>94</v>
          </cell>
          <cell r="K6">
            <v>95</v>
          </cell>
          <cell r="L6">
            <v>95</v>
          </cell>
          <cell r="M6">
            <v>95</v>
          </cell>
          <cell r="N6">
            <v>95</v>
          </cell>
          <cell r="O6">
            <v>95</v>
          </cell>
          <cell r="P6">
            <v>95</v>
          </cell>
          <cell r="Q6">
            <v>95</v>
          </cell>
          <cell r="R6">
            <v>95</v>
          </cell>
          <cell r="S6">
            <v>95</v>
          </cell>
          <cell r="T6">
            <v>95</v>
          </cell>
          <cell r="U6">
            <v>95</v>
          </cell>
          <cell r="V6">
            <v>95</v>
          </cell>
          <cell r="X6">
            <v>95</v>
          </cell>
          <cell r="Y6">
            <v>95</v>
          </cell>
        </row>
        <row r="7">
          <cell r="D7">
            <v>3072</v>
          </cell>
          <cell r="E7">
            <v>98</v>
          </cell>
          <cell r="F7">
            <v>96</v>
          </cell>
          <cell r="G7">
            <v>97</v>
          </cell>
          <cell r="H7">
            <v>100</v>
          </cell>
          <cell r="I7">
            <v>98</v>
          </cell>
          <cell r="J7">
            <v>93</v>
          </cell>
          <cell r="K7">
            <v>94</v>
          </cell>
          <cell r="L7">
            <v>94</v>
          </cell>
          <cell r="M7">
            <v>94</v>
          </cell>
          <cell r="N7">
            <v>94</v>
          </cell>
          <cell r="O7">
            <v>94</v>
          </cell>
          <cell r="P7">
            <v>94</v>
          </cell>
          <cell r="Q7">
            <v>94</v>
          </cell>
          <cell r="R7">
            <v>94</v>
          </cell>
          <cell r="S7">
            <v>94</v>
          </cell>
          <cell r="T7">
            <v>94</v>
          </cell>
          <cell r="U7">
            <v>94</v>
          </cell>
          <cell r="V7">
            <v>94</v>
          </cell>
          <cell r="X7">
            <v>94</v>
          </cell>
          <cell r="Y7">
            <v>94</v>
          </cell>
        </row>
        <row r="8">
          <cell r="D8">
            <v>3076</v>
          </cell>
          <cell r="E8">
            <v>98</v>
          </cell>
          <cell r="F8">
            <v>97</v>
          </cell>
          <cell r="G8">
            <v>98</v>
          </cell>
          <cell r="H8">
            <v>98</v>
          </cell>
          <cell r="I8">
            <v>100</v>
          </cell>
          <cell r="J8">
            <v>94</v>
          </cell>
          <cell r="K8">
            <v>95</v>
          </cell>
          <cell r="L8">
            <v>95</v>
          </cell>
          <cell r="M8">
            <v>95</v>
          </cell>
          <cell r="N8">
            <v>95</v>
          </cell>
          <cell r="O8">
            <v>95</v>
          </cell>
          <cell r="P8">
            <v>95</v>
          </cell>
          <cell r="Q8">
            <v>95</v>
          </cell>
          <cell r="R8">
            <v>95</v>
          </cell>
          <cell r="S8">
            <v>95</v>
          </cell>
          <cell r="T8">
            <v>95</v>
          </cell>
          <cell r="U8">
            <v>95</v>
          </cell>
          <cell r="V8">
            <v>95</v>
          </cell>
          <cell r="X8">
            <v>95</v>
          </cell>
          <cell r="Y8">
            <v>95</v>
          </cell>
        </row>
        <row r="9">
          <cell r="D9">
            <v>3041</v>
          </cell>
          <cell r="E9">
            <v>93</v>
          </cell>
          <cell r="F9">
            <v>94</v>
          </cell>
          <cell r="G9">
            <v>94</v>
          </cell>
          <cell r="H9">
            <v>93</v>
          </cell>
          <cell r="I9">
            <v>94</v>
          </cell>
          <cell r="J9">
            <v>100</v>
          </cell>
          <cell r="K9">
            <v>98</v>
          </cell>
          <cell r="L9">
            <v>99</v>
          </cell>
          <cell r="M9">
            <v>97</v>
          </cell>
          <cell r="N9">
            <v>97</v>
          </cell>
          <cell r="O9">
            <v>97</v>
          </cell>
          <cell r="P9">
            <v>98</v>
          </cell>
          <cell r="Q9">
            <v>98</v>
          </cell>
          <cell r="R9">
            <v>97</v>
          </cell>
          <cell r="S9">
            <v>98</v>
          </cell>
          <cell r="T9">
            <v>98</v>
          </cell>
          <cell r="U9">
            <v>98</v>
          </cell>
          <cell r="V9">
            <v>97</v>
          </cell>
          <cell r="X9">
            <v>98</v>
          </cell>
          <cell r="Y9">
            <v>98</v>
          </cell>
        </row>
        <row r="10">
          <cell r="D10">
            <v>3076</v>
          </cell>
          <cell r="E10">
            <v>94</v>
          </cell>
          <cell r="F10">
            <v>95</v>
          </cell>
          <cell r="G10">
            <v>95</v>
          </cell>
          <cell r="H10">
            <v>94</v>
          </cell>
          <cell r="I10">
            <v>95</v>
          </cell>
          <cell r="J10">
            <v>98</v>
          </cell>
          <cell r="K10">
            <v>100</v>
          </cell>
          <cell r="L10">
            <v>100</v>
          </cell>
          <cell r="M10">
            <v>98</v>
          </cell>
          <cell r="N10">
            <v>98</v>
          </cell>
          <cell r="O10">
            <v>99</v>
          </cell>
          <cell r="P10">
            <v>100</v>
          </cell>
          <cell r="Q10">
            <v>99</v>
          </cell>
          <cell r="R10">
            <v>97</v>
          </cell>
          <cell r="S10">
            <v>100</v>
          </cell>
          <cell r="T10">
            <v>100</v>
          </cell>
          <cell r="U10">
            <v>99</v>
          </cell>
          <cell r="V10">
            <v>98</v>
          </cell>
          <cell r="X10">
            <v>100</v>
          </cell>
          <cell r="Y10">
            <v>100</v>
          </cell>
        </row>
        <row r="11">
          <cell r="D11">
            <v>3076</v>
          </cell>
          <cell r="E11">
            <v>94</v>
          </cell>
          <cell r="F11">
            <v>95</v>
          </cell>
          <cell r="G11">
            <v>95</v>
          </cell>
          <cell r="H11">
            <v>94</v>
          </cell>
          <cell r="I11">
            <v>95</v>
          </cell>
          <cell r="J11">
            <v>99</v>
          </cell>
          <cell r="K11">
            <v>100</v>
          </cell>
          <cell r="L11">
            <v>100</v>
          </cell>
          <cell r="M11">
            <v>98</v>
          </cell>
          <cell r="N11">
            <v>98</v>
          </cell>
          <cell r="O11">
            <v>99</v>
          </cell>
          <cell r="P11">
            <v>100</v>
          </cell>
          <cell r="Q11">
            <v>99</v>
          </cell>
          <cell r="R11">
            <v>98</v>
          </cell>
          <cell r="S11">
            <v>100</v>
          </cell>
          <cell r="T11">
            <v>100</v>
          </cell>
          <cell r="U11">
            <v>99</v>
          </cell>
          <cell r="V11">
            <v>98</v>
          </cell>
          <cell r="X11">
            <v>100</v>
          </cell>
          <cell r="Y11">
            <v>100</v>
          </cell>
        </row>
        <row r="12">
          <cell r="D12">
            <v>3085</v>
          </cell>
          <cell r="E12">
            <v>94</v>
          </cell>
          <cell r="F12">
            <v>95</v>
          </cell>
          <cell r="G12">
            <v>95</v>
          </cell>
          <cell r="H12">
            <v>94</v>
          </cell>
          <cell r="I12">
            <v>95</v>
          </cell>
          <cell r="J12">
            <v>97</v>
          </cell>
          <cell r="K12">
            <v>98</v>
          </cell>
          <cell r="L12">
            <v>98</v>
          </cell>
          <cell r="M12">
            <v>100</v>
          </cell>
          <cell r="N12">
            <v>100</v>
          </cell>
          <cell r="O12">
            <v>99</v>
          </cell>
          <cell r="P12">
            <v>98</v>
          </cell>
          <cell r="Q12">
            <v>98</v>
          </cell>
          <cell r="R12">
            <v>98</v>
          </cell>
          <cell r="S12">
            <v>98</v>
          </cell>
          <cell r="T12">
            <v>98</v>
          </cell>
          <cell r="U12">
            <v>98</v>
          </cell>
          <cell r="V12">
            <v>100</v>
          </cell>
          <cell r="X12">
            <v>98</v>
          </cell>
          <cell r="Y12">
            <v>98</v>
          </cell>
        </row>
        <row r="13">
          <cell r="D13">
            <v>3085</v>
          </cell>
          <cell r="E13">
            <v>94</v>
          </cell>
          <cell r="F13">
            <v>95</v>
          </cell>
          <cell r="G13">
            <v>95</v>
          </cell>
          <cell r="H13">
            <v>94</v>
          </cell>
          <cell r="I13">
            <v>95</v>
          </cell>
          <cell r="J13">
            <v>97</v>
          </cell>
          <cell r="K13">
            <v>98</v>
          </cell>
          <cell r="L13">
            <v>98</v>
          </cell>
          <cell r="M13">
            <v>100</v>
          </cell>
          <cell r="N13">
            <v>100</v>
          </cell>
          <cell r="O13">
            <v>99</v>
          </cell>
          <cell r="P13">
            <v>98</v>
          </cell>
          <cell r="Q13">
            <v>98</v>
          </cell>
          <cell r="R13">
            <v>98</v>
          </cell>
          <cell r="S13">
            <v>98</v>
          </cell>
          <cell r="T13">
            <v>98</v>
          </cell>
          <cell r="U13">
            <v>98</v>
          </cell>
          <cell r="V13">
            <v>100</v>
          </cell>
          <cell r="X13">
            <v>98</v>
          </cell>
          <cell r="Y13">
            <v>98</v>
          </cell>
        </row>
        <row r="14">
          <cell r="D14">
            <v>3076</v>
          </cell>
          <cell r="E14">
            <v>94</v>
          </cell>
          <cell r="F14">
            <v>94</v>
          </cell>
          <cell r="G14">
            <v>95</v>
          </cell>
          <cell r="H14">
            <v>94</v>
          </cell>
          <cell r="I14">
            <v>95</v>
          </cell>
          <cell r="J14">
            <v>97</v>
          </cell>
          <cell r="K14">
            <v>99</v>
          </cell>
          <cell r="L14">
            <v>99</v>
          </cell>
          <cell r="M14">
            <v>99</v>
          </cell>
          <cell r="N14">
            <v>99</v>
          </cell>
          <cell r="O14">
            <v>100</v>
          </cell>
          <cell r="P14">
            <v>99</v>
          </cell>
          <cell r="Q14">
            <v>98</v>
          </cell>
          <cell r="R14">
            <v>98</v>
          </cell>
          <cell r="S14">
            <v>99</v>
          </cell>
          <cell r="T14">
            <v>99</v>
          </cell>
          <cell r="U14">
            <v>98</v>
          </cell>
          <cell r="V14">
            <v>99</v>
          </cell>
          <cell r="X14">
            <v>99</v>
          </cell>
          <cell r="Y14">
            <v>99</v>
          </cell>
        </row>
        <row r="15">
          <cell r="D15">
            <v>3076</v>
          </cell>
          <cell r="E15">
            <v>94</v>
          </cell>
          <cell r="F15">
            <v>95</v>
          </cell>
          <cell r="G15">
            <v>95</v>
          </cell>
          <cell r="H15">
            <v>94</v>
          </cell>
          <cell r="I15">
            <v>95</v>
          </cell>
          <cell r="J15">
            <v>98</v>
          </cell>
          <cell r="K15">
            <v>100</v>
          </cell>
          <cell r="L15">
            <v>100</v>
          </cell>
          <cell r="M15">
            <v>98</v>
          </cell>
          <cell r="N15">
            <v>98</v>
          </cell>
          <cell r="O15">
            <v>99</v>
          </cell>
          <cell r="P15">
            <v>100</v>
          </cell>
          <cell r="Q15">
            <v>99</v>
          </cell>
          <cell r="R15">
            <v>97</v>
          </cell>
          <cell r="S15">
            <v>100</v>
          </cell>
          <cell r="T15">
            <v>100</v>
          </cell>
          <cell r="U15">
            <v>99</v>
          </cell>
          <cell r="V15">
            <v>98</v>
          </cell>
          <cell r="X15">
            <v>100</v>
          </cell>
          <cell r="Y15">
            <v>100</v>
          </cell>
        </row>
        <row r="16">
          <cell r="D16">
            <v>3076</v>
          </cell>
          <cell r="E16">
            <v>94</v>
          </cell>
          <cell r="F16">
            <v>95</v>
          </cell>
          <cell r="G16">
            <v>95</v>
          </cell>
          <cell r="H16">
            <v>94</v>
          </cell>
          <cell r="I16">
            <v>95</v>
          </cell>
          <cell r="J16">
            <v>98</v>
          </cell>
          <cell r="K16">
            <v>99</v>
          </cell>
          <cell r="L16">
            <v>99</v>
          </cell>
          <cell r="M16">
            <v>98</v>
          </cell>
          <cell r="N16">
            <v>98</v>
          </cell>
          <cell r="O16">
            <v>98</v>
          </cell>
          <cell r="P16">
            <v>99</v>
          </cell>
          <cell r="Q16">
            <v>100</v>
          </cell>
          <cell r="R16">
            <v>97</v>
          </cell>
          <cell r="S16">
            <v>99</v>
          </cell>
          <cell r="T16">
            <v>99</v>
          </cell>
          <cell r="U16">
            <v>99</v>
          </cell>
          <cell r="V16">
            <v>98</v>
          </cell>
          <cell r="X16">
            <v>99</v>
          </cell>
          <cell r="Y16">
            <v>99</v>
          </cell>
        </row>
        <row r="17">
          <cell r="D17">
            <v>3064</v>
          </cell>
          <cell r="E17">
            <v>94</v>
          </cell>
          <cell r="F17">
            <v>95</v>
          </cell>
          <cell r="G17">
            <v>95</v>
          </cell>
          <cell r="H17">
            <v>94</v>
          </cell>
          <cell r="I17">
            <v>95</v>
          </cell>
          <cell r="J17">
            <v>97</v>
          </cell>
          <cell r="K17">
            <v>97</v>
          </cell>
          <cell r="L17">
            <v>98</v>
          </cell>
          <cell r="M17">
            <v>98</v>
          </cell>
          <cell r="N17">
            <v>98</v>
          </cell>
          <cell r="O17">
            <v>98</v>
          </cell>
          <cell r="P17">
            <v>97</v>
          </cell>
          <cell r="Q17">
            <v>97</v>
          </cell>
          <cell r="R17">
            <v>100</v>
          </cell>
          <cell r="S17">
            <v>98</v>
          </cell>
          <cell r="T17">
            <v>98</v>
          </cell>
          <cell r="U17">
            <v>98</v>
          </cell>
          <cell r="V17">
            <v>98</v>
          </cell>
          <cell r="X17">
            <v>97</v>
          </cell>
          <cell r="Y17">
            <v>97</v>
          </cell>
        </row>
        <row r="18">
          <cell r="D18">
            <v>3076</v>
          </cell>
          <cell r="E18">
            <v>94</v>
          </cell>
          <cell r="F18">
            <v>95</v>
          </cell>
          <cell r="G18">
            <v>95</v>
          </cell>
          <cell r="H18">
            <v>94</v>
          </cell>
          <cell r="I18">
            <v>95</v>
          </cell>
          <cell r="J18">
            <v>98</v>
          </cell>
          <cell r="K18">
            <v>100</v>
          </cell>
          <cell r="L18">
            <v>100</v>
          </cell>
          <cell r="M18">
            <v>98</v>
          </cell>
          <cell r="N18">
            <v>98</v>
          </cell>
          <cell r="O18">
            <v>99</v>
          </cell>
          <cell r="P18">
            <v>100</v>
          </cell>
          <cell r="Q18">
            <v>99</v>
          </cell>
          <cell r="R18">
            <v>98</v>
          </cell>
          <cell r="S18">
            <v>100</v>
          </cell>
          <cell r="T18">
            <v>100</v>
          </cell>
          <cell r="U18">
            <v>99</v>
          </cell>
          <cell r="V18">
            <v>98</v>
          </cell>
          <cell r="X18">
            <v>100</v>
          </cell>
          <cell r="Y18">
            <v>100</v>
          </cell>
        </row>
        <row r="19">
          <cell r="D19">
            <v>3076</v>
          </cell>
          <cell r="E19">
            <v>95</v>
          </cell>
          <cell r="F19">
            <v>95</v>
          </cell>
          <cell r="G19">
            <v>95</v>
          </cell>
          <cell r="H19">
            <v>94</v>
          </cell>
          <cell r="I19">
            <v>95</v>
          </cell>
          <cell r="J19">
            <v>98</v>
          </cell>
          <cell r="K19">
            <v>100</v>
          </cell>
          <cell r="L19">
            <v>100</v>
          </cell>
          <cell r="M19">
            <v>98</v>
          </cell>
          <cell r="N19">
            <v>98</v>
          </cell>
          <cell r="O19">
            <v>99</v>
          </cell>
          <cell r="P19">
            <v>100</v>
          </cell>
          <cell r="Q19">
            <v>99</v>
          </cell>
          <cell r="R19">
            <v>98</v>
          </cell>
          <cell r="S19">
            <v>100</v>
          </cell>
          <cell r="T19">
            <v>100</v>
          </cell>
          <cell r="U19">
            <v>99</v>
          </cell>
          <cell r="V19">
            <v>98</v>
          </cell>
          <cell r="X19">
            <v>100</v>
          </cell>
          <cell r="Y19">
            <v>100</v>
          </cell>
        </row>
        <row r="20">
          <cell r="D20">
            <v>3085</v>
          </cell>
          <cell r="E20">
            <v>95</v>
          </cell>
          <cell r="F20">
            <v>95</v>
          </cell>
          <cell r="G20">
            <v>95</v>
          </cell>
          <cell r="H20">
            <v>94</v>
          </cell>
          <cell r="I20">
            <v>95</v>
          </cell>
          <cell r="J20">
            <v>98</v>
          </cell>
          <cell r="K20">
            <v>99</v>
          </cell>
          <cell r="L20">
            <v>99</v>
          </cell>
          <cell r="M20">
            <v>98</v>
          </cell>
          <cell r="N20">
            <v>98</v>
          </cell>
          <cell r="O20">
            <v>98</v>
          </cell>
          <cell r="P20">
            <v>99</v>
          </cell>
          <cell r="Q20">
            <v>99</v>
          </cell>
          <cell r="R20">
            <v>98</v>
          </cell>
          <cell r="S20">
            <v>99</v>
          </cell>
          <cell r="T20">
            <v>99</v>
          </cell>
          <cell r="U20">
            <v>100</v>
          </cell>
          <cell r="V20">
            <v>98</v>
          </cell>
          <cell r="X20">
            <v>99</v>
          </cell>
          <cell r="Y20">
            <v>99</v>
          </cell>
        </row>
        <row r="21">
          <cell r="D21">
            <v>3085</v>
          </cell>
          <cell r="E21">
            <v>94</v>
          </cell>
          <cell r="F21">
            <v>95</v>
          </cell>
          <cell r="G21">
            <v>95</v>
          </cell>
          <cell r="H21">
            <v>94</v>
          </cell>
          <cell r="I21">
            <v>95</v>
          </cell>
          <cell r="J21">
            <v>97</v>
          </cell>
          <cell r="K21">
            <v>98</v>
          </cell>
          <cell r="L21">
            <v>98</v>
          </cell>
          <cell r="M21">
            <v>100</v>
          </cell>
          <cell r="N21">
            <v>100</v>
          </cell>
          <cell r="O21">
            <v>99</v>
          </cell>
          <cell r="P21">
            <v>98</v>
          </cell>
          <cell r="Q21">
            <v>98</v>
          </cell>
          <cell r="R21">
            <v>98</v>
          </cell>
          <cell r="S21">
            <v>98</v>
          </cell>
          <cell r="T21">
            <v>98</v>
          </cell>
          <cell r="U21">
            <v>98</v>
          </cell>
          <cell r="V21">
            <v>100</v>
          </cell>
          <cell r="X21">
            <v>98</v>
          </cell>
          <cell r="Y21">
            <v>98</v>
          </cell>
        </row>
        <row r="23">
          <cell r="D23">
            <v>3076</v>
          </cell>
          <cell r="E23">
            <v>94</v>
          </cell>
          <cell r="F23">
            <v>95</v>
          </cell>
          <cell r="G23">
            <v>95</v>
          </cell>
          <cell r="H23">
            <v>94</v>
          </cell>
          <cell r="I23">
            <v>95</v>
          </cell>
          <cell r="J23">
            <v>98</v>
          </cell>
          <cell r="K23">
            <v>99</v>
          </cell>
          <cell r="L23">
            <v>100</v>
          </cell>
          <cell r="M23">
            <v>98</v>
          </cell>
          <cell r="N23">
            <v>98</v>
          </cell>
          <cell r="O23">
            <v>99</v>
          </cell>
          <cell r="P23">
            <v>100</v>
          </cell>
          <cell r="Q23">
            <v>99</v>
          </cell>
          <cell r="R23">
            <v>97</v>
          </cell>
          <cell r="S23">
            <v>100</v>
          </cell>
          <cell r="T23">
            <v>100</v>
          </cell>
          <cell r="U23">
            <v>99</v>
          </cell>
          <cell r="V23">
            <v>98</v>
          </cell>
          <cell r="X23">
            <v>99</v>
          </cell>
          <cell r="Y23">
            <v>99</v>
          </cell>
        </row>
        <row r="24">
          <cell r="D24">
            <v>3076</v>
          </cell>
          <cell r="E24">
            <v>94</v>
          </cell>
          <cell r="F24">
            <v>95</v>
          </cell>
          <cell r="G24">
            <v>95</v>
          </cell>
          <cell r="H24">
            <v>94</v>
          </cell>
          <cell r="I24">
            <v>95</v>
          </cell>
          <cell r="J24">
            <v>98</v>
          </cell>
          <cell r="K24">
            <v>100</v>
          </cell>
          <cell r="L24">
            <v>100</v>
          </cell>
          <cell r="M24">
            <v>98</v>
          </cell>
          <cell r="N24">
            <v>98</v>
          </cell>
          <cell r="O24">
            <v>99</v>
          </cell>
          <cell r="P24">
            <v>100</v>
          </cell>
          <cell r="Q24">
            <v>99</v>
          </cell>
          <cell r="R24">
            <v>97</v>
          </cell>
          <cell r="S24">
            <v>100</v>
          </cell>
          <cell r="T24">
            <v>100</v>
          </cell>
          <cell r="U24">
            <v>99</v>
          </cell>
          <cell r="V24">
            <v>98</v>
          </cell>
          <cell r="X24">
            <v>100</v>
          </cell>
          <cell r="Y24">
            <v>100</v>
          </cell>
        </row>
        <row r="25">
          <cell r="D25">
            <v>1691</v>
          </cell>
          <cell r="E25" t="str">
            <v>-</v>
          </cell>
          <cell r="F25" t="str">
            <v>-</v>
          </cell>
          <cell r="G25"/>
          <cell r="H25"/>
          <cell r="I25"/>
          <cell r="J25">
            <v>100</v>
          </cell>
          <cell r="K25">
            <v>97</v>
          </cell>
          <cell r="L25">
            <v>97</v>
          </cell>
          <cell r="M25">
            <v>98</v>
          </cell>
          <cell r="N25">
            <v>98</v>
          </cell>
          <cell r="O25">
            <v>98</v>
          </cell>
          <cell r="P25">
            <v>98</v>
          </cell>
          <cell r="Q25">
            <v>98</v>
          </cell>
          <cell r="R25">
            <v>98</v>
          </cell>
          <cell r="S25">
            <v>98</v>
          </cell>
          <cell r="T25">
            <v>98</v>
          </cell>
          <cell r="U25">
            <v>98</v>
          </cell>
          <cell r="V25">
            <v>98</v>
          </cell>
          <cell r="X25">
            <v>98</v>
          </cell>
          <cell r="Y25">
            <v>98</v>
          </cell>
        </row>
        <row r="26">
          <cell r="D26">
            <v>1685</v>
          </cell>
          <cell r="E26" t="str">
            <v>-</v>
          </cell>
          <cell r="F26" t="str">
            <v>-</v>
          </cell>
          <cell r="G26"/>
          <cell r="H26"/>
          <cell r="I26"/>
          <cell r="J26">
            <v>97</v>
          </cell>
          <cell r="K26">
            <v>100</v>
          </cell>
          <cell r="L26">
            <v>100</v>
          </cell>
          <cell r="M26">
            <v>97</v>
          </cell>
          <cell r="N26">
            <v>97</v>
          </cell>
          <cell r="O26">
            <v>97</v>
          </cell>
          <cell r="P26">
            <v>97</v>
          </cell>
          <cell r="Q26">
            <v>97</v>
          </cell>
          <cell r="R26">
            <v>97</v>
          </cell>
          <cell r="S26">
            <v>97</v>
          </cell>
          <cell r="T26">
            <v>97</v>
          </cell>
          <cell r="U26">
            <v>97</v>
          </cell>
          <cell r="V26">
            <v>97</v>
          </cell>
          <cell r="X26">
            <v>97</v>
          </cell>
          <cell r="Y26">
            <v>97</v>
          </cell>
        </row>
        <row r="27">
          <cell r="D27">
            <v>1686</v>
          </cell>
          <cell r="E27" t="str">
            <v>-</v>
          </cell>
          <cell r="F27" t="str">
            <v>-</v>
          </cell>
          <cell r="G27"/>
          <cell r="H27"/>
          <cell r="I27"/>
          <cell r="J27">
            <v>97</v>
          </cell>
          <cell r="K27">
            <v>100</v>
          </cell>
          <cell r="L27">
            <v>100</v>
          </cell>
          <cell r="M27">
            <v>97</v>
          </cell>
          <cell r="N27">
            <v>97</v>
          </cell>
          <cell r="O27">
            <v>97</v>
          </cell>
          <cell r="P27">
            <v>97</v>
          </cell>
          <cell r="Q27">
            <v>97</v>
          </cell>
          <cell r="R27">
            <v>97</v>
          </cell>
          <cell r="S27">
            <v>97</v>
          </cell>
          <cell r="T27">
            <v>97</v>
          </cell>
          <cell r="U27">
            <v>97</v>
          </cell>
          <cell r="V27">
            <v>97</v>
          </cell>
          <cell r="X27">
            <v>97</v>
          </cell>
          <cell r="Y27">
            <v>97</v>
          </cell>
        </row>
        <row r="28">
          <cell r="D28">
            <v>1712</v>
          </cell>
          <cell r="E28"/>
          <cell r="F28"/>
          <cell r="G28"/>
          <cell r="H28"/>
          <cell r="I28"/>
          <cell r="J28">
            <v>98</v>
          </cell>
          <cell r="K28">
            <v>97</v>
          </cell>
          <cell r="L28">
            <v>97</v>
          </cell>
          <cell r="M28">
            <v>100</v>
          </cell>
          <cell r="N28">
            <v>100</v>
          </cell>
          <cell r="O28">
            <v>100</v>
          </cell>
          <cell r="P28">
            <v>99</v>
          </cell>
          <cell r="Q28">
            <v>99</v>
          </cell>
          <cell r="R28">
            <v>99</v>
          </cell>
          <cell r="S28">
            <v>100</v>
          </cell>
          <cell r="T28">
            <v>99</v>
          </cell>
          <cell r="U28">
            <v>99</v>
          </cell>
          <cell r="V28">
            <v>100</v>
          </cell>
          <cell r="X28">
            <v>99</v>
          </cell>
          <cell r="Y28">
            <v>99</v>
          </cell>
        </row>
        <row r="29">
          <cell r="D29">
            <v>1712</v>
          </cell>
          <cell r="E29"/>
          <cell r="F29"/>
          <cell r="G29"/>
          <cell r="H29"/>
          <cell r="I29"/>
          <cell r="J29">
            <v>98</v>
          </cell>
          <cell r="K29">
            <v>97</v>
          </cell>
          <cell r="L29">
            <v>97</v>
          </cell>
          <cell r="M29">
            <v>100</v>
          </cell>
          <cell r="N29">
            <v>100</v>
          </cell>
          <cell r="O29">
            <v>100</v>
          </cell>
          <cell r="P29">
            <v>99</v>
          </cell>
          <cell r="Q29">
            <v>99</v>
          </cell>
          <cell r="R29">
            <v>99</v>
          </cell>
          <cell r="S29">
            <v>100</v>
          </cell>
          <cell r="T29">
            <v>99</v>
          </cell>
          <cell r="U29">
            <v>99</v>
          </cell>
          <cell r="V29">
            <v>100</v>
          </cell>
          <cell r="X29">
            <v>99</v>
          </cell>
          <cell r="Y29">
            <v>99</v>
          </cell>
        </row>
        <row r="30">
          <cell r="D30">
            <v>1712</v>
          </cell>
          <cell r="E30"/>
          <cell r="F30"/>
          <cell r="G30"/>
          <cell r="H30"/>
          <cell r="I30"/>
          <cell r="J30">
            <v>98</v>
          </cell>
          <cell r="K30">
            <v>97</v>
          </cell>
          <cell r="L30">
            <v>97</v>
          </cell>
          <cell r="M30">
            <v>100</v>
          </cell>
          <cell r="N30">
            <v>100</v>
          </cell>
          <cell r="O30">
            <v>100</v>
          </cell>
          <cell r="P30">
            <v>99</v>
          </cell>
          <cell r="Q30">
            <v>99</v>
          </cell>
          <cell r="R30">
            <v>99</v>
          </cell>
          <cell r="S30">
            <v>100</v>
          </cell>
          <cell r="T30">
            <v>99</v>
          </cell>
          <cell r="U30">
            <v>99</v>
          </cell>
          <cell r="V30">
            <v>100</v>
          </cell>
          <cell r="X30">
            <v>99</v>
          </cell>
          <cell r="Y30">
            <v>99</v>
          </cell>
        </row>
        <row r="31">
          <cell r="D31">
            <v>1712</v>
          </cell>
          <cell r="E31"/>
          <cell r="F31"/>
          <cell r="G31"/>
          <cell r="H31"/>
          <cell r="I31"/>
          <cell r="J31">
            <v>98</v>
          </cell>
          <cell r="K31">
            <v>97</v>
          </cell>
          <cell r="L31">
            <v>97</v>
          </cell>
          <cell r="M31">
            <v>99</v>
          </cell>
          <cell r="N31">
            <v>99</v>
          </cell>
          <cell r="O31">
            <v>99</v>
          </cell>
          <cell r="P31">
            <v>100</v>
          </cell>
          <cell r="Q31">
            <v>100</v>
          </cell>
          <cell r="R31">
            <v>99</v>
          </cell>
          <cell r="S31">
            <v>100</v>
          </cell>
          <cell r="T31">
            <v>100</v>
          </cell>
          <cell r="U31">
            <v>100</v>
          </cell>
          <cell r="V31">
            <v>99</v>
          </cell>
          <cell r="X31">
            <v>100</v>
          </cell>
          <cell r="Y31">
            <v>100</v>
          </cell>
        </row>
        <row r="32">
          <cell r="D32">
            <v>1712</v>
          </cell>
          <cell r="E32"/>
          <cell r="F32"/>
          <cell r="G32"/>
          <cell r="H32"/>
          <cell r="I32"/>
          <cell r="J32">
            <v>98</v>
          </cell>
          <cell r="K32">
            <v>97</v>
          </cell>
          <cell r="L32">
            <v>97</v>
          </cell>
          <cell r="M32">
            <v>99</v>
          </cell>
          <cell r="N32">
            <v>99</v>
          </cell>
          <cell r="O32">
            <v>99</v>
          </cell>
          <cell r="P32">
            <v>100</v>
          </cell>
          <cell r="Q32">
            <v>100</v>
          </cell>
          <cell r="R32">
            <v>99</v>
          </cell>
          <cell r="S32">
            <v>100</v>
          </cell>
          <cell r="T32">
            <v>100</v>
          </cell>
          <cell r="U32">
            <v>100</v>
          </cell>
          <cell r="V32">
            <v>99</v>
          </cell>
          <cell r="X32">
            <v>100</v>
          </cell>
          <cell r="Y32">
            <v>100</v>
          </cell>
        </row>
        <row r="33">
          <cell r="D33">
            <v>1712</v>
          </cell>
          <cell r="E33"/>
          <cell r="F33"/>
          <cell r="G33"/>
          <cell r="H33"/>
          <cell r="I33"/>
          <cell r="J33">
            <v>98</v>
          </cell>
          <cell r="K33">
            <v>97</v>
          </cell>
          <cell r="L33">
            <v>97</v>
          </cell>
          <cell r="M33">
            <v>99</v>
          </cell>
          <cell r="N33">
            <v>99</v>
          </cell>
          <cell r="O33">
            <v>99</v>
          </cell>
          <cell r="P33">
            <v>99</v>
          </cell>
          <cell r="Q33">
            <v>99</v>
          </cell>
          <cell r="R33">
            <v>100</v>
          </cell>
          <cell r="S33">
            <v>99</v>
          </cell>
          <cell r="T33">
            <v>99</v>
          </cell>
          <cell r="U33">
            <v>99</v>
          </cell>
          <cell r="V33">
            <v>99</v>
          </cell>
          <cell r="X33">
            <v>99</v>
          </cell>
          <cell r="Y33">
            <v>99</v>
          </cell>
        </row>
        <row r="34">
          <cell r="D34">
            <v>1712</v>
          </cell>
          <cell r="E34"/>
          <cell r="F34"/>
          <cell r="G34"/>
          <cell r="H34"/>
          <cell r="I34"/>
          <cell r="J34">
            <v>98</v>
          </cell>
          <cell r="K34">
            <v>97</v>
          </cell>
          <cell r="L34">
            <v>97</v>
          </cell>
          <cell r="M34">
            <v>100</v>
          </cell>
          <cell r="N34">
            <v>100</v>
          </cell>
          <cell r="O34">
            <v>100</v>
          </cell>
          <cell r="P34">
            <v>100</v>
          </cell>
          <cell r="Q34">
            <v>100</v>
          </cell>
          <cell r="R34">
            <v>99</v>
          </cell>
          <cell r="S34">
            <v>100</v>
          </cell>
          <cell r="T34">
            <v>100</v>
          </cell>
          <cell r="U34">
            <v>100</v>
          </cell>
          <cell r="V34">
            <v>100</v>
          </cell>
          <cell r="X34">
            <v>100</v>
          </cell>
          <cell r="Y34">
            <v>100</v>
          </cell>
        </row>
        <row r="35">
          <cell r="D35">
            <v>1712</v>
          </cell>
          <cell r="E35"/>
          <cell r="F35"/>
          <cell r="G35"/>
          <cell r="H35"/>
          <cell r="I35"/>
          <cell r="J35">
            <v>98</v>
          </cell>
          <cell r="K35">
            <v>97</v>
          </cell>
          <cell r="L35">
            <v>97</v>
          </cell>
          <cell r="M35">
            <v>99</v>
          </cell>
          <cell r="N35">
            <v>99</v>
          </cell>
          <cell r="O35">
            <v>99</v>
          </cell>
          <cell r="P35">
            <v>100</v>
          </cell>
          <cell r="Q35">
            <v>100</v>
          </cell>
          <cell r="R35">
            <v>99</v>
          </cell>
          <cell r="S35">
            <v>100</v>
          </cell>
          <cell r="T35">
            <v>100</v>
          </cell>
          <cell r="U35">
            <v>100</v>
          </cell>
          <cell r="V35">
            <v>99</v>
          </cell>
          <cell r="X35">
            <v>100</v>
          </cell>
          <cell r="Y35">
            <v>100</v>
          </cell>
        </row>
        <row r="36">
          <cell r="D36">
            <v>1712</v>
          </cell>
          <cell r="E36"/>
          <cell r="F36"/>
          <cell r="G36"/>
          <cell r="H36"/>
          <cell r="I36"/>
          <cell r="J36">
            <v>98</v>
          </cell>
          <cell r="K36">
            <v>97</v>
          </cell>
          <cell r="L36">
            <v>97</v>
          </cell>
          <cell r="M36">
            <v>99</v>
          </cell>
          <cell r="N36">
            <v>99</v>
          </cell>
          <cell r="O36">
            <v>99</v>
          </cell>
          <cell r="P36">
            <v>100</v>
          </cell>
          <cell r="Q36">
            <v>100</v>
          </cell>
          <cell r="R36">
            <v>99</v>
          </cell>
          <cell r="S36">
            <v>100</v>
          </cell>
          <cell r="T36">
            <v>100</v>
          </cell>
          <cell r="U36">
            <v>100</v>
          </cell>
          <cell r="V36">
            <v>99</v>
          </cell>
          <cell r="X36">
            <v>100</v>
          </cell>
          <cell r="Y36">
            <v>100</v>
          </cell>
        </row>
        <row r="37">
          <cell r="D37">
            <v>1712</v>
          </cell>
          <cell r="E37"/>
          <cell r="F37"/>
          <cell r="G37"/>
          <cell r="H37"/>
          <cell r="I37"/>
          <cell r="J37">
            <v>98</v>
          </cell>
          <cell r="K37">
            <v>97</v>
          </cell>
          <cell r="L37">
            <v>97</v>
          </cell>
          <cell r="M37">
            <v>100</v>
          </cell>
          <cell r="N37">
            <v>100</v>
          </cell>
          <cell r="O37">
            <v>100</v>
          </cell>
          <cell r="P37">
            <v>99</v>
          </cell>
          <cell r="Q37">
            <v>99</v>
          </cell>
          <cell r="R37">
            <v>99</v>
          </cell>
          <cell r="S37">
            <v>100</v>
          </cell>
          <cell r="T37">
            <v>99</v>
          </cell>
          <cell r="U37">
            <v>99</v>
          </cell>
          <cell r="V37">
            <v>100</v>
          </cell>
          <cell r="X37">
            <v>99</v>
          </cell>
          <cell r="Y37">
            <v>99</v>
          </cell>
        </row>
        <row r="39">
          <cell r="D39">
            <v>1712</v>
          </cell>
          <cell r="E39"/>
          <cell r="F39"/>
          <cell r="G39"/>
          <cell r="H39"/>
          <cell r="I39"/>
          <cell r="J39">
            <v>98</v>
          </cell>
          <cell r="K39">
            <v>97</v>
          </cell>
          <cell r="L39">
            <v>97</v>
          </cell>
          <cell r="M39">
            <v>99</v>
          </cell>
          <cell r="N39">
            <v>99</v>
          </cell>
          <cell r="O39">
            <v>99</v>
          </cell>
          <cell r="P39">
            <v>100</v>
          </cell>
          <cell r="Q39">
            <v>100</v>
          </cell>
          <cell r="R39">
            <v>99</v>
          </cell>
          <cell r="S39">
            <v>99</v>
          </cell>
          <cell r="T39">
            <v>100</v>
          </cell>
          <cell r="U39">
            <v>100</v>
          </cell>
          <cell r="V39">
            <v>99</v>
          </cell>
          <cell r="X39">
            <v>100</v>
          </cell>
          <cell r="Y39">
            <v>100</v>
          </cell>
        </row>
        <row r="40">
          <cell r="D40">
            <v>1712</v>
          </cell>
          <cell r="E40"/>
          <cell r="F40"/>
          <cell r="G40"/>
          <cell r="H40"/>
          <cell r="I40"/>
          <cell r="J40">
            <v>98</v>
          </cell>
          <cell r="K40">
            <v>97</v>
          </cell>
          <cell r="L40">
            <v>97</v>
          </cell>
          <cell r="M40">
            <v>99</v>
          </cell>
          <cell r="N40">
            <v>99</v>
          </cell>
          <cell r="O40">
            <v>99</v>
          </cell>
          <cell r="P40">
            <v>100</v>
          </cell>
          <cell r="Q40">
            <v>100</v>
          </cell>
          <cell r="R40">
            <v>99</v>
          </cell>
          <cell r="S40">
            <v>100</v>
          </cell>
          <cell r="T40">
            <v>100</v>
          </cell>
          <cell r="U40">
            <v>100</v>
          </cell>
          <cell r="V40">
            <v>99</v>
          </cell>
          <cell r="X40">
            <v>100</v>
          </cell>
          <cell r="Y40">
            <v>100</v>
          </cell>
        </row>
        <row r="41">
          <cell r="D41">
            <v>1375</v>
          </cell>
          <cell r="E41">
            <v>100</v>
          </cell>
          <cell r="F41">
            <v>99</v>
          </cell>
          <cell r="G41">
            <v>100</v>
          </cell>
          <cell r="H41">
            <v>100</v>
          </cell>
          <cell r="I41">
            <v>99</v>
          </cell>
          <cell r="J41">
            <v>74</v>
          </cell>
          <cell r="K41">
            <v>74</v>
          </cell>
          <cell r="L41">
            <v>74</v>
          </cell>
          <cell r="M41">
            <v>74</v>
          </cell>
          <cell r="N41">
            <v>73</v>
          </cell>
          <cell r="O41">
            <v>73</v>
          </cell>
          <cell r="P41">
            <v>73</v>
          </cell>
          <cell r="Q41">
            <v>73</v>
          </cell>
          <cell r="R41">
            <v>73</v>
          </cell>
          <cell r="S41">
            <v>73</v>
          </cell>
          <cell r="T41">
            <v>73</v>
          </cell>
          <cell r="U41">
            <v>73</v>
          </cell>
          <cell r="V41">
            <v>73</v>
          </cell>
          <cell r="W41">
            <v>73</v>
          </cell>
          <cell r="X41">
            <v>73</v>
          </cell>
          <cell r="Y41">
            <v>73</v>
          </cell>
        </row>
        <row r="42">
          <cell r="D42">
            <v>1375</v>
          </cell>
          <cell r="E42">
            <v>99</v>
          </cell>
          <cell r="F42">
            <v>100</v>
          </cell>
          <cell r="G42">
            <v>99</v>
          </cell>
          <cell r="H42">
            <v>99</v>
          </cell>
          <cell r="I42">
            <v>99</v>
          </cell>
          <cell r="J42">
            <v>74</v>
          </cell>
          <cell r="K42">
            <v>74</v>
          </cell>
          <cell r="L42">
            <v>74</v>
          </cell>
          <cell r="M42">
            <v>74</v>
          </cell>
          <cell r="N42">
            <v>73</v>
          </cell>
          <cell r="O42">
            <v>73</v>
          </cell>
          <cell r="P42">
            <v>73</v>
          </cell>
          <cell r="Q42">
            <v>73</v>
          </cell>
          <cell r="R42">
            <v>73</v>
          </cell>
          <cell r="S42">
            <v>73</v>
          </cell>
          <cell r="T42">
            <v>73</v>
          </cell>
          <cell r="U42">
            <v>73</v>
          </cell>
          <cell r="V42">
            <v>73</v>
          </cell>
          <cell r="W42">
            <v>73</v>
          </cell>
          <cell r="X42">
            <v>73</v>
          </cell>
          <cell r="Y42">
            <v>73</v>
          </cell>
        </row>
        <row r="43">
          <cell r="D43">
            <v>1375</v>
          </cell>
          <cell r="E43">
            <v>100</v>
          </cell>
          <cell r="F43">
            <v>99</v>
          </cell>
          <cell r="G43">
            <v>100</v>
          </cell>
          <cell r="H43">
            <v>100</v>
          </cell>
          <cell r="I43">
            <v>100</v>
          </cell>
          <cell r="J43">
            <v>73</v>
          </cell>
          <cell r="K43">
            <v>73</v>
          </cell>
          <cell r="L43">
            <v>74</v>
          </cell>
          <cell r="M43">
            <v>73</v>
          </cell>
          <cell r="N43">
            <v>73</v>
          </cell>
          <cell r="O43">
            <v>73</v>
          </cell>
          <cell r="P43">
            <v>73</v>
          </cell>
          <cell r="Q43">
            <v>73</v>
          </cell>
          <cell r="R43">
            <v>73</v>
          </cell>
          <cell r="S43">
            <v>73</v>
          </cell>
          <cell r="T43">
            <v>73</v>
          </cell>
          <cell r="U43">
            <v>73</v>
          </cell>
          <cell r="V43">
            <v>73</v>
          </cell>
          <cell r="W43">
            <v>73</v>
          </cell>
          <cell r="X43">
            <v>73</v>
          </cell>
          <cell r="Y43">
            <v>73</v>
          </cell>
        </row>
        <row r="44">
          <cell r="D44">
            <v>1375</v>
          </cell>
          <cell r="E44">
            <v>100</v>
          </cell>
          <cell r="F44">
            <v>99</v>
          </cell>
          <cell r="G44">
            <v>100</v>
          </cell>
          <cell r="H44">
            <v>100</v>
          </cell>
          <cell r="I44">
            <v>100</v>
          </cell>
          <cell r="J44">
            <v>73</v>
          </cell>
          <cell r="K44">
            <v>73</v>
          </cell>
          <cell r="L44">
            <v>74</v>
          </cell>
          <cell r="M44">
            <v>73</v>
          </cell>
          <cell r="N44">
            <v>73</v>
          </cell>
          <cell r="O44">
            <v>73</v>
          </cell>
          <cell r="P44">
            <v>73</v>
          </cell>
          <cell r="Q44">
            <v>73</v>
          </cell>
          <cell r="R44">
            <v>73</v>
          </cell>
          <cell r="S44">
            <v>73</v>
          </cell>
          <cell r="T44">
            <v>73</v>
          </cell>
          <cell r="U44">
            <v>73</v>
          </cell>
          <cell r="V44">
            <v>73</v>
          </cell>
          <cell r="W44">
            <v>73</v>
          </cell>
          <cell r="X44">
            <v>73</v>
          </cell>
          <cell r="Y44">
            <v>73</v>
          </cell>
        </row>
        <row r="45">
          <cell r="D45">
            <v>1375</v>
          </cell>
          <cell r="E45">
            <v>99</v>
          </cell>
          <cell r="F45">
            <v>99</v>
          </cell>
          <cell r="G45">
            <v>100</v>
          </cell>
          <cell r="H45">
            <v>100</v>
          </cell>
          <cell r="I45">
            <v>100</v>
          </cell>
          <cell r="J45">
            <v>73</v>
          </cell>
          <cell r="K45">
            <v>73</v>
          </cell>
          <cell r="L45">
            <v>74</v>
          </cell>
          <cell r="M45">
            <v>73</v>
          </cell>
          <cell r="N45">
            <v>73</v>
          </cell>
          <cell r="O45">
            <v>73</v>
          </cell>
          <cell r="P45">
            <v>73</v>
          </cell>
          <cell r="Q45">
            <v>73</v>
          </cell>
          <cell r="R45">
            <v>73</v>
          </cell>
          <cell r="S45">
            <v>73</v>
          </cell>
          <cell r="T45">
            <v>73</v>
          </cell>
          <cell r="U45">
            <v>73</v>
          </cell>
          <cell r="V45">
            <v>73</v>
          </cell>
          <cell r="W45">
            <v>73</v>
          </cell>
          <cell r="X45">
            <v>73</v>
          </cell>
          <cell r="Y45">
            <v>73</v>
          </cell>
        </row>
        <row r="46">
          <cell r="D46">
            <v>1375</v>
          </cell>
          <cell r="E46">
            <v>74</v>
          </cell>
          <cell r="F46">
            <v>74</v>
          </cell>
          <cell r="G46">
            <v>73</v>
          </cell>
          <cell r="H46">
            <v>73</v>
          </cell>
          <cell r="I46">
            <v>73</v>
          </cell>
          <cell r="J46">
            <v>100</v>
          </cell>
          <cell r="K46">
            <v>100</v>
          </cell>
          <cell r="L46">
            <v>93</v>
          </cell>
          <cell r="M46">
            <v>100</v>
          </cell>
          <cell r="N46">
            <v>100</v>
          </cell>
          <cell r="O46">
            <v>100</v>
          </cell>
          <cell r="P46">
            <v>100</v>
          </cell>
          <cell r="Q46">
            <v>100</v>
          </cell>
          <cell r="R46">
            <v>100</v>
          </cell>
          <cell r="S46">
            <v>99</v>
          </cell>
          <cell r="T46">
            <v>99</v>
          </cell>
          <cell r="U46">
            <v>100</v>
          </cell>
          <cell r="V46">
            <v>100</v>
          </cell>
          <cell r="W46">
            <v>100</v>
          </cell>
          <cell r="X46">
            <v>100</v>
          </cell>
          <cell r="Y46">
            <v>99</v>
          </cell>
        </row>
        <row r="47">
          <cell r="D47">
            <v>1375</v>
          </cell>
          <cell r="E47">
            <v>74</v>
          </cell>
          <cell r="F47">
            <v>74</v>
          </cell>
          <cell r="G47">
            <v>73</v>
          </cell>
          <cell r="H47">
            <v>73</v>
          </cell>
          <cell r="I47">
            <v>73</v>
          </cell>
          <cell r="J47">
            <v>100</v>
          </cell>
          <cell r="K47">
            <v>100</v>
          </cell>
          <cell r="L47">
            <v>93</v>
          </cell>
          <cell r="M47">
            <v>100</v>
          </cell>
          <cell r="N47">
            <v>100</v>
          </cell>
          <cell r="O47">
            <v>100</v>
          </cell>
          <cell r="P47">
            <v>100</v>
          </cell>
          <cell r="Q47">
            <v>100</v>
          </cell>
          <cell r="R47">
            <v>100</v>
          </cell>
          <cell r="S47">
            <v>100</v>
          </cell>
          <cell r="T47">
            <v>99</v>
          </cell>
          <cell r="U47">
            <v>100</v>
          </cell>
          <cell r="V47">
            <v>100</v>
          </cell>
          <cell r="W47">
            <v>100</v>
          </cell>
          <cell r="X47">
            <v>100</v>
          </cell>
          <cell r="Y47">
            <v>100</v>
          </cell>
        </row>
        <row r="48">
          <cell r="D48">
            <v>1375</v>
          </cell>
          <cell r="E48">
            <v>74</v>
          </cell>
          <cell r="F48">
            <v>74</v>
          </cell>
          <cell r="G48">
            <v>74</v>
          </cell>
          <cell r="H48">
            <v>74</v>
          </cell>
          <cell r="I48">
            <v>74</v>
          </cell>
          <cell r="J48">
            <v>93</v>
          </cell>
          <cell r="K48">
            <v>93</v>
          </cell>
          <cell r="L48">
            <v>100</v>
          </cell>
          <cell r="M48">
            <v>93</v>
          </cell>
          <cell r="N48">
            <v>93</v>
          </cell>
          <cell r="O48">
            <v>93</v>
          </cell>
          <cell r="P48">
            <v>93</v>
          </cell>
          <cell r="Q48">
            <v>93</v>
          </cell>
          <cell r="R48">
            <v>93</v>
          </cell>
          <cell r="S48">
            <v>93</v>
          </cell>
          <cell r="T48">
            <v>93</v>
          </cell>
          <cell r="U48">
            <v>93</v>
          </cell>
          <cell r="V48">
            <v>93</v>
          </cell>
          <cell r="W48">
            <v>93</v>
          </cell>
          <cell r="X48">
            <v>93</v>
          </cell>
          <cell r="Y48">
            <v>93</v>
          </cell>
        </row>
        <row r="49">
          <cell r="D49">
            <v>1375</v>
          </cell>
          <cell r="E49">
            <v>74</v>
          </cell>
          <cell r="F49">
            <v>74</v>
          </cell>
          <cell r="G49">
            <v>73</v>
          </cell>
          <cell r="H49">
            <v>73</v>
          </cell>
          <cell r="I49">
            <v>73</v>
          </cell>
          <cell r="J49">
            <v>100</v>
          </cell>
          <cell r="K49">
            <v>100</v>
          </cell>
          <cell r="L49">
            <v>93</v>
          </cell>
          <cell r="M49">
            <v>100</v>
          </cell>
          <cell r="N49">
            <v>100</v>
          </cell>
          <cell r="O49">
            <v>100</v>
          </cell>
          <cell r="P49">
            <v>100</v>
          </cell>
          <cell r="Q49">
            <v>100</v>
          </cell>
          <cell r="R49">
            <v>100</v>
          </cell>
          <cell r="S49">
            <v>99</v>
          </cell>
          <cell r="T49">
            <v>99</v>
          </cell>
          <cell r="U49">
            <v>100</v>
          </cell>
          <cell r="V49">
            <v>100</v>
          </cell>
          <cell r="W49">
            <v>100</v>
          </cell>
          <cell r="X49">
            <v>100</v>
          </cell>
          <cell r="Y49">
            <v>100</v>
          </cell>
        </row>
        <row r="50">
          <cell r="D50">
            <v>1375</v>
          </cell>
          <cell r="E50">
            <v>73</v>
          </cell>
          <cell r="F50">
            <v>73</v>
          </cell>
          <cell r="G50">
            <v>73</v>
          </cell>
          <cell r="H50">
            <v>73</v>
          </cell>
          <cell r="I50">
            <v>73</v>
          </cell>
          <cell r="J50">
            <v>100</v>
          </cell>
          <cell r="K50">
            <v>100</v>
          </cell>
          <cell r="L50">
            <v>93</v>
          </cell>
          <cell r="M50">
            <v>100</v>
          </cell>
          <cell r="N50">
            <v>100</v>
          </cell>
          <cell r="O50">
            <v>100</v>
          </cell>
          <cell r="P50">
            <v>100</v>
          </cell>
          <cell r="Q50">
            <v>100</v>
          </cell>
          <cell r="R50">
            <v>100</v>
          </cell>
          <cell r="S50">
            <v>100</v>
          </cell>
          <cell r="T50">
            <v>100</v>
          </cell>
          <cell r="U50">
            <v>100</v>
          </cell>
          <cell r="V50">
            <v>100</v>
          </cell>
          <cell r="W50">
            <v>100</v>
          </cell>
          <cell r="X50">
            <v>100</v>
          </cell>
          <cell r="Y50">
            <v>100</v>
          </cell>
        </row>
        <row r="51">
          <cell r="D51">
            <v>1375</v>
          </cell>
          <cell r="E51">
            <v>73</v>
          </cell>
          <cell r="F51">
            <v>73</v>
          </cell>
          <cell r="G51">
            <v>73</v>
          </cell>
          <cell r="H51">
            <v>73</v>
          </cell>
          <cell r="I51">
            <v>73</v>
          </cell>
          <cell r="J51">
            <v>100</v>
          </cell>
          <cell r="K51">
            <v>100</v>
          </cell>
          <cell r="L51">
            <v>93</v>
          </cell>
          <cell r="M51">
            <v>100</v>
          </cell>
          <cell r="N51">
            <v>100</v>
          </cell>
          <cell r="O51">
            <v>100</v>
          </cell>
          <cell r="P51">
            <v>100</v>
          </cell>
          <cell r="Q51">
            <v>100</v>
          </cell>
          <cell r="R51">
            <v>100</v>
          </cell>
          <cell r="S51">
            <v>100</v>
          </cell>
          <cell r="T51">
            <v>100</v>
          </cell>
          <cell r="U51">
            <v>100</v>
          </cell>
          <cell r="V51">
            <v>100</v>
          </cell>
          <cell r="W51">
            <v>100</v>
          </cell>
          <cell r="X51">
            <v>100</v>
          </cell>
          <cell r="Y51">
            <v>100</v>
          </cell>
        </row>
        <row r="52">
          <cell r="D52">
            <v>1375</v>
          </cell>
          <cell r="E52">
            <v>73</v>
          </cell>
          <cell r="F52">
            <v>73</v>
          </cell>
          <cell r="G52">
            <v>73</v>
          </cell>
          <cell r="H52">
            <v>73</v>
          </cell>
          <cell r="I52">
            <v>73</v>
          </cell>
          <cell r="J52">
            <v>100</v>
          </cell>
          <cell r="K52">
            <v>100</v>
          </cell>
          <cell r="L52">
            <v>93</v>
          </cell>
          <cell r="M52">
            <v>100</v>
          </cell>
          <cell r="N52">
            <v>100</v>
          </cell>
          <cell r="O52">
            <v>100</v>
          </cell>
          <cell r="P52">
            <v>100</v>
          </cell>
          <cell r="Q52">
            <v>100</v>
          </cell>
          <cell r="R52">
            <v>100</v>
          </cell>
          <cell r="S52">
            <v>100</v>
          </cell>
          <cell r="T52">
            <v>100</v>
          </cell>
          <cell r="U52">
            <v>100</v>
          </cell>
          <cell r="V52">
            <v>100</v>
          </cell>
          <cell r="W52">
            <v>100</v>
          </cell>
          <cell r="X52">
            <v>100</v>
          </cell>
          <cell r="Y52">
            <v>100</v>
          </cell>
        </row>
        <row r="53">
          <cell r="D53">
            <v>1375</v>
          </cell>
          <cell r="E53">
            <v>73</v>
          </cell>
          <cell r="F53">
            <v>73</v>
          </cell>
          <cell r="G53">
            <v>73</v>
          </cell>
          <cell r="H53">
            <v>73</v>
          </cell>
          <cell r="I53">
            <v>73</v>
          </cell>
          <cell r="J53">
            <v>100</v>
          </cell>
          <cell r="K53">
            <v>100</v>
          </cell>
          <cell r="L53">
            <v>93</v>
          </cell>
          <cell r="M53">
            <v>100</v>
          </cell>
          <cell r="N53">
            <v>100</v>
          </cell>
          <cell r="O53">
            <v>100</v>
          </cell>
          <cell r="P53">
            <v>100</v>
          </cell>
          <cell r="Q53">
            <v>100</v>
          </cell>
          <cell r="R53">
            <v>100</v>
          </cell>
          <cell r="S53">
            <v>100</v>
          </cell>
          <cell r="T53">
            <v>100</v>
          </cell>
          <cell r="U53">
            <v>100</v>
          </cell>
          <cell r="V53">
            <v>100</v>
          </cell>
          <cell r="W53">
            <v>100</v>
          </cell>
          <cell r="X53">
            <v>100</v>
          </cell>
          <cell r="Y53">
            <v>100</v>
          </cell>
        </row>
        <row r="54">
          <cell r="D54">
            <v>1375</v>
          </cell>
          <cell r="E54">
            <v>73</v>
          </cell>
          <cell r="F54">
            <v>73</v>
          </cell>
          <cell r="G54">
            <v>73</v>
          </cell>
          <cell r="H54">
            <v>73</v>
          </cell>
          <cell r="I54">
            <v>73</v>
          </cell>
          <cell r="J54">
            <v>100</v>
          </cell>
          <cell r="K54">
            <v>100</v>
          </cell>
          <cell r="L54">
            <v>93</v>
          </cell>
          <cell r="M54">
            <v>100</v>
          </cell>
          <cell r="N54">
            <v>100</v>
          </cell>
          <cell r="O54">
            <v>100</v>
          </cell>
          <cell r="P54">
            <v>100</v>
          </cell>
          <cell r="Q54">
            <v>100</v>
          </cell>
          <cell r="R54">
            <v>100</v>
          </cell>
          <cell r="S54">
            <v>100</v>
          </cell>
          <cell r="T54">
            <v>100</v>
          </cell>
          <cell r="U54">
            <v>100</v>
          </cell>
          <cell r="V54">
            <v>100</v>
          </cell>
          <cell r="W54">
            <v>100</v>
          </cell>
          <cell r="X54">
            <v>100</v>
          </cell>
          <cell r="Y54">
            <v>100</v>
          </cell>
        </row>
        <row r="55">
          <cell r="D55">
            <v>1375</v>
          </cell>
          <cell r="E55">
            <v>73</v>
          </cell>
          <cell r="F55">
            <v>73</v>
          </cell>
          <cell r="G55">
            <v>73</v>
          </cell>
          <cell r="H55">
            <v>73</v>
          </cell>
          <cell r="I55">
            <v>73</v>
          </cell>
          <cell r="J55">
            <v>99</v>
          </cell>
          <cell r="K55">
            <v>100</v>
          </cell>
          <cell r="L55">
            <v>93</v>
          </cell>
          <cell r="M55">
            <v>99</v>
          </cell>
          <cell r="N55">
            <v>100</v>
          </cell>
          <cell r="O55">
            <v>100</v>
          </cell>
          <cell r="P55">
            <v>100</v>
          </cell>
          <cell r="Q55">
            <v>100</v>
          </cell>
          <cell r="R55">
            <v>100</v>
          </cell>
          <cell r="S55">
            <v>100</v>
          </cell>
          <cell r="T55">
            <v>100</v>
          </cell>
          <cell r="U55">
            <v>100</v>
          </cell>
          <cell r="V55">
            <v>100</v>
          </cell>
          <cell r="W55">
            <v>100</v>
          </cell>
          <cell r="X55">
            <v>100</v>
          </cell>
          <cell r="Y55">
            <v>100</v>
          </cell>
        </row>
        <row r="56">
          <cell r="D56">
            <v>1375</v>
          </cell>
          <cell r="E56">
            <v>73</v>
          </cell>
          <cell r="F56">
            <v>73</v>
          </cell>
          <cell r="G56">
            <v>73</v>
          </cell>
          <cell r="H56">
            <v>73</v>
          </cell>
          <cell r="I56">
            <v>73</v>
          </cell>
          <cell r="J56">
            <v>99</v>
          </cell>
          <cell r="K56">
            <v>99</v>
          </cell>
          <cell r="L56">
            <v>93</v>
          </cell>
          <cell r="M56">
            <v>99</v>
          </cell>
          <cell r="N56">
            <v>100</v>
          </cell>
          <cell r="O56">
            <v>100</v>
          </cell>
          <cell r="P56">
            <v>100</v>
          </cell>
          <cell r="Q56">
            <v>100</v>
          </cell>
          <cell r="R56">
            <v>100</v>
          </cell>
          <cell r="S56">
            <v>100</v>
          </cell>
          <cell r="T56">
            <v>100</v>
          </cell>
          <cell r="U56">
            <v>100</v>
          </cell>
          <cell r="V56">
            <v>100</v>
          </cell>
          <cell r="W56">
            <v>100</v>
          </cell>
          <cell r="X56">
            <v>100</v>
          </cell>
          <cell r="Y56">
            <v>100</v>
          </cell>
        </row>
        <row r="57">
          <cell r="D57">
            <v>1375</v>
          </cell>
          <cell r="E57">
            <v>73</v>
          </cell>
          <cell r="F57">
            <v>73</v>
          </cell>
          <cell r="G57">
            <v>73</v>
          </cell>
          <cell r="H57">
            <v>73</v>
          </cell>
          <cell r="I57">
            <v>73</v>
          </cell>
          <cell r="J57">
            <v>100</v>
          </cell>
          <cell r="K57">
            <v>100</v>
          </cell>
          <cell r="L57">
            <v>93</v>
          </cell>
          <cell r="M57">
            <v>100</v>
          </cell>
          <cell r="N57">
            <v>100</v>
          </cell>
          <cell r="O57">
            <v>100</v>
          </cell>
          <cell r="P57">
            <v>100</v>
          </cell>
          <cell r="Q57">
            <v>100</v>
          </cell>
          <cell r="R57">
            <v>100</v>
          </cell>
          <cell r="S57">
            <v>100</v>
          </cell>
          <cell r="T57">
            <v>100</v>
          </cell>
          <cell r="U57">
            <v>100</v>
          </cell>
          <cell r="V57">
            <v>100</v>
          </cell>
          <cell r="W57">
            <v>100</v>
          </cell>
          <cell r="X57">
            <v>100</v>
          </cell>
          <cell r="Y57">
            <v>100</v>
          </cell>
        </row>
        <row r="58">
          <cell r="D58">
            <v>1375</v>
          </cell>
          <cell r="E58">
            <v>73</v>
          </cell>
          <cell r="F58">
            <v>73</v>
          </cell>
          <cell r="G58">
            <v>73</v>
          </cell>
          <cell r="H58">
            <v>73</v>
          </cell>
          <cell r="I58">
            <v>73</v>
          </cell>
          <cell r="J58">
            <v>100</v>
          </cell>
          <cell r="K58">
            <v>100</v>
          </cell>
          <cell r="L58">
            <v>93</v>
          </cell>
          <cell r="M58">
            <v>100</v>
          </cell>
          <cell r="N58">
            <v>100</v>
          </cell>
          <cell r="O58">
            <v>100</v>
          </cell>
          <cell r="P58">
            <v>100</v>
          </cell>
          <cell r="Q58">
            <v>100</v>
          </cell>
          <cell r="R58">
            <v>100</v>
          </cell>
          <cell r="S58">
            <v>100</v>
          </cell>
          <cell r="T58">
            <v>100</v>
          </cell>
          <cell r="U58">
            <v>100</v>
          </cell>
          <cell r="V58">
            <v>100</v>
          </cell>
          <cell r="W58">
            <v>100</v>
          </cell>
          <cell r="X58">
            <v>100</v>
          </cell>
          <cell r="Y58">
            <v>100</v>
          </cell>
        </row>
        <row r="59">
          <cell r="D59">
            <v>1375</v>
          </cell>
          <cell r="E59">
            <v>73</v>
          </cell>
          <cell r="F59">
            <v>73</v>
          </cell>
          <cell r="G59">
            <v>73</v>
          </cell>
          <cell r="H59">
            <v>73</v>
          </cell>
          <cell r="I59">
            <v>73</v>
          </cell>
          <cell r="J59">
            <v>100</v>
          </cell>
          <cell r="K59">
            <v>100</v>
          </cell>
          <cell r="L59">
            <v>93</v>
          </cell>
          <cell r="M59">
            <v>100</v>
          </cell>
          <cell r="N59">
            <v>100</v>
          </cell>
          <cell r="O59">
            <v>100</v>
          </cell>
          <cell r="P59">
            <v>100</v>
          </cell>
          <cell r="Q59">
            <v>100</v>
          </cell>
          <cell r="R59">
            <v>100</v>
          </cell>
          <cell r="S59">
            <v>100</v>
          </cell>
          <cell r="T59">
            <v>100</v>
          </cell>
          <cell r="U59">
            <v>100</v>
          </cell>
          <cell r="V59">
            <v>100</v>
          </cell>
          <cell r="W59">
            <v>100</v>
          </cell>
          <cell r="X59">
            <v>100</v>
          </cell>
          <cell r="Y59">
            <v>100</v>
          </cell>
        </row>
        <row r="60">
          <cell r="D60">
            <v>1375</v>
          </cell>
          <cell r="E60">
            <v>73</v>
          </cell>
          <cell r="F60">
            <v>73</v>
          </cell>
          <cell r="G60">
            <v>73</v>
          </cell>
          <cell r="H60">
            <v>73</v>
          </cell>
          <cell r="I60">
            <v>73</v>
          </cell>
          <cell r="J60">
            <v>100</v>
          </cell>
          <cell r="K60">
            <v>100</v>
          </cell>
          <cell r="L60">
            <v>93</v>
          </cell>
          <cell r="M60">
            <v>100</v>
          </cell>
          <cell r="N60">
            <v>100</v>
          </cell>
          <cell r="O60">
            <v>100</v>
          </cell>
          <cell r="P60">
            <v>100</v>
          </cell>
          <cell r="Q60">
            <v>100</v>
          </cell>
          <cell r="R60">
            <v>100</v>
          </cell>
          <cell r="S60">
            <v>100</v>
          </cell>
          <cell r="T60">
            <v>100</v>
          </cell>
          <cell r="U60">
            <v>100</v>
          </cell>
          <cell r="V60">
            <v>100</v>
          </cell>
          <cell r="W60">
            <v>100</v>
          </cell>
          <cell r="X60">
            <v>100</v>
          </cell>
          <cell r="Y60">
            <v>100</v>
          </cell>
        </row>
        <row r="61">
          <cell r="D61">
            <v>1375</v>
          </cell>
          <cell r="E61">
            <v>73</v>
          </cell>
          <cell r="F61">
            <v>73</v>
          </cell>
          <cell r="G61">
            <v>73</v>
          </cell>
          <cell r="H61">
            <v>73</v>
          </cell>
          <cell r="I61">
            <v>73</v>
          </cell>
          <cell r="J61">
            <v>99</v>
          </cell>
          <cell r="K61">
            <v>100</v>
          </cell>
          <cell r="L61">
            <v>93</v>
          </cell>
          <cell r="M61">
            <v>99</v>
          </cell>
          <cell r="N61">
            <v>100</v>
          </cell>
          <cell r="O61">
            <v>100</v>
          </cell>
          <cell r="P61">
            <v>100</v>
          </cell>
          <cell r="Q61">
            <v>100</v>
          </cell>
          <cell r="R61">
            <v>100</v>
          </cell>
          <cell r="S61">
            <v>100</v>
          </cell>
          <cell r="T61">
            <v>100</v>
          </cell>
          <cell r="U61">
            <v>100</v>
          </cell>
          <cell r="V61">
            <v>100</v>
          </cell>
          <cell r="W61">
            <v>100</v>
          </cell>
          <cell r="X61">
            <v>100</v>
          </cell>
          <cell r="Y61">
            <v>100</v>
          </cell>
        </row>
      </sheetData>
      <sheetData sheetId="8"/>
      <sheetData sheetId="9"/>
      <sheetData sheetId="10"/>
      <sheetData sheetId="11"/>
      <sheetData sheetId="12"/>
      <sheetData sheetId="13"/>
      <sheetData sheetId="1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-ncbi-nlm-nih-gov.ezproxy.utas.edu.au/protein/618884923" TargetMode="External"/><Relationship Id="rId13" Type="http://schemas.openxmlformats.org/officeDocument/2006/relationships/hyperlink" Target="https://www.ncbi.nlm.nih.gov/datasets/genome/GCF_002706375.1/" TargetMode="External"/><Relationship Id="rId3" Type="http://schemas.openxmlformats.org/officeDocument/2006/relationships/hyperlink" Target="https://www.ncbi.nlm.nih.gov/nuccore/u62095.1" TargetMode="External"/><Relationship Id="rId7" Type="http://schemas.openxmlformats.org/officeDocument/2006/relationships/hyperlink" Target="https://www-ncbi-nlm-nih-gov.ezproxy.utas.edu.au/nuccore/KJ440080.1" TargetMode="External"/><Relationship Id="rId12" Type="http://schemas.openxmlformats.org/officeDocument/2006/relationships/hyperlink" Target="https://www-ncbi-nlm-nih-gov.ezproxy.utas.edu.au/protein/UIK35139.1" TargetMode="External"/><Relationship Id="rId2" Type="http://schemas.openxmlformats.org/officeDocument/2006/relationships/hyperlink" Target="https://www-ncbi-nlm-nih-gov.ezproxy.utas.edu.au/protein/5565877" TargetMode="External"/><Relationship Id="rId1" Type="http://schemas.openxmlformats.org/officeDocument/2006/relationships/hyperlink" Target="https://www.ncbi.nlm.nih.gov/nuccore/af126051.1" TargetMode="External"/><Relationship Id="rId6" Type="http://schemas.openxmlformats.org/officeDocument/2006/relationships/hyperlink" Target="https://www-ncbi-nlm-nih-gov.ezproxy.utas.edu.au/protein/2058450" TargetMode="External"/><Relationship Id="rId11" Type="http://schemas.openxmlformats.org/officeDocument/2006/relationships/hyperlink" Target="https://www.ncbi.nlm.nih.gov/datasets/genome/GCF_021398395.1/" TargetMode="External"/><Relationship Id="rId5" Type="http://schemas.openxmlformats.org/officeDocument/2006/relationships/hyperlink" Target="https://www.ncbi.nlm.nih.gov/nuccore/u62096.1" TargetMode="External"/><Relationship Id="rId10" Type="http://schemas.openxmlformats.org/officeDocument/2006/relationships/hyperlink" Target="https://www-ncbi-nlm-nih-gov.ezproxy.utas.edu.au/protein/UNL46998.1" TargetMode="External"/><Relationship Id="rId4" Type="http://schemas.openxmlformats.org/officeDocument/2006/relationships/hyperlink" Target="https://www-ncbi-nlm-nih-gov.ezproxy.utas.edu.au/protein/2058452" TargetMode="External"/><Relationship Id="rId9" Type="http://schemas.openxmlformats.org/officeDocument/2006/relationships/hyperlink" Target="https://www.ncbi.nlm.nih.gov/datasets/genome/GCF_022642685.1/" TargetMode="External"/><Relationship Id="rId14" Type="http://schemas.openxmlformats.org/officeDocument/2006/relationships/hyperlink" Target="https://www-ncbi-nlm-nih-gov.ezproxy.utas.edu.au/protein/WP_099202294.1" TargetMode="Externa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protein/UNL45259.1" TargetMode="External"/><Relationship Id="rId3" Type="http://schemas.openxmlformats.org/officeDocument/2006/relationships/hyperlink" Target="https://www-ncbi-nlm-nih-gov.ezproxy.utas.edu.au/protein/UXN12230.1" TargetMode="External"/><Relationship Id="rId7" Type="http://schemas.openxmlformats.org/officeDocument/2006/relationships/hyperlink" Target="https://www.ncbi.nlm.nih.gov/protein/AUX15435.1" TargetMode="External"/><Relationship Id="rId2" Type="http://schemas.openxmlformats.org/officeDocument/2006/relationships/hyperlink" Target="https://www.ncbi.nlm.nih.gov/protein/UIK34777.1" TargetMode="External"/><Relationship Id="rId1" Type="http://schemas.openxmlformats.org/officeDocument/2006/relationships/hyperlink" Target="https://www.ncbi.nlm.nih.gov/protein/ADZ06675.1" TargetMode="External"/><Relationship Id="rId6" Type="http://schemas.openxmlformats.org/officeDocument/2006/relationships/hyperlink" Target="https://www.ncbi.nlm.nih.gov/protein/AEA31469.1" TargetMode="External"/><Relationship Id="rId11" Type="http://schemas.openxmlformats.org/officeDocument/2006/relationships/hyperlink" Target="https://www.ncbi.nlm.nih.gov/protein/QFY04259.1" TargetMode="External"/><Relationship Id="rId5" Type="http://schemas.openxmlformats.org/officeDocument/2006/relationships/hyperlink" Target="https://www-ncbi-nlm-nih-gov.ezproxy.utas.edu.au/protein/ADQ58495" TargetMode="External"/><Relationship Id="rId10" Type="http://schemas.openxmlformats.org/officeDocument/2006/relationships/hyperlink" Target="https://www.ncbi.nlm.nih.gov/protein/1551311670" TargetMode="External"/><Relationship Id="rId4" Type="http://schemas.openxmlformats.org/officeDocument/2006/relationships/hyperlink" Target="https://www.ncbi.nlm.nih.gov/protein/ATO53526.1" TargetMode="External"/><Relationship Id="rId9" Type="http://schemas.openxmlformats.org/officeDocument/2006/relationships/hyperlink" Target="https://www.ncbi.nlm.nih.gov/protein/QDD70890.1" TargetMode="External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protein/UNL46387.1" TargetMode="External"/><Relationship Id="rId3" Type="http://schemas.openxmlformats.org/officeDocument/2006/relationships/hyperlink" Target="https://www.ncbi.nlm.nih.gov/protein/2310533799" TargetMode="External"/><Relationship Id="rId7" Type="http://schemas.openxmlformats.org/officeDocument/2006/relationships/hyperlink" Target="https://www.ncbi.nlm.nih.gov/protein/AUX15568.1" TargetMode="External"/><Relationship Id="rId2" Type="http://schemas.openxmlformats.org/officeDocument/2006/relationships/hyperlink" Target="https://www.ncbi.nlm.nih.gov/protein/2175026444" TargetMode="External"/><Relationship Id="rId1" Type="http://schemas.openxmlformats.org/officeDocument/2006/relationships/hyperlink" Target="https://www.ncbi.nlm.nih.gov/protein/ADZ06857.1" TargetMode="External"/><Relationship Id="rId6" Type="http://schemas.openxmlformats.org/officeDocument/2006/relationships/hyperlink" Target="https://www.ncbi.nlm.nih.gov/protein/AEA31650.1" TargetMode="External"/><Relationship Id="rId5" Type="http://schemas.openxmlformats.org/officeDocument/2006/relationships/hyperlink" Target="https://www.ncbi.nlm.nih.gov/protein/ADQ58684.1" TargetMode="External"/><Relationship Id="rId4" Type="http://schemas.openxmlformats.org/officeDocument/2006/relationships/hyperlink" Target="https://www.ncbi.nlm.nih.gov/protein/ATO53696.1" TargetMode="External"/><Relationship Id="rId9" Type="http://schemas.openxmlformats.org/officeDocument/2006/relationships/hyperlink" Target="https://www.ncbi.nlm.nih.gov/protein/QDD70715.1" TargetMode="External"/></Relationships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protein/UNL46002.1" TargetMode="External"/><Relationship Id="rId13" Type="http://schemas.openxmlformats.org/officeDocument/2006/relationships/hyperlink" Target="https://www.ncbi.nlm.nih.gov/protein/ARD07296.1" TargetMode="External"/><Relationship Id="rId3" Type="http://schemas.openxmlformats.org/officeDocument/2006/relationships/hyperlink" Target="https://www-ncbi-nlm-nih-gov.ezproxy.utas.edu.au/protein/UXN11989.1" TargetMode="External"/><Relationship Id="rId7" Type="http://schemas.openxmlformats.org/officeDocument/2006/relationships/hyperlink" Target="https://www.ncbi.nlm.nih.gov/protein/AUX16590.1" TargetMode="External"/><Relationship Id="rId12" Type="http://schemas.openxmlformats.org/officeDocument/2006/relationships/hyperlink" Target="https://www.ncbi.nlm.nih.gov/datasets/genome/GCF_002075105.1/" TargetMode="External"/><Relationship Id="rId2" Type="http://schemas.openxmlformats.org/officeDocument/2006/relationships/hyperlink" Target="https://www.ncbi.nlm.nih.gov/protein/UIK35023.1" TargetMode="External"/><Relationship Id="rId1" Type="http://schemas.openxmlformats.org/officeDocument/2006/relationships/hyperlink" Target="https://www.ncbi.nlm.nih.gov/protein/ADZ08128.1" TargetMode="External"/><Relationship Id="rId6" Type="http://schemas.openxmlformats.org/officeDocument/2006/relationships/hyperlink" Target="https://www.ncbi.nlm.nih.gov/protein/AEA32746.1" TargetMode="External"/><Relationship Id="rId11" Type="http://schemas.openxmlformats.org/officeDocument/2006/relationships/hyperlink" Target="https://www.ncbi.nlm.nih.gov/protein/1172511834" TargetMode="External"/><Relationship Id="rId5" Type="http://schemas.openxmlformats.org/officeDocument/2006/relationships/hyperlink" Target="https://www.ncbi.nlm.nih.gov/protein/ADQ59956.1" TargetMode="External"/><Relationship Id="rId15" Type="http://schemas.openxmlformats.org/officeDocument/2006/relationships/hyperlink" Target="https://www.ncbi.nlm.nih.gov/protein/QFY04234.1" TargetMode="External"/><Relationship Id="rId10" Type="http://schemas.openxmlformats.org/officeDocument/2006/relationships/hyperlink" Target="https://www.ncbi.nlm.nih.gov/datasets/genome/GCF_003999355.1/" TargetMode="External"/><Relationship Id="rId4" Type="http://schemas.openxmlformats.org/officeDocument/2006/relationships/hyperlink" Target="https://www.ncbi.nlm.nih.gov/protein/ATO53273.1" TargetMode="External"/><Relationship Id="rId9" Type="http://schemas.openxmlformats.org/officeDocument/2006/relationships/hyperlink" Target="https://www.ncbi.nlm.nih.gov/protein/QDD71150.1" TargetMode="External"/><Relationship Id="rId14" Type="http://schemas.openxmlformats.org/officeDocument/2006/relationships/hyperlink" Target="https://www.ncbi.nlm.nih.gov/datasets/genome/GCF_009497035.1/" TargetMode="Externa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EAE4CE-B61C-44A4-9BC2-CE975C6DFBC6}">
  <sheetPr>
    <tabColor rgb="FF7030A0"/>
  </sheetPr>
  <dimension ref="A1:I20"/>
  <sheetViews>
    <sheetView tabSelected="1" workbookViewId="0">
      <selection sqref="A1:I1"/>
    </sheetView>
  </sheetViews>
  <sheetFormatPr defaultColWidth="16.5703125" defaultRowHeight="19.5" customHeight="1"/>
  <cols>
    <col min="1" max="1" width="19.28515625" style="16" customWidth="1"/>
    <col min="2" max="2" width="14.7109375" style="16" customWidth="1"/>
    <col min="3" max="4" width="16.5703125" style="16"/>
    <col min="5" max="5" width="14.28515625" style="16" customWidth="1"/>
    <col min="6" max="7" width="16.5703125" style="16"/>
    <col min="8" max="8" width="20.42578125" style="16" customWidth="1"/>
    <col min="9" max="9" width="27.28515625" style="16" customWidth="1"/>
    <col min="10" max="16384" width="16.5703125" style="16"/>
  </cols>
  <sheetData>
    <row r="1" spans="1:9" s="23" customFormat="1" ht="30" customHeight="1">
      <c r="A1" s="258" t="s">
        <v>918</v>
      </c>
      <c r="B1" s="258"/>
      <c r="C1" s="258"/>
      <c r="D1" s="258"/>
      <c r="E1" s="258"/>
      <c r="F1" s="258"/>
      <c r="G1" s="258"/>
      <c r="H1" s="258"/>
      <c r="I1" s="258"/>
    </row>
    <row r="2" spans="1:9" ht="58.5" customHeight="1">
      <c r="A2" s="108" t="s">
        <v>817</v>
      </c>
      <c r="B2" s="109" t="s">
        <v>978</v>
      </c>
      <c r="C2" s="109" t="s">
        <v>905</v>
      </c>
      <c r="D2" s="109" t="s">
        <v>839</v>
      </c>
      <c r="E2" s="109" t="s">
        <v>840</v>
      </c>
      <c r="F2" s="109" t="s">
        <v>902</v>
      </c>
      <c r="G2" s="109" t="s">
        <v>841</v>
      </c>
      <c r="H2" s="109" t="s">
        <v>979</v>
      </c>
      <c r="I2" s="110" t="s">
        <v>842</v>
      </c>
    </row>
    <row r="3" spans="1:9" ht="24.75" customHeight="1">
      <c r="A3" s="253" t="s">
        <v>932</v>
      </c>
      <c r="B3" s="251" t="s">
        <v>911</v>
      </c>
      <c r="C3" s="255" t="s">
        <v>843</v>
      </c>
      <c r="D3" s="251" t="s">
        <v>821</v>
      </c>
      <c r="E3" s="106">
        <v>2842</v>
      </c>
      <c r="F3" s="251" t="s">
        <v>844</v>
      </c>
      <c r="G3" s="255" t="s">
        <v>845</v>
      </c>
      <c r="H3" s="251" t="s">
        <v>846</v>
      </c>
      <c r="I3" s="260" t="s">
        <v>906</v>
      </c>
    </row>
    <row r="4" spans="1:9" ht="24.75" customHeight="1">
      <c r="A4" s="254"/>
      <c r="B4" s="252"/>
      <c r="C4" s="256"/>
      <c r="D4" s="252"/>
      <c r="E4" s="102">
        <v>901</v>
      </c>
      <c r="F4" s="252"/>
      <c r="G4" s="256"/>
      <c r="H4" s="252"/>
      <c r="I4" s="257"/>
    </row>
    <row r="5" spans="1:9" ht="24.75" customHeight="1">
      <c r="A5" s="254" t="s">
        <v>933</v>
      </c>
      <c r="B5" s="252" t="s">
        <v>847</v>
      </c>
      <c r="C5" s="256" t="s">
        <v>848</v>
      </c>
      <c r="D5" s="252" t="s">
        <v>821</v>
      </c>
      <c r="E5" s="103">
        <v>3392</v>
      </c>
      <c r="F5" s="252" t="s">
        <v>844</v>
      </c>
      <c r="G5" s="256" t="s">
        <v>849</v>
      </c>
      <c r="H5" s="252" t="s">
        <v>846</v>
      </c>
      <c r="I5" s="257" t="s">
        <v>907</v>
      </c>
    </row>
    <row r="6" spans="1:9" ht="24.75" customHeight="1">
      <c r="A6" s="254"/>
      <c r="B6" s="252"/>
      <c r="C6" s="256"/>
      <c r="D6" s="252"/>
      <c r="E6" s="102">
        <v>911</v>
      </c>
      <c r="F6" s="252"/>
      <c r="G6" s="256"/>
      <c r="H6" s="252"/>
      <c r="I6" s="257"/>
    </row>
    <row r="7" spans="1:9" ht="24.75" customHeight="1">
      <c r="A7" s="254" t="s">
        <v>934</v>
      </c>
      <c r="B7" s="252" t="s">
        <v>910</v>
      </c>
      <c r="C7" s="256" t="s">
        <v>850</v>
      </c>
      <c r="D7" s="252" t="s">
        <v>821</v>
      </c>
      <c r="E7" s="103">
        <v>3084</v>
      </c>
      <c r="F7" s="252" t="s">
        <v>851</v>
      </c>
      <c r="G7" s="256" t="s">
        <v>849</v>
      </c>
      <c r="H7" s="252" t="s">
        <v>852</v>
      </c>
      <c r="I7" s="257" t="s">
        <v>908</v>
      </c>
    </row>
    <row r="8" spans="1:9" ht="24.75" customHeight="1">
      <c r="A8" s="254"/>
      <c r="B8" s="252"/>
      <c r="C8" s="256"/>
      <c r="D8" s="252"/>
      <c r="E8" s="102">
        <v>953</v>
      </c>
      <c r="F8" s="252"/>
      <c r="G8" s="256"/>
      <c r="H8" s="252"/>
      <c r="I8" s="257"/>
    </row>
    <row r="9" spans="1:9" ht="24.75" customHeight="1">
      <c r="A9" s="254" t="s">
        <v>933</v>
      </c>
      <c r="B9" s="252" t="s">
        <v>853</v>
      </c>
      <c r="C9" s="256" t="s">
        <v>854</v>
      </c>
      <c r="D9" s="252" t="s">
        <v>821</v>
      </c>
      <c r="E9" s="102">
        <v>2733</v>
      </c>
      <c r="F9" s="252" t="s">
        <v>855</v>
      </c>
      <c r="G9" s="256" t="s">
        <v>845</v>
      </c>
      <c r="H9" s="252" t="s">
        <v>856</v>
      </c>
      <c r="I9" s="257" t="s">
        <v>909</v>
      </c>
    </row>
    <row r="10" spans="1:9" ht="24.75" customHeight="1">
      <c r="A10" s="254"/>
      <c r="B10" s="252"/>
      <c r="C10" s="256"/>
      <c r="D10" s="252"/>
      <c r="E10" s="102">
        <v>910</v>
      </c>
      <c r="F10" s="252"/>
      <c r="G10" s="256"/>
      <c r="H10" s="252"/>
      <c r="I10" s="257"/>
    </row>
    <row r="11" spans="1:9" ht="24.75" customHeight="1">
      <c r="A11" s="254" t="s">
        <v>825</v>
      </c>
      <c r="B11" s="252" t="s">
        <v>835</v>
      </c>
      <c r="C11" s="256" t="s">
        <v>857</v>
      </c>
      <c r="D11" s="252" t="s">
        <v>937</v>
      </c>
      <c r="E11" s="103">
        <v>1745</v>
      </c>
      <c r="F11" s="252">
        <v>26</v>
      </c>
      <c r="G11" s="256" t="s">
        <v>858</v>
      </c>
      <c r="H11" s="252" t="s">
        <v>859</v>
      </c>
      <c r="I11" s="257" t="s">
        <v>860</v>
      </c>
    </row>
    <row r="12" spans="1:9" ht="24.75" customHeight="1">
      <c r="A12" s="254"/>
      <c r="B12" s="252"/>
      <c r="C12" s="256"/>
      <c r="D12" s="252"/>
      <c r="E12" s="102">
        <v>5824</v>
      </c>
      <c r="F12" s="252"/>
      <c r="G12" s="256"/>
      <c r="H12" s="252"/>
      <c r="I12" s="257"/>
    </row>
    <row r="13" spans="1:9" ht="24.75" customHeight="1">
      <c r="A13" s="254" t="s">
        <v>825</v>
      </c>
      <c r="B13" s="252" t="s">
        <v>828</v>
      </c>
      <c r="C13" s="256" t="s">
        <v>861</v>
      </c>
      <c r="D13" s="252" t="s">
        <v>938</v>
      </c>
      <c r="E13" s="103">
        <v>2910</v>
      </c>
      <c r="F13" s="252" t="s">
        <v>862</v>
      </c>
      <c r="G13" s="256" t="s">
        <v>863</v>
      </c>
      <c r="H13" s="252" t="s">
        <v>852</v>
      </c>
      <c r="I13" s="257" t="s">
        <v>860</v>
      </c>
    </row>
    <row r="14" spans="1:9" ht="24.75" customHeight="1">
      <c r="A14" s="254"/>
      <c r="B14" s="252"/>
      <c r="C14" s="256"/>
      <c r="D14" s="252"/>
      <c r="E14" s="102">
        <v>969</v>
      </c>
      <c r="F14" s="252"/>
      <c r="G14" s="256"/>
      <c r="H14" s="252"/>
      <c r="I14" s="257"/>
    </row>
    <row r="15" spans="1:9" ht="24.75" customHeight="1">
      <c r="A15" s="254" t="s">
        <v>825</v>
      </c>
      <c r="B15" s="252" t="s">
        <v>827</v>
      </c>
      <c r="C15" s="256" t="s">
        <v>864</v>
      </c>
      <c r="D15" s="252" t="s">
        <v>939</v>
      </c>
      <c r="E15" s="103">
        <v>2916</v>
      </c>
      <c r="F15" s="252" t="s">
        <v>862</v>
      </c>
      <c r="G15" s="256" t="s">
        <v>863</v>
      </c>
      <c r="H15" s="252" t="s">
        <v>852</v>
      </c>
      <c r="I15" s="257" t="s">
        <v>908</v>
      </c>
    </row>
    <row r="16" spans="1:9" ht="24.75" customHeight="1">
      <c r="A16" s="262"/>
      <c r="B16" s="259"/>
      <c r="C16" s="263"/>
      <c r="D16" s="259"/>
      <c r="E16" s="104">
        <v>971</v>
      </c>
      <c r="F16" s="259"/>
      <c r="G16" s="263"/>
      <c r="H16" s="259"/>
      <c r="I16" s="261"/>
    </row>
    <row r="17" spans="1:1" s="19" customFormat="1" ht="19.5" customHeight="1">
      <c r="A17" s="18" t="s">
        <v>935</v>
      </c>
    </row>
    <row r="18" spans="1:1" s="19" customFormat="1" ht="19.5" customHeight="1">
      <c r="A18" s="18" t="s">
        <v>940</v>
      </c>
    </row>
    <row r="19" spans="1:1" s="19" customFormat="1" ht="19.5" customHeight="1">
      <c r="A19" s="18" t="s">
        <v>936</v>
      </c>
    </row>
    <row r="20" spans="1:1" s="19" customFormat="1" ht="19.5" customHeight="1">
      <c r="A20" s="18" t="s">
        <v>941</v>
      </c>
    </row>
  </sheetData>
  <mergeCells count="57">
    <mergeCell ref="A1:I1"/>
    <mergeCell ref="H15:H16"/>
    <mergeCell ref="I3:I4"/>
    <mergeCell ref="I9:I10"/>
    <mergeCell ref="I7:I8"/>
    <mergeCell ref="I5:I6"/>
    <mergeCell ref="I15:I16"/>
    <mergeCell ref="D13:D14"/>
    <mergeCell ref="A15:A16"/>
    <mergeCell ref="B15:B16"/>
    <mergeCell ref="C15:C16"/>
    <mergeCell ref="D15:D16"/>
    <mergeCell ref="F15:F16"/>
    <mergeCell ref="G15:G16"/>
    <mergeCell ref="I11:I12"/>
    <mergeCell ref="A13:A14"/>
    <mergeCell ref="B13:B14"/>
    <mergeCell ref="C13:C14"/>
    <mergeCell ref="F13:F14"/>
    <mergeCell ref="G13:G14"/>
    <mergeCell ref="H13:H14"/>
    <mergeCell ref="I13:I14"/>
    <mergeCell ref="H9:H10"/>
    <mergeCell ref="G11:G12"/>
    <mergeCell ref="H11:H12"/>
    <mergeCell ref="G9:G10"/>
    <mergeCell ref="A11:A12"/>
    <mergeCell ref="B11:B12"/>
    <mergeCell ref="C11:C12"/>
    <mergeCell ref="D11:D12"/>
    <mergeCell ref="F11:F12"/>
    <mergeCell ref="A9:A10"/>
    <mergeCell ref="B9:B10"/>
    <mergeCell ref="C9:C10"/>
    <mergeCell ref="D9:D10"/>
    <mergeCell ref="F9:F10"/>
    <mergeCell ref="H5:H6"/>
    <mergeCell ref="A7:A8"/>
    <mergeCell ref="C7:C8"/>
    <mergeCell ref="D7:D8"/>
    <mergeCell ref="F7:F8"/>
    <mergeCell ref="G7:G8"/>
    <mergeCell ref="H7:H8"/>
    <mergeCell ref="B7:B8"/>
    <mergeCell ref="A5:A6"/>
    <mergeCell ref="B5:B6"/>
    <mergeCell ref="C5:C6"/>
    <mergeCell ref="D5:D6"/>
    <mergeCell ref="F5:F6"/>
    <mergeCell ref="G5:G6"/>
    <mergeCell ref="H3:H4"/>
    <mergeCell ref="B3:B4"/>
    <mergeCell ref="A3:A4"/>
    <mergeCell ref="C3:C4"/>
    <mergeCell ref="D3:D4"/>
    <mergeCell ref="F3:F4"/>
    <mergeCell ref="G3:G4"/>
  </mergeCells>
  <hyperlinks>
    <hyperlink ref="C3" r:id="rId1" display="https://www.ncbi.nlm.nih.gov/nuccore/af126051.1" xr:uid="{64CE427A-F0B4-4C22-BDD6-32BFF04B4F1D}"/>
    <hyperlink ref="G3" r:id="rId2" display="https://www-ncbi-nlm-nih-gov.ezproxy.utas.edu.au/protein/5565877" xr:uid="{597A92D6-C4A2-436D-B7B4-BCBC77291BA2}"/>
    <hyperlink ref="C5" r:id="rId3" display="https://www.ncbi.nlm.nih.gov/nuccore/u62095.1" xr:uid="{55E7F71A-FDB4-4DF9-8B93-D5DF5DC371B1}"/>
    <hyperlink ref="G5" r:id="rId4" display="https://www-ncbi-nlm-nih-gov.ezproxy.utas.edu.au/protein/2058452" xr:uid="{8CB51051-7E60-4371-AC90-B08A1F6014FD}"/>
    <hyperlink ref="C7" r:id="rId5" display="https://www.ncbi.nlm.nih.gov/nuccore/u62096.1" xr:uid="{9D971F8F-A93E-4CCF-8643-2609DEDEE66E}"/>
    <hyperlink ref="G7" r:id="rId6" display="https://www-ncbi-nlm-nih-gov.ezproxy.utas.edu.au/protein/2058450" xr:uid="{E09456DA-C773-4F03-9425-C0F1A3567AFF}"/>
    <hyperlink ref="C9" r:id="rId7" display="https://www-ncbi-nlm-nih-gov.ezproxy.utas.edu.au/nuccore/KJ440080.1" xr:uid="{B904CF95-A6A4-4C2C-93A4-B1043B7A59A7}"/>
    <hyperlink ref="G9" r:id="rId8" display="https://www-ncbi-nlm-nih-gov.ezproxy.utas.edu.au/protein/618884923" xr:uid="{8F1F46D7-1114-4774-8D25-5B8E336CE4B9}"/>
    <hyperlink ref="C11" r:id="rId9" display="https://www.ncbi.nlm.nih.gov/datasets/genome/GCF_022642685.1/" xr:uid="{AD106AD8-635E-4565-B858-5FB2BBB71C81}"/>
    <hyperlink ref="G11" r:id="rId10" display="https://www-ncbi-nlm-nih-gov.ezproxy.utas.edu.au/protein/UNL46998.1" xr:uid="{D6FF2EE4-2D56-4ADE-9F5B-E68346D943B7}"/>
    <hyperlink ref="C13" r:id="rId11" display="https://www.ncbi.nlm.nih.gov/datasets/genome/GCF_021398395.1/" xr:uid="{CA05B44C-F13B-407E-B4B0-211FD8BFE05F}"/>
    <hyperlink ref="G13" r:id="rId12" display="https://www-ncbi-nlm-nih-gov.ezproxy.utas.edu.au/protein/UIK35139.1" xr:uid="{4C92C56F-BC2F-4D63-A426-47900C57A230}"/>
    <hyperlink ref="C15" r:id="rId13" display="https://www.ncbi.nlm.nih.gov/datasets/genome/GCF_002706375.1/" xr:uid="{86B7459F-1DA6-4074-91CD-6728CE8F7FC9}"/>
    <hyperlink ref="G15" r:id="rId14" display="https://www-ncbi-nlm-nih-gov.ezproxy.utas.edu.au/protein/WP_099202294.1" xr:uid="{F767398C-736B-4692-9D49-5AF1F47CAE93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EB6E45-9F64-4214-808A-8AE1C18652CA}">
  <sheetPr>
    <tabColor rgb="FF7030A0"/>
  </sheetPr>
  <dimension ref="A1:J41"/>
  <sheetViews>
    <sheetView zoomScaleNormal="100" workbookViewId="0">
      <selection sqref="A1:J1"/>
    </sheetView>
  </sheetViews>
  <sheetFormatPr defaultColWidth="16.5703125" defaultRowHeight="28.5" customHeight="1"/>
  <cols>
    <col min="1" max="1" width="14.28515625" style="16" customWidth="1"/>
    <col min="2" max="2" width="14" style="16" customWidth="1"/>
    <col min="3" max="3" width="18" style="16" customWidth="1"/>
    <col min="4" max="4" width="11.85546875" style="17" customWidth="1"/>
    <col min="5" max="7" width="14.28515625" style="16" customWidth="1"/>
    <col min="8" max="8" width="19.140625" style="16" customWidth="1"/>
    <col min="9" max="10" width="28" style="16" customWidth="1"/>
    <col min="11" max="16384" width="16.5703125" style="16"/>
  </cols>
  <sheetData>
    <row r="1" spans="1:10" s="23" customFormat="1" ht="30" customHeight="1">
      <c r="A1" s="276" t="s">
        <v>919</v>
      </c>
      <c r="B1" s="277"/>
      <c r="C1" s="277"/>
      <c r="D1" s="277"/>
      <c r="E1" s="277"/>
      <c r="F1" s="277"/>
      <c r="G1" s="277"/>
      <c r="H1" s="277"/>
      <c r="I1" s="277"/>
      <c r="J1" s="278"/>
    </row>
    <row r="2" spans="1:10" ht="18.75" customHeight="1">
      <c r="A2" s="264" t="s">
        <v>817</v>
      </c>
      <c r="B2" s="264" t="s">
        <v>865</v>
      </c>
      <c r="C2" s="264" t="s">
        <v>866</v>
      </c>
      <c r="D2" s="264" t="s">
        <v>839</v>
      </c>
      <c r="E2" s="264" t="s">
        <v>840</v>
      </c>
      <c r="F2" s="264" t="s">
        <v>902</v>
      </c>
      <c r="G2" s="264" t="s">
        <v>867</v>
      </c>
      <c r="H2" s="264" t="s">
        <v>841</v>
      </c>
      <c r="I2" s="264" t="s">
        <v>903</v>
      </c>
      <c r="J2" s="273" t="s">
        <v>904</v>
      </c>
    </row>
    <row r="3" spans="1:10" ht="18.75" customHeight="1">
      <c r="A3" s="265"/>
      <c r="B3" s="265"/>
      <c r="C3" s="265"/>
      <c r="D3" s="265"/>
      <c r="E3" s="265"/>
      <c r="F3" s="265"/>
      <c r="G3" s="265"/>
      <c r="H3" s="265"/>
      <c r="I3" s="265"/>
      <c r="J3" s="274"/>
    </row>
    <row r="4" spans="1:10" ht="18.75" customHeight="1">
      <c r="A4" s="266"/>
      <c r="B4" s="266"/>
      <c r="C4" s="266"/>
      <c r="D4" s="266"/>
      <c r="E4" s="266"/>
      <c r="F4" s="266"/>
      <c r="G4" s="266"/>
      <c r="H4" s="266"/>
      <c r="I4" s="266"/>
      <c r="J4" s="275"/>
    </row>
    <row r="5" spans="1:10" ht="28.5" customHeight="1">
      <c r="A5" s="267" t="s">
        <v>825</v>
      </c>
      <c r="B5" s="268" t="s">
        <v>829</v>
      </c>
      <c r="C5" s="268" t="s">
        <v>868</v>
      </c>
      <c r="D5" s="268" t="s">
        <v>949</v>
      </c>
      <c r="E5" s="107">
        <v>3585</v>
      </c>
      <c r="F5" s="268" t="s">
        <v>917</v>
      </c>
      <c r="G5" s="268">
        <v>1200</v>
      </c>
      <c r="H5" s="269" t="s">
        <v>869</v>
      </c>
      <c r="I5" s="268" t="s">
        <v>870</v>
      </c>
      <c r="J5" s="270" t="s">
        <v>871</v>
      </c>
    </row>
    <row r="6" spans="1:10" ht="28.5" customHeight="1">
      <c r="A6" s="254"/>
      <c r="B6" s="252"/>
      <c r="C6" s="252"/>
      <c r="D6" s="252"/>
      <c r="E6" s="103">
        <v>1194</v>
      </c>
      <c r="F6" s="252"/>
      <c r="G6" s="252"/>
      <c r="H6" s="256"/>
      <c r="I6" s="252"/>
      <c r="J6" s="271"/>
    </row>
    <row r="7" spans="1:10" ht="28.5" customHeight="1">
      <c r="A7" s="254" t="s">
        <v>825</v>
      </c>
      <c r="B7" s="252" t="s">
        <v>828</v>
      </c>
      <c r="C7" s="252" t="s">
        <v>872</v>
      </c>
      <c r="D7" s="252" t="s">
        <v>950</v>
      </c>
      <c r="E7" s="103">
        <v>3585</v>
      </c>
      <c r="F7" s="252" t="s">
        <v>873</v>
      </c>
      <c r="G7" s="252" t="s">
        <v>821</v>
      </c>
      <c r="H7" s="256" t="s">
        <v>874</v>
      </c>
      <c r="I7" s="252" t="s">
        <v>821</v>
      </c>
      <c r="J7" s="271" t="s">
        <v>871</v>
      </c>
    </row>
    <row r="8" spans="1:10" ht="28.5" customHeight="1">
      <c r="A8" s="254"/>
      <c r="B8" s="252"/>
      <c r="C8" s="252"/>
      <c r="D8" s="252"/>
      <c r="E8" s="103">
        <v>597</v>
      </c>
      <c r="F8" s="252"/>
      <c r="G8" s="252"/>
      <c r="H8" s="256"/>
      <c r="I8" s="252"/>
      <c r="J8" s="271"/>
    </row>
    <row r="9" spans="1:10" ht="28.5" customHeight="1">
      <c r="A9" s="254" t="s">
        <v>825</v>
      </c>
      <c r="B9" s="252" t="s">
        <v>830</v>
      </c>
      <c r="C9" s="252" t="s">
        <v>875</v>
      </c>
      <c r="D9" s="252" t="s">
        <v>951</v>
      </c>
      <c r="E9" s="103">
        <v>3585</v>
      </c>
      <c r="F9" s="252" t="s">
        <v>873</v>
      </c>
      <c r="G9" s="252" t="s">
        <v>821</v>
      </c>
      <c r="H9" s="256" t="s">
        <v>874</v>
      </c>
      <c r="I9" s="252" t="s">
        <v>821</v>
      </c>
      <c r="J9" s="271" t="s">
        <v>871</v>
      </c>
    </row>
    <row r="10" spans="1:10" ht="28.5" customHeight="1">
      <c r="A10" s="254"/>
      <c r="B10" s="252"/>
      <c r="C10" s="252"/>
      <c r="D10" s="252"/>
      <c r="E10" s="103">
        <v>1194</v>
      </c>
      <c r="F10" s="252"/>
      <c r="G10" s="252"/>
      <c r="H10" s="256"/>
      <c r="I10" s="252"/>
      <c r="J10" s="271"/>
    </row>
    <row r="11" spans="1:10" ht="28.5" customHeight="1">
      <c r="A11" s="254" t="s">
        <v>825</v>
      </c>
      <c r="B11" s="252" t="s">
        <v>876</v>
      </c>
      <c r="C11" s="252" t="s">
        <v>877</v>
      </c>
      <c r="D11" s="252" t="s">
        <v>952</v>
      </c>
      <c r="E11" s="103">
        <v>3573</v>
      </c>
      <c r="F11" s="252" t="s">
        <v>821</v>
      </c>
      <c r="G11" s="252" t="s">
        <v>821</v>
      </c>
      <c r="H11" s="252" t="s">
        <v>821</v>
      </c>
      <c r="I11" s="252" t="s">
        <v>821</v>
      </c>
      <c r="J11" s="271" t="s">
        <v>821</v>
      </c>
    </row>
    <row r="12" spans="1:10" ht="28.5" customHeight="1">
      <c r="A12" s="254"/>
      <c r="B12" s="252"/>
      <c r="C12" s="252"/>
      <c r="D12" s="252"/>
      <c r="E12" s="103">
        <v>1190</v>
      </c>
      <c r="F12" s="252"/>
      <c r="G12" s="252"/>
      <c r="H12" s="252"/>
      <c r="I12" s="252"/>
      <c r="J12" s="271"/>
    </row>
    <row r="13" spans="1:10" ht="28.5" customHeight="1">
      <c r="A13" s="254" t="s">
        <v>825</v>
      </c>
      <c r="B13" s="252" t="s">
        <v>827</v>
      </c>
      <c r="C13" s="252" t="s">
        <v>878</v>
      </c>
      <c r="D13" s="252" t="s">
        <v>953</v>
      </c>
      <c r="E13" s="103">
        <v>3594</v>
      </c>
      <c r="F13" s="252" t="s">
        <v>873</v>
      </c>
      <c r="G13" s="252" t="s">
        <v>821</v>
      </c>
      <c r="H13" s="256" t="s">
        <v>879</v>
      </c>
      <c r="I13" s="252" t="s">
        <v>821</v>
      </c>
      <c r="J13" s="271" t="s">
        <v>880</v>
      </c>
    </row>
    <row r="14" spans="1:10" ht="28.5" customHeight="1">
      <c r="A14" s="254"/>
      <c r="B14" s="252"/>
      <c r="C14" s="252"/>
      <c r="D14" s="252"/>
      <c r="E14" s="103">
        <v>1197</v>
      </c>
      <c r="F14" s="252"/>
      <c r="G14" s="252"/>
      <c r="H14" s="256"/>
      <c r="I14" s="252"/>
      <c r="J14" s="271"/>
    </row>
    <row r="15" spans="1:10" ht="28.5" customHeight="1">
      <c r="A15" s="254" t="s">
        <v>825</v>
      </c>
      <c r="B15" s="252" t="s">
        <v>912</v>
      </c>
      <c r="C15" s="252" t="s">
        <v>881</v>
      </c>
      <c r="D15" s="252" t="s">
        <v>954</v>
      </c>
      <c r="E15" s="103">
        <v>3585</v>
      </c>
      <c r="F15" s="252" t="s">
        <v>873</v>
      </c>
      <c r="G15" s="252">
        <v>1200</v>
      </c>
      <c r="H15" s="256" t="s">
        <v>869</v>
      </c>
      <c r="I15" s="252" t="s">
        <v>870</v>
      </c>
      <c r="J15" s="271" t="s">
        <v>871</v>
      </c>
    </row>
    <row r="16" spans="1:10" ht="28.5" customHeight="1">
      <c r="A16" s="254"/>
      <c r="B16" s="252"/>
      <c r="C16" s="252"/>
      <c r="D16" s="252"/>
      <c r="E16" s="103">
        <v>1194</v>
      </c>
      <c r="F16" s="252"/>
      <c r="G16" s="252"/>
      <c r="H16" s="256"/>
      <c r="I16" s="252"/>
      <c r="J16" s="271"/>
    </row>
    <row r="17" spans="1:10" ht="28.5" customHeight="1">
      <c r="A17" s="254" t="s">
        <v>825</v>
      </c>
      <c r="B17" s="252" t="s">
        <v>833</v>
      </c>
      <c r="C17" s="252" t="s">
        <v>882</v>
      </c>
      <c r="D17" s="252" t="s">
        <v>955</v>
      </c>
      <c r="E17" s="103">
        <v>3585</v>
      </c>
      <c r="F17" s="252" t="s">
        <v>873</v>
      </c>
      <c r="G17" s="252">
        <v>1200</v>
      </c>
      <c r="H17" s="256" t="s">
        <v>869</v>
      </c>
      <c r="I17" s="252" t="s">
        <v>870</v>
      </c>
      <c r="J17" s="271" t="s">
        <v>880</v>
      </c>
    </row>
    <row r="18" spans="1:10" ht="28.5" customHeight="1">
      <c r="A18" s="254"/>
      <c r="B18" s="252"/>
      <c r="C18" s="252"/>
      <c r="D18" s="252"/>
      <c r="E18" s="103">
        <v>1194</v>
      </c>
      <c r="F18" s="252"/>
      <c r="G18" s="252"/>
      <c r="H18" s="256"/>
      <c r="I18" s="252"/>
      <c r="J18" s="271"/>
    </row>
    <row r="19" spans="1:10" ht="28.5" customHeight="1">
      <c r="A19" s="254" t="s">
        <v>825</v>
      </c>
      <c r="B19" s="252" t="s">
        <v>834</v>
      </c>
      <c r="C19" s="252" t="s">
        <v>883</v>
      </c>
      <c r="D19" s="252" t="s">
        <v>956</v>
      </c>
      <c r="E19" s="103">
        <v>3594</v>
      </c>
      <c r="F19" s="252" t="s">
        <v>873</v>
      </c>
      <c r="G19" s="252" t="s">
        <v>821</v>
      </c>
      <c r="H19" s="256" t="s">
        <v>884</v>
      </c>
      <c r="I19" s="252" t="s">
        <v>821</v>
      </c>
      <c r="J19" s="271" t="s">
        <v>871</v>
      </c>
    </row>
    <row r="20" spans="1:10" ht="28.5" customHeight="1">
      <c r="A20" s="254"/>
      <c r="B20" s="252"/>
      <c r="C20" s="252"/>
      <c r="D20" s="252"/>
      <c r="E20" s="103">
        <v>1197</v>
      </c>
      <c r="F20" s="252"/>
      <c r="G20" s="252"/>
      <c r="H20" s="256"/>
      <c r="I20" s="252"/>
      <c r="J20" s="271"/>
    </row>
    <row r="21" spans="1:10" ht="28.5" customHeight="1">
      <c r="A21" s="254" t="s">
        <v>825</v>
      </c>
      <c r="B21" s="252" t="s">
        <v>913</v>
      </c>
      <c r="C21" s="252" t="s">
        <v>885</v>
      </c>
      <c r="D21" s="252" t="s">
        <v>957</v>
      </c>
      <c r="E21" s="103">
        <v>3594</v>
      </c>
      <c r="F21" s="252" t="s">
        <v>873</v>
      </c>
      <c r="G21" s="252" t="s">
        <v>821</v>
      </c>
      <c r="H21" s="256" t="s">
        <v>874</v>
      </c>
      <c r="I21" s="252" t="s">
        <v>821</v>
      </c>
      <c r="J21" s="271" t="s">
        <v>871</v>
      </c>
    </row>
    <row r="22" spans="1:10" ht="28.5" customHeight="1">
      <c r="A22" s="254"/>
      <c r="B22" s="252"/>
      <c r="C22" s="252"/>
      <c r="D22" s="252"/>
      <c r="E22" s="103">
        <v>1197</v>
      </c>
      <c r="F22" s="252"/>
      <c r="G22" s="252"/>
      <c r="H22" s="256"/>
      <c r="I22" s="252"/>
      <c r="J22" s="271"/>
    </row>
    <row r="23" spans="1:10" ht="28.5" customHeight="1">
      <c r="A23" s="254" t="s">
        <v>825</v>
      </c>
      <c r="B23" s="252" t="s">
        <v>836</v>
      </c>
      <c r="C23" s="252" t="s">
        <v>886</v>
      </c>
      <c r="D23" s="252" t="s">
        <v>958</v>
      </c>
      <c r="E23" s="103">
        <v>1653</v>
      </c>
      <c r="F23" s="252" t="s">
        <v>821</v>
      </c>
      <c r="G23" s="252" t="s">
        <v>821</v>
      </c>
      <c r="H23" s="252" t="s">
        <v>821</v>
      </c>
      <c r="I23" s="252" t="s">
        <v>821</v>
      </c>
      <c r="J23" s="271" t="s">
        <v>821</v>
      </c>
    </row>
    <row r="24" spans="1:10" ht="28.5" customHeight="1">
      <c r="A24" s="254"/>
      <c r="B24" s="252"/>
      <c r="C24" s="252"/>
      <c r="D24" s="252"/>
      <c r="E24" s="103">
        <v>5506</v>
      </c>
      <c r="F24" s="252"/>
      <c r="G24" s="252"/>
      <c r="H24" s="252"/>
      <c r="I24" s="252"/>
      <c r="J24" s="271"/>
    </row>
    <row r="25" spans="1:10" ht="28.5" customHeight="1">
      <c r="A25" s="254" t="s">
        <v>825</v>
      </c>
      <c r="B25" s="252" t="s">
        <v>914</v>
      </c>
      <c r="C25" s="252" t="s">
        <v>887</v>
      </c>
      <c r="D25" s="252" t="s">
        <v>959</v>
      </c>
      <c r="E25" s="103">
        <v>3585</v>
      </c>
      <c r="F25" s="252" t="s">
        <v>873</v>
      </c>
      <c r="G25" s="252" t="s">
        <v>821</v>
      </c>
      <c r="H25" s="256" t="s">
        <v>874</v>
      </c>
      <c r="I25" s="252" t="s">
        <v>821</v>
      </c>
      <c r="J25" s="271" t="s">
        <v>871</v>
      </c>
    </row>
    <row r="26" spans="1:10" ht="28.5" customHeight="1">
      <c r="A26" s="254"/>
      <c r="B26" s="252"/>
      <c r="C26" s="252"/>
      <c r="D26" s="252"/>
      <c r="E26" s="103">
        <v>1194</v>
      </c>
      <c r="F26" s="252"/>
      <c r="G26" s="252"/>
      <c r="H26" s="256"/>
      <c r="I26" s="252"/>
      <c r="J26" s="271"/>
    </row>
    <row r="27" spans="1:10" ht="28.5" customHeight="1">
      <c r="A27" s="254" t="s">
        <v>825</v>
      </c>
      <c r="B27" s="252" t="s">
        <v>838</v>
      </c>
      <c r="C27" s="252" t="s">
        <v>888</v>
      </c>
      <c r="D27" s="252" t="s">
        <v>960</v>
      </c>
      <c r="E27" s="103">
        <v>3585</v>
      </c>
      <c r="F27" s="252" t="s">
        <v>821</v>
      </c>
      <c r="G27" s="252" t="s">
        <v>821</v>
      </c>
      <c r="H27" s="252" t="s">
        <v>821</v>
      </c>
      <c r="I27" s="252" t="s">
        <v>821</v>
      </c>
      <c r="J27" s="271" t="s">
        <v>821</v>
      </c>
    </row>
    <row r="28" spans="1:10" ht="28.5" customHeight="1">
      <c r="A28" s="262"/>
      <c r="B28" s="259"/>
      <c r="C28" s="259"/>
      <c r="D28" s="259"/>
      <c r="E28" s="105">
        <v>1194</v>
      </c>
      <c r="F28" s="259"/>
      <c r="G28" s="259"/>
      <c r="H28" s="259"/>
      <c r="I28" s="259"/>
      <c r="J28" s="272"/>
    </row>
    <row r="29" spans="1:10" ht="28.5" customHeight="1">
      <c r="A29" s="253" t="s">
        <v>820</v>
      </c>
      <c r="B29" s="251" t="s">
        <v>822</v>
      </c>
      <c r="C29" s="251" t="s">
        <v>889</v>
      </c>
      <c r="D29" s="251" t="s">
        <v>961</v>
      </c>
      <c r="E29" s="106">
        <v>3582</v>
      </c>
      <c r="F29" s="251" t="s">
        <v>821</v>
      </c>
      <c r="G29" s="251" t="s">
        <v>821</v>
      </c>
      <c r="H29" s="255" t="s">
        <v>874</v>
      </c>
      <c r="I29" s="251" t="s">
        <v>821</v>
      </c>
      <c r="J29" s="280" t="s">
        <v>871</v>
      </c>
    </row>
    <row r="30" spans="1:10" ht="28.5" customHeight="1">
      <c r="A30" s="254"/>
      <c r="B30" s="252"/>
      <c r="C30" s="252"/>
      <c r="D30" s="252"/>
      <c r="E30" s="103">
        <v>1193</v>
      </c>
      <c r="F30" s="252"/>
      <c r="G30" s="252"/>
      <c r="H30" s="256"/>
      <c r="I30" s="252"/>
      <c r="J30" s="271"/>
    </row>
    <row r="31" spans="1:10" ht="28.5" customHeight="1">
      <c r="A31" s="254" t="s">
        <v>820</v>
      </c>
      <c r="B31" s="252" t="s">
        <v>823</v>
      </c>
      <c r="C31" s="252" t="s">
        <v>890</v>
      </c>
      <c r="D31" s="252" t="s">
        <v>962</v>
      </c>
      <c r="E31" s="103">
        <v>3578</v>
      </c>
      <c r="F31" s="252" t="s">
        <v>821</v>
      </c>
      <c r="G31" s="252" t="s">
        <v>821</v>
      </c>
      <c r="H31" s="252" t="s">
        <v>821</v>
      </c>
      <c r="I31" s="252" t="s">
        <v>821</v>
      </c>
      <c r="J31" s="271" t="s">
        <v>821</v>
      </c>
    </row>
    <row r="32" spans="1:10" ht="28.5" customHeight="1">
      <c r="A32" s="254"/>
      <c r="B32" s="252"/>
      <c r="C32" s="252"/>
      <c r="D32" s="252"/>
      <c r="E32" s="103">
        <v>11927</v>
      </c>
      <c r="F32" s="252"/>
      <c r="G32" s="252"/>
      <c r="H32" s="252"/>
      <c r="I32" s="252"/>
      <c r="J32" s="271"/>
    </row>
    <row r="33" spans="1:10" ht="28.5" customHeight="1">
      <c r="A33" s="254" t="s">
        <v>820</v>
      </c>
      <c r="B33" s="252" t="s">
        <v>916</v>
      </c>
      <c r="C33" s="252" t="s">
        <v>891</v>
      </c>
      <c r="D33" s="252" t="s">
        <v>963</v>
      </c>
      <c r="E33" s="103">
        <v>3582</v>
      </c>
      <c r="F33" s="252" t="s">
        <v>873</v>
      </c>
      <c r="G33" s="252" t="s">
        <v>821</v>
      </c>
      <c r="H33" s="256" t="s">
        <v>874</v>
      </c>
      <c r="I33" s="252" t="s">
        <v>821</v>
      </c>
      <c r="J33" s="271" t="s">
        <v>871</v>
      </c>
    </row>
    <row r="34" spans="1:10" ht="28.5" customHeight="1">
      <c r="A34" s="262"/>
      <c r="B34" s="259"/>
      <c r="C34" s="259"/>
      <c r="D34" s="259"/>
      <c r="E34" s="105">
        <v>1193</v>
      </c>
      <c r="F34" s="259"/>
      <c r="G34" s="259"/>
      <c r="H34" s="263"/>
      <c r="I34" s="259"/>
      <c r="J34" s="272"/>
    </row>
    <row r="35" spans="1:10" s="21" customFormat="1" ht="28.5" customHeight="1">
      <c r="A35" s="20" t="s">
        <v>942</v>
      </c>
      <c r="D35" s="22"/>
    </row>
    <row r="36" spans="1:10" s="21" customFormat="1" ht="28.5" customHeight="1">
      <c r="A36" s="20" t="s">
        <v>943</v>
      </c>
      <c r="D36" s="22"/>
    </row>
    <row r="37" spans="1:10" s="21" customFormat="1" ht="40.5" customHeight="1">
      <c r="A37" s="279" t="s">
        <v>944</v>
      </c>
      <c r="B37" s="279"/>
      <c r="C37" s="279"/>
      <c r="D37" s="279"/>
      <c r="E37" s="279"/>
      <c r="F37" s="279"/>
      <c r="G37" s="279"/>
      <c r="H37" s="279"/>
      <c r="I37" s="279"/>
      <c r="J37" s="279"/>
    </row>
    <row r="38" spans="1:10" s="21" customFormat="1" ht="28.5" customHeight="1">
      <c r="A38" s="20" t="s">
        <v>945</v>
      </c>
      <c r="D38" s="22"/>
    </row>
    <row r="39" spans="1:10" s="21" customFormat="1" ht="28.5" customHeight="1">
      <c r="A39" s="20" t="s">
        <v>946</v>
      </c>
      <c r="D39" s="22"/>
    </row>
    <row r="40" spans="1:10" s="21" customFormat="1" ht="28.5" customHeight="1">
      <c r="A40" s="20" t="s">
        <v>947</v>
      </c>
      <c r="D40" s="22"/>
    </row>
    <row r="41" spans="1:10" s="21" customFormat="1" ht="28.5" customHeight="1">
      <c r="A41" s="20" t="s">
        <v>948</v>
      </c>
      <c r="D41" s="22"/>
    </row>
  </sheetData>
  <mergeCells count="147">
    <mergeCell ref="I2:I4"/>
    <mergeCell ref="J2:J4"/>
    <mergeCell ref="A1:J1"/>
    <mergeCell ref="A37:J37"/>
    <mergeCell ref="J31:J32"/>
    <mergeCell ref="A33:A34"/>
    <mergeCell ref="B33:B34"/>
    <mergeCell ref="C33:C34"/>
    <mergeCell ref="D33:D34"/>
    <mergeCell ref="F33:F34"/>
    <mergeCell ref="G33:G34"/>
    <mergeCell ref="H33:H34"/>
    <mergeCell ref="I33:I34"/>
    <mergeCell ref="J33:J34"/>
    <mergeCell ref="I29:I30"/>
    <mergeCell ref="J29:J30"/>
    <mergeCell ref="A31:A32"/>
    <mergeCell ref="B31:B32"/>
    <mergeCell ref="C31:C32"/>
    <mergeCell ref="D31:D32"/>
    <mergeCell ref="F31:F32"/>
    <mergeCell ref="G31:G32"/>
    <mergeCell ref="H31:H32"/>
    <mergeCell ref="I31:I32"/>
    <mergeCell ref="H27:H28"/>
    <mergeCell ref="I27:I28"/>
    <mergeCell ref="J27:J28"/>
    <mergeCell ref="A29:A30"/>
    <mergeCell ref="B29:B30"/>
    <mergeCell ref="C29:C30"/>
    <mergeCell ref="D29:D30"/>
    <mergeCell ref="F29:F30"/>
    <mergeCell ref="G29:G30"/>
    <mergeCell ref="H29:H30"/>
    <mergeCell ref="A27:A28"/>
    <mergeCell ref="B27:B28"/>
    <mergeCell ref="C27:C28"/>
    <mergeCell ref="D27:D28"/>
    <mergeCell ref="F27:F28"/>
    <mergeCell ref="G27:G28"/>
    <mergeCell ref="A25:A26"/>
    <mergeCell ref="B25:B26"/>
    <mergeCell ref="C25:C26"/>
    <mergeCell ref="D25:D26"/>
    <mergeCell ref="F25:F26"/>
    <mergeCell ref="G25:G26"/>
    <mergeCell ref="H25:H26"/>
    <mergeCell ref="I25:I26"/>
    <mergeCell ref="J25:J26"/>
    <mergeCell ref="A23:A24"/>
    <mergeCell ref="B23:B24"/>
    <mergeCell ref="C23:C24"/>
    <mergeCell ref="D23:D24"/>
    <mergeCell ref="F23:F24"/>
    <mergeCell ref="G23:G24"/>
    <mergeCell ref="H23:H24"/>
    <mergeCell ref="I23:I24"/>
    <mergeCell ref="J23:J24"/>
    <mergeCell ref="H19:H20"/>
    <mergeCell ref="I19:I20"/>
    <mergeCell ref="J19:J20"/>
    <mergeCell ref="A21:A22"/>
    <mergeCell ref="B21:B22"/>
    <mergeCell ref="C21:C22"/>
    <mergeCell ref="D21:D22"/>
    <mergeCell ref="F21:F22"/>
    <mergeCell ref="G21:G22"/>
    <mergeCell ref="H21:H22"/>
    <mergeCell ref="A19:A20"/>
    <mergeCell ref="B19:B20"/>
    <mergeCell ref="C19:C20"/>
    <mergeCell ref="D19:D20"/>
    <mergeCell ref="F19:F20"/>
    <mergeCell ref="G19:G20"/>
    <mergeCell ref="I21:I22"/>
    <mergeCell ref="J21:J22"/>
    <mergeCell ref="A17:A18"/>
    <mergeCell ref="B17:B18"/>
    <mergeCell ref="C17:C18"/>
    <mergeCell ref="D17:D18"/>
    <mergeCell ref="F17:F18"/>
    <mergeCell ref="G17:G18"/>
    <mergeCell ref="H17:H18"/>
    <mergeCell ref="I17:I18"/>
    <mergeCell ref="J17:J18"/>
    <mergeCell ref="A15:A16"/>
    <mergeCell ref="B15:B16"/>
    <mergeCell ref="C15:C16"/>
    <mergeCell ref="D15:D16"/>
    <mergeCell ref="F15:F16"/>
    <mergeCell ref="G15:G16"/>
    <mergeCell ref="H15:H16"/>
    <mergeCell ref="I15:I16"/>
    <mergeCell ref="J15:J16"/>
    <mergeCell ref="H11:H12"/>
    <mergeCell ref="I11:I12"/>
    <mergeCell ref="J11:J12"/>
    <mergeCell ref="A13:A14"/>
    <mergeCell ref="B13:B14"/>
    <mergeCell ref="C13:C14"/>
    <mergeCell ref="D13:D14"/>
    <mergeCell ref="F13:F14"/>
    <mergeCell ref="G13:G14"/>
    <mergeCell ref="H13:H14"/>
    <mergeCell ref="A11:A12"/>
    <mergeCell ref="B11:B12"/>
    <mergeCell ref="C11:C12"/>
    <mergeCell ref="D11:D12"/>
    <mergeCell ref="F11:F12"/>
    <mergeCell ref="G11:G12"/>
    <mergeCell ref="I13:I14"/>
    <mergeCell ref="J13:J14"/>
    <mergeCell ref="A9:A10"/>
    <mergeCell ref="B9:B10"/>
    <mergeCell ref="C9:C10"/>
    <mergeCell ref="D9:D10"/>
    <mergeCell ref="F9:F10"/>
    <mergeCell ref="G9:G10"/>
    <mergeCell ref="H9:H10"/>
    <mergeCell ref="I9:I10"/>
    <mergeCell ref="J9:J10"/>
    <mergeCell ref="I5:I6"/>
    <mergeCell ref="J5:J6"/>
    <mergeCell ref="A7:A8"/>
    <mergeCell ref="B7:B8"/>
    <mergeCell ref="C7:C8"/>
    <mergeCell ref="D7:D8"/>
    <mergeCell ref="F7:F8"/>
    <mergeCell ref="G7:G8"/>
    <mergeCell ref="H7:H8"/>
    <mergeCell ref="I7:I8"/>
    <mergeCell ref="J7:J8"/>
    <mergeCell ref="H2:H4"/>
    <mergeCell ref="A5:A6"/>
    <mergeCell ref="B5:B6"/>
    <mergeCell ref="C5:C6"/>
    <mergeCell ref="D5:D6"/>
    <mergeCell ref="F5:F6"/>
    <mergeCell ref="G5:G6"/>
    <mergeCell ref="H5:H6"/>
    <mergeCell ref="F2:F4"/>
    <mergeCell ref="A2:A4"/>
    <mergeCell ref="B2:B4"/>
    <mergeCell ref="C2:C4"/>
    <mergeCell ref="D2:D4"/>
    <mergeCell ref="E2:E4"/>
    <mergeCell ref="G2:G4"/>
  </mergeCells>
  <hyperlinks>
    <hyperlink ref="H5" r:id="rId1" display="https://www.ncbi.nlm.nih.gov/protein/ADZ06675.1" xr:uid="{EA772E57-496C-4B18-9BB7-1DFCB3D87EC6}"/>
    <hyperlink ref="H7" r:id="rId2" display="https://www.ncbi.nlm.nih.gov/protein/UIK34777.1" xr:uid="{8C4FFF25-C2A3-459B-8CC9-CE078891E128}"/>
    <hyperlink ref="H9" r:id="rId3" display="https://www-ncbi-nlm-nih-gov.ezproxy.utas.edu.au/protein/UXN12230.1" xr:uid="{AE2ED4A6-801A-4B89-AAAE-428A0C2225D7}"/>
    <hyperlink ref="H13" r:id="rId4" display="https://www.ncbi.nlm.nih.gov/protein/ATO53526.1" xr:uid="{76629DE6-239F-455E-9DC6-55B3F6980F61}"/>
    <hyperlink ref="H15" r:id="rId5" display="https://www-ncbi-nlm-nih-gov.ezproxy.utas.edu.au/protein/ADQ58495" xr:uid="{18F4A780-8B8D-433D-ABE9-FD89C9377424}"/>
    <hyperlink ref="H17" r:id="rId6" display="https://www.ncbi.nlm.nih.gov/protein/AEA31469.1" xr:uid="{A954535C-CFB6-4C38-BAD3-1A6845611AC4}"/>
    <hyperlink ref="H19" r:id="rId7" display="https://www.ncbi.nlm.nih.gov/protein/AUX15435.1" xr:uid="{70DD9D2C-0988-48A0-86F5-170D90A30A02}"/>
    <hyperlink ref="H21" r:id="rId8" display="https://www.ncbi.nlm.nih.gov/protein/UNL45259.1" xr:uid="{67C061A7-71BA-4908-86EA-F5B2F8292221}"/>
    <hyperlink ref="H25" r:id="rId9" display="https://www.ncbi.nlm.nih.gov/protein/QDD70890.1" xr:uid="{8904F3A0-8476-4D46-AF84-916DC6C431DF}"/>
    <hyperlink ref="H29" r:id="rId10" display="https://www.ncbi.nlm.nih.gov/protein/1551311670" xr:uid="{4FE12095-62FB-42DB-B2A2-BA5F0A459CB8}"/>
    <hyperlink ref="H33" r:id="rId11" display="https://www.ncbi.nlm.nih.gov/protein/QFY04259.1" xr:uid="{F3BD1E59-F346-4AF6-9E66-DFD9CD4C0EDE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451360-152E-44E9-965D-7912115D79B7}">
  <sheetPr>
    <tabColor rgb="FF7030A0"/>
  </sheetPr>
  <dimension ref="A1:J34"/>
  <sheetViews>
    <sheetView zoomScaleNormal="100" workbookViewId="0">
      <selection sqref="A1:J1"/>
    </sheetView>
  </sheetViews>
  <sheetFormatPr defaultColWidth="16.5703125" defaultRowHeight="28.5" customHeight="1"/>
  <cols>
    <col min="1" max="1" width="14.28515625" style="16" customWidth="1"/>
    <col min="2" max="2" width="14" style="16" customWidth="1"/>
    <col min="3" max="3" width="18" style="16" customWidth="1"/>
    <col min="4" max="4" width="11.85546875" style="17" customWidth="1"/>
    <col min="5" max="7" width="14.28515625" style="16" customWidth="1"/>
    <col min="8" max="8" width="19.140625" style="16" customWidth="1"/>
    <col min="9" max="10" width="28" style="16" customWidth="1"/>
    <col min="11" max="16384" width="16.5703125" style="16"/>
  </cols>
  <sheetData>
    <row r="1" spans="1:10" s="23" customFormat="1" ht="30" customHeight="1">
      <c r="A1" s="276" t="s">
        <v>920</v>
      </c>
      <c r="B1" s="277"/>
      <c r="C1" s="277"/>
      <c r="D1" s="277"/>
      <c r="E1" s="277"/>
      <c r="F1" s="277"/>
      <c r="G1" s="277"/>
      <c r="H1" s="277"/>
      <c r="I1" s="277"/>
      <c r="J1" s="278"/>
    </row>
    <row r="2" spans="1:10" ht="18.75" customHeight="1">
      <c r="A2" s="285" t="s">
        <v>817</v>
      </c>
      <c r="B2" s="281" t="s">
        <v>865</v>
      </c>
      <c r="C2" s="281" t="s">
        <v>866</v>
      </c>
      <c r="D2" s="281" t="s">
        <v>839</v>
      </c>
      <c r="E2" s="281" t="s">
        <v>840</v>
      </c>
      <c r="F2" s="281" t="s">
        <v>902</v>
      </c>
      <c r="G2" s="281" t="s">
        <v>867</v>
      </c>
      <c r="H2" s="281" t="s">
        <v>841</v>
      </c>
      <c r="I2" s="281" t="s">
        <v>903</v>
      </c>
      <c r="J2" s="273" t="s">
        <v>904</v>
      </c>
    </row>
    <row r="3" spans="1:10" ht="18.75" customHeight="1">
      <c r="A3" s="286"/>
      <c r="B3" s="265"/>
      <c r="C3" s="265"/>
      <c r="D3" s="265"/>
      <c r="E3" s="265"/>
      <c r="F3" s="265"/>
      <c r="G3" s="265"/>
      <c r="H3" s="265"/>
      <c r="I3" s="265"/>
      <c r="J3" s="274"/>
    </row>
    <row r="4" spans="1:10" ht="18.75" customHeight="1">
      <c r="A4" s="287"/>
      <c r="B4" s="282"/>
      <c r="C4" s="282"/>
      <c r="D4" s="282"/>
      <c r="E4" s="282"/>
      <c r="F4" s="282"/>
      <c r="G4" s="282"/>
      <c r="H4" s="282"/>
      <c r="I4" s="282"/>
      <c r="J4" s="275"/>
    </row>
    <row r="5" spans="1:10" ht="28.5" customHeight="1">
      <c r="A5" s="253" t="s">
        <v>825</v>
      </c>
      <c r="B5" s="251" t="s">
        <v>829</v>
      </c>
      <c r="C5" s="251" t="s">
        <v>868</v>
      </c>
      <c r="D5" s="283" t="s">
        <v>964</v>
      </c>
      <c r="E5" s="106">
        <v>1794</v>
      </c>
      <c r="F5" s="251" t="s">
        <v>860</v>
      </c>
      <c r="G5" s="251">
        <v>1208</v>
      </c>
      <c r="H5" s="255" t="s">
        <v>892</v>
      </c>
      <c r="I5" s="251" t="s">
        <v>893</v>
      </c>
      <c r="J5" s="280" t="s">
        <v>894</v>
      </c>
    </row>
    <row r="6" spans="1:10" ht="28.5" customHeight="1">
      <c r="A6" s="254"/>
      <c r="B6" s="252"/>
      <c r="C6" s="252"/>
      <c r="D6" s="284"/>
      <c r="E6" s="103">
        <v>597</v>
      </c>
      <c r="F6" s="252"/>
      <c r="G6" s="252"/>
      <c r="H6" s="256"/>
      <c r="I6" s="252"/>
      <c r="J6" s="271"/>
    </row>
    <row r="7" spans="1:10" ht="28.5" customHeight="1">
      <c r="A7" s="254" t="s">
        <v>825</v>
      </c>
      <c r="B7" s="252" t="s">
        <v>828</v>
      </c>
      <c r="C7" s="252" t="s">
        <v>872</v>
      </c>
      <c r="D7" s="252" t="s">
        <v>965</v>
      </c>
      <c r="E7" s="103">
        <v>1794</v>
      </c>
      <c r="F7" s="252" t="s">
        <v>860</v>
      </c>
      <c r="G7" s="252" t="s">
        <v>821</v>
      </c>
      <c r="H7" s="256" t="s">
        <v>895</v>
      </c>
      <c r="I7" s="252" t="s">
        <v>821</v>
      </c>
      <c r="J7" s="271" t="s">
        <v>894</v>
      </c>
    </row>
    <row r="8" spans="1:10" ht="28.5" customHeight="1">
      <c r="A8" s="254"/>
      <c r="B8" s="252"/>
      <c r="C8" s="252"/>
      <c r="D8" s="252"/>
      <c r="E8" s="103">
        <v>597</v>
      </c>
      <c r="F8" s="252"/>
      <c r="G8" s="252"/>
      <c r="H8" s="256"/>
      <c r="I8" s="252"/>
      <c r="J8" s="271"/>
    </row>
    <row r="9" spans="1:10" ht="28.5" customHeight="1">
      <c r="A9" s="254" t="s">
        <v>825</v>
      </c>
      <c r="B9" s="252" t="s">
        <v>830</v>
      </c>
      <c r="C9" s="252" t="s">
        <v>875</v>
      </c>
      <c r="D9" s="252" t="s">
        <v>966</v>
      </c>
      <c r="E9" s="103">
        <v>1794</v>
      </c>
      <c r="F9" s="252" t="s">
        <v>860</v>
      </c>
      <c r="G9" s="252" t="s">
        <v>821</v>
      </c>
      <c r="H9" s="256" t="s">
        <v>895</v>
      </c>
      <c r="I9" s="252" t="s">
        <v>821</v>
      </c>
      <c r="J9" s="271" t="s">
        <v>894</v>
      </c>
    </row>
    <row r="10" spans="1:10" ht="28.5" customHeight="1">
      <c r="A10" s="254"/>
      <c r="B10" s="252"/>
      <c r="C10" s="252"/>
      <c r="D10" s="252"/>
      <c r="E10" s="103">
        <v>597</v>
      </c>
      <c r="F10" s="252"/>
      <c r="G10" s="252"/>
      <c r="H10" s="256"/>
      <c r="I10" s="252"/>
      <c r="J10" s="271"/>
    </row>
    <row r="11" spans="1:10" ht="28.5" customHeight="1">
      <c r="A11" s="254" t="s">
        <v>825</v>
      </c>
      <c r="B11" s="252" t="s">
        <v>876</v>
      </c>
      <c r="C11" s="252" t="s">
        <v>877</v>
      </c>
      <c r="D11" s="252" t="s">
        <v>967</v>
      </c>
      <c r="E11" s="103">
        <v>1794</v>
      </c>
      <c r="F11" s="252" t="s">
        <v>821</v>
      </c>
      <c r="G11" s="252" t="s">
        <v>821</v>
      </c>
      <c r="H11" s="252" t="s">
        <v>821</v>
      </c>
      <c r="I11" s="252" t="s">
        <v>821</v>
      </c>
      <c r="J11" s="271" t="s">
        <v>821</v>
      </c>
    </row>
    <row r="12" spans="1:10" ht="28.5" customHeight="1">
      <c r="A12" s="254"/>
      <c r="B12" s="252"/>
      <c r="C12" s="252"/>
      <c r="D12" s="252"/>
      <c r="E12" s="103">
        <v>597</v>
      </c>
      <c r="F12" s="252"/>
      <c r="G12" s="252"/>
      <c r="H12" s="252"/>
      <c r="I12" s="252"/>
      <c r="J12" s="271"/>
    </row>
    <row r="13" spans="1:10" ht="28.5" customHeight="1">
      <c r="A13" s="254" t="s">
        <v>825</v>
      </c>
      <c r="B13" s="252" t="s">
        <v>827</v>
      </c>
      <c r="C13" s="252" t="s">
        <v>878</v>
      </c>
      <c r="D13" s="252" t="s">
        <v>968</v>
      </c>
      <c r="E13" s="103">
        <v>1794</v>
      </c>
      <c r="F13" s="252" t="s">
        <v>860</v>
      </c>
      <c r="G13" s="252" t="s">
        <v>821</v>
      </c>
      <c r="H13" s="256" t="s">
        <v>849</v>
      </c>
      <c r="I13" s="252" t="s">
        <v>821</v>
      </c>
      <c r="J13" s="271" t="s">
        <v>894</v>
      </c>
    </row>
    <row r="14" spans="1:10" ht="28.5" customHeight="1">
      <c r="A14" s="254"/>
      <c r="B14" s="252"/>
      <c r="C14" s="252"/>
      <c r="D14" s="252"/>
      <c r="E14" s="103">
        <v>597</v>
      </c>
      <c r="F14" s="252"/>
      <c r="G14" s="252"/>
      <c r="H14" s="256"/>
      <c r="I14" s="252"/>
      <c r="J14" s="271"/>
    </row>
    <row r="15" spans="1:10" ht="28.5" customHeight="1">
      <c r="A15" s="254" t="s">
        <v>825</v>
      </c>
      <c r="B15" s="252" t="s">
        <v>912</v>
      </c>
      <c r="C15" s="252" t="s">
        <v>881</v>
      </c>
      <c r="D15" s="252" t="s">
        <v>969</v>
      </c>
      <c r="E15" s="103">
        <v>1794</v>
      </c>
      <c r="F15" s="252" t="s">
        <v>860</v>
      </c>
      <c r="G15" s="252">
        <v>1208</v>
      </c>
      <c r="H15" s="256" t="s">
        <v>892</v>
      </c>
      <c r="I15" s="252" t="s">
        <v>893</v>
      </c>
      <c r="J15" s="271" t="s">
        <v>894</v>
      </c>
    </row>
    <row r="16" spans="1:10" ht="28.5" customHeight="1">
      <c r="A16" s="254"/>
      <c r="B16" s="252"/>
      <c r="C16" s="252"/>
      <c r="D16" s="252"/>
      <c r="E16" s="103">
        <v>597</v>
      </c>
      <c r="F16" s="252"/>
      <c r="G16" s="252"/>
      <c r="H16" s="256"/>
      <c r="I16" s="252"/>
      <c r="J16" s="271"/>
    </row>
    <row r="17" spans="1:10" ht="28.5" customHeight="1">
      <c r="A17" s="254" t="s">
        <v>825</v>
      </c>
      <c r="B17" s="252" t="s">
        <v>833</v>
      </c>
      <c r="C17" s="252" t="s">
        <v>882</v>
      </c>
      <c r="D17" s="252" t="s">
        <v>970</v>
      </c>
      <c r="E17" s="103">
        <v>1794</v>
      </c>
      <c r="F17" s="252" t="s">
        <v>860</v>
      </c>
      <c r="G17" s="252">
        <v>1208</v>
      </c>
      <c r="H17" s="256" t="s">
        <v>892</v>
      </c>
      <c r="I17" s="252" t="s">
        <v>893</v>
      </c>
      <c r="J17" s="271" t="s">
        <v>894</v>
      </c>
    </row>
    <row r="18" spans="1:10" ht="28.5" customHeight="1">
      <c r="A18" s="254"/>
      <c r="B18" s="252"/>
      <c r="C18" s="252"/>
      <c r="D18" s="252"/>
      <c r="E18" s="103">
        <v>597</v>
      </c>
      <c r="F18" s="252"/>
      <c r="G18" s="252"/>
      <c r="H18" s="256"/>
      <c r="I18" s="252"/>
      <c r="J18" s="271"/>
    </row>
    <row r="19" spans="1:10" ht="28.5" customHeight="1">
      <c r="A19" s="254" t="s">
        <v>825</v>
      </c>
      <c r="B19" s="252" t="s">
        <v>834</v>
      </c>
      <c r="C19" s="252" t="s">
        <v>883</v>
      </c>
      <c r="D19" s="252" t="s">
        <v>971</v>
      </c>
      <c r="E19" s="103">
        <v>1794</v>
      </c>
      <c r="F19" s="252" t="s">
        <v>860</v>
      </c>
      <c r="G19" s="252" t="s">
        <v>821</v>
      </c>
      <c r="H19" s="256" t="s">
        <v>849</v>
      </c>
      <c r="I19" s="252" t="s">
        <v>821</v>
      </c>
      <c r="J19" s="271" t="s">
        <v>894</v>
      </c>
    </row>
    <row r="20" spans="1:10" ht="28.5" customHeight="1">
      <c r="A20" s="254"/>
      <c r="B20" s="252"/>
      <c r="C20" s="252"/>
      <c r="D20" s="252"/>
      <c r="E20" s="103">
        <v>597</v>
      </c>
      <c r="F20" s="252"/>
      <c r="G20" s="252"/>
      <c r="H20" s="256"/>
      <c r="I20" s="252"/>
      <c r="J20" s="271"/>
    </row>
    <row r="21" spans="1:10" ht="28.5" customHeight="1">
      <c r="A21" s="254" t="s">
        <v>825</v>
      </c>
      <c r="B21" s="252" t="s">
        <v>913</v>
      </c>
      <c r="C21" s="252" t="s">
        <v>885</v>
      </c>
      <c r="D21" s="252" t="s">
        <v>972</v>
      </c>
      <c r="E21" s="103">
        <v>1794</v>
      </c>
      <c r="F21" s="252" t="s">
        <v>860</v>
      </c>
      <c r="G21" s="252" t="s">
        <v>821</v>
      </c>
      <c r="H21" s="256" t="s">
        <v>895</v>
      </c>
      <c r="I21" s="252" t="s">
        <v>821</v>
      </c>
      <c r="J21" s="271" t="s">
        <v>894</v>
      </c>
    </row>
    <row r="22" spans="1:10" ht="28.5" customHeight="1">
      <c r="A22" s="254"/>
      <c r="B22" s="252"/>
      <c r="C22" s="252"/>
      <c r="D22" s="252"/>
      <c r="E22" s="103">
        <v>597</v>
      </c>
      <c r="F22" s="252"/>
      <c r="G22" s="252"/>
      <c r="H22" s="256"/>
      <c r="I22" s="252"/>
      <c r="J22" s="271"/>
    </row>
    <row r="23" spans="1:10" ht="28.5" customHeight="1">
      <c r="A23" s="254" t="s">
        <v>825</v>
      </c>
      <c r="B23" s="252" t="s">
        <v>836</v>
      </c>
      <c r="C23" s="252" t="s">
        <v>886</v>
      </c>
      <c r="D23" s="252" t="s">
        <v>973</v>
      </c>
      <c r="E23" s="103">
        <v>537</v>
      </c>
      <c r="F23" s="252" t="s">
        <v>821</v>
      </c>
      <c r="G23" s="252" t="s">
        <v>821</v>
      </c>
      <c r="H23" s="252" t="s">
        <v>821</v>
      </c>
      <c r="I23" s="252" t="s">
        <v>821</v>
      </c>
      <c r="J23" s="271" t="s">
        <v>821</v>
      </c>
    </row>
    <row r="24" spans="1:10" ht="28.5" customHeight="1">
      <c r="A24" s="254"/>
      <c r="B24" s="252"/>
      <c r="C24" s="252"/>
      <c r="D24" s="252"/>
      <c r="E24" s="103">
        <v>1786</v>
      </c>
      <c r="F24" s="252"/>
      <c r="G24" s="252"/>
      <c r="H24" s="252"/>
      <c r="I24" s="252"/>
      <c r="J24" s="271"/>
    </row>
    <row r="25" spans="1:10" ht="28.5" customHeight="1">
      <c r="A25" s="254" t="s">
        <v>825</v>
      </c>
      <c r="B25" s="252" t="s">
        <v>914</v>
      </c>
      <c r="C25" s="252" t="s">
        <v>887</v>
      </c>
      <c r="D25" s="252" t="s">
        <v>974</v>
      </c>
      <c r="E25" s="103">
        <v>1794</v>
      </c>
      <c r="F25" s="252" t="s">
        <v>860</v>
      </c>
      <c r="G25" s="252" t="s">
        <v>821</v>
      </c>
      <c r="H25" s="256" t="s">
        <v>895</v>
      </c>
      <c r="I25" s="252" t="s">
        <v>821</v>
      </c>
      <c r="J25" s="271" t="s">
        <v>894</v>
      </c>
    </row>
    <row r="26" spans="1:10" ht="28.5" customHeight="1">
      <c r="A26" s="254"/>
      <c r="B26" s="252"/>
      <c r="C26" s="252"/>
      <c r="D26" s="252"/>
      <c r="E26" s="103">
        <v>597</v>
      </c>
      <c r="F26" s="252"/>
      <c r="G26" s="252"/>
      <c r="H26" s="256"/>
      <c r="I26" s="252"/>
      <c r="J26" s="271"/>
    </row>
    <row r="27" spans="1:10" ht="28.5" customHeight="1">
      <c r="A27" s="254" t="s">
        <v>825</v>
      </c>
      <c r="B27" s="252" t="s">
        <v>838</v>
      </c>
      <c r="C27" s="252" t="s">
        <v>888</v>
      </c>
      <c r="D27" s="252" t="s">
        <v>975</v>
      </c>
      <c r="E27" s="103">
        <v>1794</v>
      </c>
      <c r="F27" s="252" t="s">
        <v>821</v>
      </c>
      <c r="G27" s="252" t="s">
        <v>821</v>
      </c>
      <c r="H27" s="252" t="s">
        <v>821</v>
      </c>
      <c r="I27" s="252" t="s">
        <v>821</v>
      </c>
      <c r="J27" s="271" t="s">
        <v>821</v>
      </c>
    </row>
    <row r="28" spans="1:10" ht="28.5" customHeight="1">
      <c r="A28" s="262"/>
      <c r="B28" s="259"/>
      <c r="C28" s="259"/>
      <c r="D28" s="259"/>
      <c r="E28" s="105">
        <v>597</v>
      </c>
      <c r="F28" s="259"/>
      <c r="G28" s="259"/>
      <c r="H28" s="259"/>
      <c r="I28" s="259"/>
      <c r="J28" s="272"/>
    </row>
    <row r="29" spans="1:10" s="21" customFormat="1" ht="28.5" customHeight="1">
      <c r="A29" s="20" t="s">
        <v>942</v>
      </c>
      <c r="D29" s="22"/>
    </row>
    <row r="30" spans="1:10" s="21" customFormat="1" ht="28.5" customHeight="1">
      <c r="A30" s="20" t="s">
        <v>976</v>
      </c>
      <c r="D30" s="22"/>
    </row>
    <row r="31" spans="1:10" s="21" customFormat="1" ht="28.5" customHeight="1">
      <c r="A31" s="279" t="s">
        <v>977</v>
      </c>
      <c r="B31" s="279"/>
      <c r="C31" s="279"/>
      <c r="D31" s="279"/>
      <c r="E31" s="279"/>
      <c r="F31" s="279"/>
      <c r="G31" s="279"/>
      <c r="H31" s="279"/>
      <c r="I31" s="279"/>
      <c r="J31" s="279"/>
    </row>
    <row r="32" spans="1:10" s="21" customFormat="1" ht="28.5" customHeight="1">
      <c r="A32" s="20" t="s">
        <v>945</v>
      </c>
      <c r="D32" s="22"/>
    </row>
    <row r="33" spans="1:4" s="21" customFormat="1" ht="28.5" customHeight="1">
      <c r="A33" s="20" t="s">
        <v>946</v>
      </c>
      <c r="D33" s="22"/>
    </row>
    <row r="34" spans="1:4" s="21" customFormat="1" ht="28.5" customHeight="1">
      <c r="A34" s="20" t="s">
        <v>947</v>
      </c>
      <c r="D34" s="22"/>
    </row>
  </sheetData>
  <mergeCells count="120">
    <mergeCell ref="A31:J31"/>
    <mergeCell ref="H27:H28"/>
    <mergeCell ref="I27:I28"/>
    <mergeCell ref="J27:J28"/>
    <mergeCell ref="F2:F4"/>
    <mergeCell ref="I2:I4"/>
    <mergeCell ref="J2:J4"/>
    <mergeCell ref="A27:A28"/>
    <mergeCell ref="B27:B28"/>
    <mergeCell ref="C27:C28"/>
    <mergeCell ref="D27:D28"/>
    <mergeCell ref="F27:F28"/>
    <mergeCell ref="G27:G28"/>
    <mergeCell ref="J23:J24"/>
    <mergeCell ref="A25:A26"/>
    <mergeCell ref="B25:B26"/>
    <mergeCell ref="C25:C26"/>
    <mergeCell ref="D25:D26"/>
    <mergeCell ref="F25:F26"/>
    <mergeCell ref="G25:G26"/>
    <mergeCell ref="H25:H26"/>
    <mergeCell ref="I25:I26"/>
    <mergeCell ref="J25:J26"/>
    <mergeCell ref="A23:A24"/>
    <mergeCell ref="B23:B24"/>
    <mergeCell ref="C23:C24"/>
    <mergeCell ref="D23:D24"/>
    <mergeCell ref="F23:F24"/>
    <mergeCell ref="G23:G24"/>
    <mergeCell ref="H23:H24"/>
    <mergeCell ref="I23:I24"/>
    <mergeCell ref="A1:J1"/>
    <mergeCell ref="H19:H20"/>
    <mergeCell ref="I19:I20"/>
    <mergeCell ref="J19:J20"/>
    <mergeCell ref="A21:A22"/>
    <mergeCell ref="B21:B22"/>
    <mergeCell ref="C21:C22"/>
    <mergeCell ref="D21:D22"/>
    <mergeCell ref="F21:F22"/>
    <mergeCell ref="G21:G22"/>
    <mergeCell ref="H21:H22"/>
    <mergeCell ref="A19:A20"/>
    <mergeCell ref="B19:B20"/>
    <mergeCell ref="C19:C20"/>
    <mergeCell ref="D19:D20"/>
    <mergeCell ref="F19:F20"/>
    <mergeCell ref="G19:G20"/>
    <mergeCell ref="I21:I22"/>
    <mergeCell ref="J21:J22"/>
    <mergeCell ref="A17:A18"/>
    <mergeCell ref="B17:B18"/>
    <mergeCell ref="C17:C18"/>
    <mergeCell ref="D17:D18"/>
    <mergeCell ref="F17:F18"/>
    <mergeCell ref="G17:G18"/>
    <mergeCell ref="H17:H18"/>
    <mergeCell ref="I17:I18"/>
    <mergeCell ref="J17:J18"/>
    <mergeCell ref="A15:A16"/>
    <mergeCell ref="B15:B16"/>
    <mergeCell ref="C15:C16"/>
    <mergeCell ref="D15:D16"/>
    <mergeCell ref="F15:F16"/>
    <mergeCell ref="G15:G16"/>
    <mergeCell ref="H15:H16"/>
    <mergeCell ref="I15:I16"/>
    <mergeCell ref="J15:J16"/>
    <mergeCell ref="H11:H12"/>
    <mergeCell ref="I11:I12"/>
    <mergeCell ref="J11:J12"/>
    <mergeCell ref="A13:A14"/>
    <mergeCell ref="B13:B14"/>
    <mergeCell ref="C13:C14"/>
    <mergeCell ref="D13:D14"/>
    <mergeCell ref="F13:F14"/>
    <mergeCell ref="G13:G14"/>
    <mergeCell ref="H13:H14"/>
    <mergeCell ref="A11:A12"/>
    <mergeCell ref="B11:B12"/>
    <mergeCell ref="C11:C12"/>
    <mergeCell ref="D11:D12"/>
    <mergeCell ref="F11:F12"/>
    <mergeCell ref="G11:G12"/>
    <mergeCell ref="I13:I14"/>
    <mergeCell ref="J13:J14"/>
    <mergeCell ref="A9:A10"/>
    <mergeCell ref="B9:B10"/>
    <mergeCell ref="C9:C10"/>
    <mergeCell ref="D9:D10"/>
    <mergeCell ref="F9:F10"/>
    <mergeCell ref="G9:G10"/>
    <mergeCell ref="H9:H10"/>
    <mergeCell ref="I9:I10"/>
    <mergeCell ref="J9:J10"/>
    <mergeCell ref="I5:I6"/>
    <mergeCell ref="J5:J6"/>
    <mergeCell ref="A7:A8"/>
    <mergeCell ref="B7:B8"/>
    <mergeCell ref="C7:C8"/>
    <mergeCell ref="D7:D8"/>
    <mergeCell ref="F7:F8"/>
    <mergeCell ref="G7:G8"/>
    <mergeCell ref="H7:H8"/>
    <mergeCell ref="I7:I8"/>
    <mergeCell ref="J7:J8"/>
    <mergeCell ref="H2:H4"/>
    <mergeCell ref="A5:A6"/>
    <mergeCell ref="B5:B6"/>
    <mergeCell ref="C5:C6"/>
    <mergeCell ref="D5:D6"/>
    <mergeCell ref="F5:F6"/>
    <mergeCell ref="G5:G6"/>
    <mergeCell ref="H5:H6"/>
    <mergeCell ref="A2:A4"/>
    <mergeCell ref="B2:B4"/>
    <mergeCell ref="C2:C4"/>
    <mergeCell ref="D2:D4"/>
    <mergeCell ref="E2:E4"/>
    <mergeCell ref="G2:G4"/>
  </mergeCells>
  <hyperlinks>
    <hyperlink ref="H5" r:id="rId1" display="https://www.ncbi.nlm.nih.gov/protein/ADZ06857.1" xr:uid="{E9293E04-4862-4B0A-BF8A-1C92BF18562D}"/>
    <hyperlink ref="H7" r:id="rId2" display="https://www.ncbi.nlm.nih.gov/protein/2175026444" xr:uid="{1679EE79-85C1-4A6C-938F-8AFBA55E0238}"/>
    <hyperlink ref="H9" r:id="rId3" display="https://www.ncbi.nlm.nih.gov/protein/2310533799" xr:uid="{3A024AFA-4838-4056-8CCE-56C0E45FDC0F}"/>
    <hyperlink ref="H13" r:id="rId4" display="https://www.ncbi.nlm.nih.gov/protein/ATO53696.1" xr:uid="{4B87FEC3-CA88-42FE-A523-5291391AFEA6}"/>
    <hyperlink ref="H15" r:id="rId5" display="https://www.ncbi.nlm.nih.gov/protein/ADQ58684.1" xr:uid="{0D686052-DB31-42F0-A579-27DB4DFF2844}"/>
    <hyperlink ref="H17" r:id="rId6" display="https://www.ncbi.nlm.nih.gov/protein/AEA31650.1" xr:uid="{1B646315-DE6B-4F9B-9522-0A153B0A5C2F}"/>
    <hyperlink ref="H19" r:id="rId7" display="https://www.ncbi.nlm.nih.gov/protein/AUX15568.1" xr:uid="{B3808EB7-07CC-4700-970D-792BD1E79621}"/>
    <hyperlink ref="H21" r:id="rId8" display="https://www.ncbi.nlm.nih.gov/protein/UNL46387.1" xr:uid="{7D59DDDC-3C74-4C4B-AFBE-C289E2655DFE}"/>
    <hyperlink ref="H25" r:id="rId9" display="https://www.ncbi.nlm.nih.gov/protein/QDD70715.1" xr:uid="{B7B846B7-8E46-4225-85AE-E02CB01D49EB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696EC5-2ECF-4F84-B0CD-902F27C52ABB}">
  <sheetPr>
    <tabColor rgb="FF7030A0"/>
  </sheetPr>
  <dimension ref="A1:J40"/>
  <sheetViews>
    <sheetView zoomScaleNormal="100" workbookViewId="0">
      <selection sqref="A1:J1"/>
    </sheetView>
  </sheetViews>
  <sheetFormatPr defaultColWidth="16.5703125" defaultRowHeight="28.5" customHeight="1"/>
  <cols>
    <col min="1" max="1" width="14.28515625" style="16" customWidth="1"/>
    <col min="2" max="2" width="14" style="16" customWidth="1"/>
    <col min="3" max="3" width="18" style="16" customWidth="1"/>
    <col min="4" max="4" width="11.85546875" style="17" customWidth="1"/>
    <col min="5" max="7" width="14.28515625" style="16" customWidth="1"/>
    <col min="8" max="8" width="19.140625" style="16" customWidth="1"/>
    <col min="9" max="10" width="26.5703125" style="16" customWidth="1"/>
    <col min="11" max="16384" width="16.5703125" style="16"/>
  </cols>
  <sheetData>
    <row r="1" spans="1:10" s="23" customFormat="1" ht="30" customHeight="1">
      <c r="A1" s="276" t="s">
        <v>921</v>
      </c>
      <c r="B1" s="277"/>
      <c r="C1" s="277"/>
      <c r="D1" s="277"/>
      <c r="E1" s="277"/>
      <c r="F1" s="277"/>
      <c r="G1" s="277"/>
      <c r="H1" s="277"/>
      <c r="I1" s="277"/>
      <c r="J1" s="278"/>
    </row>
    <row r="2" spans="1:10" ht="18.75" customHeight="1">
      <c r="A2" s="288" t="s">
        <v>817</v>
      </c>
      <c r="B2" s="264" t="s">
        <v>865</v>
      </c>
      <c r="C2" s="264" t="s">
        <v>866</v>
      </c>
      <c r="D2" s="264" t="s">
        <v>839</v>
      </c>
      <c r="E2" s="264" t="s">
        <v>840</v>
      </c>
      <c r="F2" s="264" t="s">
        <v>902</v>
      </c>
      <c r="G2" s="264" t="s">
        <v>867</v>
      </c>
      <c r="H2" s="264" t="s">
        <v>841</v>
      </c>
      <c r="I2" s="264" t="s">
        <v>903</v>
      </c>
      <c r="J2" s="290" t="s">
        <v>904</v>
      </c>
    </row>
    <row r="3" spans="1:10" ht="18.75" customHeight="1">
      <c r="A3" s="286"/>
      <c r="B3" s="265"/>
      <c r="C3" s="265"/>
      <c r="D3" s="265"/>
      <c r="E3" s="265"/>
      <c r="F3" s="265"/>
      <c r="G3" s="265"/>
      <c r="H3" s="265"/>
      <c r="I3" s="265"/>
      <c r="J3" s="274"/>
    </row>
    <row r="4" spans="1:10" ht="18.75" customHeight="1">
      <c r="A4" s="289"/>
      <c r="B4" s="266"/>
      <c r="C4" s="266"/>
      <c r="D4" s="266"/>
      <c r="E4" s="266"/>
      <c r="F4" s="266"/>
      <c r="G4" s="266"/>
      <c r="H4" s="266"/>
      <c r="I4" s="266"/>
      <c r="J4" s="291"/>
    </row>
    <row r="5" spans="1:10" ht="28.5" customHeight="1">
      <c r="A5" s="267" t="s">
        <v>825</v>
      </c>
      <c r="B5" s="268" t="s">
        <v>829</v>
      </c>
      <c r="C5" s="268" t="s">
        <v>868</v>
      </c>
      <c r="D5" s="268" t="s">
        <v>980</v>
      </c>
      <c r="E5" s="107">
        <v>1722</v>
      </c>
      <c r="F5" s="268">
        <v>34</v>
      </c>
      <c r="G5" s="268">
        <v>1208</v>
      </c>
      <c r="H5" s="269" t="s">
        <v>896</v>
      </c>
      <c r="I5" s="268" t="s">
        <v>897</v>
      </c>
      <c r="J5" s="270" t="s">
        <v>898</v>
      </c>
    </row>
    <row r="6" spans="1:10" ht="28.5" customHeight="1">
      <c r="A6" s="254"/>
      <c r="B6" s="252"/>
      <c r="C6" s="252"/>
      <c r="D6" s="252"/>
      <c r="E6" s="103">
        <v>573</v>
      </c>
      <c r="F6" s="252"/>
      <c r="G6" s="252"/>
      <c r="H6" s="256"/>
      <c r="I6" s="252"/>
      <c r="J6" s="271"/>
    </row>
    <row r="7" spans="1:10" ht="28.5" customHeight="1">
      <c r="A7" s="254" t="s">
        <v>825</v>
      </c>
      <c r="B7" s="252" t="s">
        <v>828</v>
      </c>
      <c r="C7" s="252" t="s">
        <v>872</v>
      </c>
      <c r="D7" s="252" t="s">
        <v>981</v>
      </c>
      <c r="E7" s="103">
        <v>1722</v>
      </c>
      <c r="F7" s="252">
        <v>34</v>
      </c>
      <c r="G7" s="252" t="s">
        <v>821</v>
      </c>
      <c r="H7" s="256" t="s">
        <v>899</v>
      </c>
      <c r="I7" s="252" t="s">
        <v>821</v>
      </c>
      <c r="J7" s="271" t="s">
        <v>898</v>
      </c>
    </row>
    <row r="8" spans="1:10" ht="28.5" customHeight="1">
      <c r="A8" s="254"/>
      <c r="B8" s="252"/>
      <c r="C8" s="252"/>
      <c r="D8" s="252"/>
      <c r="E8" s="103">
        <v>597</v>
      </c>
      <c r="F8" s="252"/>
      <c r="G8" s="252"/>
      <c r="H8" s="256"/>
      <c r="I8" s="252"/>
      <c r="J8" s="271"/>
    </row>
    <row r="9" spans="1:10" ht="28.5" customHeight="1">
      <c r="A9" s="254" t="s">
        <v>825</v>
      </c>
      <c r="B9" s="252" t="s">
        <v>830</v>
      </c>
      <c r="C9" s="252" t="s">
        <v>875</v>
      </c>
      <c r="D9" s="252" t="s">
        <v>982</v>
      </c>
      <c r="E9" s="103">
        <v>1722</v>
      </c>
      <c r="F9" s="252">
        <v>34</v>
      </c>
      <c r="G9" s="252" t="s">
        <v>821</v>
      </c>
      <c r="H9" s="256" t="s">
        <v>895</v>
      </c>
      <c r="I9" s="252" t="s">
        <v>821</v>
      </c>
      <c r="J9" s="271" t="s">
        <v>898</v>
      </c>
    </row>
    <row r="10" spans="1:10" ht="28.5" customHeight="1">
      <c r="A10" s="254"/>
      <c r="B10" s="252"/>
      <c r="C10" s="252"/>
      <c r="D10" s="252"/>
      <c r="E10" s="103">
        <v>573</v>
      </c>
      <c r="F10" s="252"/>
      <c r="G10" s="252"/>
      <c r="H10" s="256"/>
      <c r="I10" s="252"/>
      <c r="J10" s="271"/>
    </row>
    <row r="11" spans="1:10" ht="28.5" customHeight="1">
      <c r="A11" s="254" t="s">
        <v>825</v>
      </c>
      <c r="B11" s="252" t="s">
        <v>876</v>
      </c>
      <c r="C11" s="252" t="s">
        <v>877</v>
      </c>
      <c r="D11" s="252" t="s">
        <v>983</v>
      </c>
      <c r="E11" s="103">
        <v>1722</v>
      </c>
      <c r="F11" s="252" t="s">
        <v>821</v>
      </c>
      <c r="G11" s="252" t="s">
        <v>821</v>
      </c>
      <c r="H11" s="252" t="s">
        <v>821</v>
      </c>
      <c r="I11" s="252" t="s">
        <v>821</v>
      </c>
      <c r="J11" s="271" t="s">
        <v>821</v>
      </c>
    </row>
    <row r="12" spans="1:10" ht="28.5" customHeight="1">
      <c r="A12" s="254"/>
      <c r="B12" s="252"/>
      <c r="C12" s="252"/>
      <c r="D12" s="252"/>
      <c r="E12" s="103">
        <v>573</v>
      </c>
      <c r="F12" s="252"/>
      <c r="G12" s="252"/>
      <c r="H12" s="252"/>
      <c r="I12" s="252"/>
      <c r="J12" s="271"/>
    </row>
    <row r="13" spans="1:10" ht="28.5" customHeight="1">
      <c r="A13" s="254" t="s">
        <v>825</v>
      </c>
      <c r="B13" s="252" t="s">
        <v>827</v>
      </c>
      <c r="C13" s="252" t="s">
        <v>878</v>
      </c>
      <c r="D13" s="252" t="s">
        <v>984</v>
      </c>
      <c r="E13" s="103">
        <v>1722</v>
      </c>
      <c r="F13" s="252">
        <v>34</v>
      </c>
      <c r="G13" s="252" t="s">
        <v>821</v>
      </c>
      <c r="H13" s="256" t="s">
        <v>899</v>
      </c>
      <c r="I13" s="252" t="s">
        <v>821</v>
      </c>
      <c r="J13" s="271" t="s">
        <v>898</v>
      </c>
    </row>
    <row r="14" spans="1:10" ht="28.5" customHeight="1">
      <c r="A14" s="254"/>
      <c r="B14" s="252"/>
      <c r="C14" s="252"/>
      <c r="D14" s="252"/>
      <c r="E14" s="103">
        <v>573</v>
      </c>
      <c r="F14" s="252"/>
      <c r="G14" s="252"/>
      <c r="H14" s="256"/>
      <c r="I14" s="252"/>
      <c r="J14" s="271"/>
    </row>
    <row r="15" spans="1:10" ht="28.5" customHeight="1">
      <c r="A15" s="254" t="s">
        <v>825</v>
      </c>
      <c r="B15" s="252" t="s">
        <v>912</v>
      </c>
      <c r="C15" s="252" t="s">
        <v>881</v>
      </c>
      <c r="D15" s="252" t="s">
        <v>985</v>
      </c>
      <c r="E15" s="103">
        <v>1722</v>
      </c>
      <c r="F15" s="252">
        <v>34</v>
      </c>
      <c r="G15" s="252">
        <v>1208</v>
      </c>
      <c r="H15" s="256" t="s">
        <v>896</v>
      </c>
      <c r="I15" s="252" t="s">
        <v>897</v>
      </c>
      <c r="J15" s="271" t="s">
        <v>898</v>
      </c>
    </row>
    <row r="16" spans="1:10" ht="28.5" customHeight="1">
      <c r="A16" s="254"/>
      <c r="B16" s="252"/>
      <c r="C16" s="252"/>
      <c r="D16" s="252"/>
      <c r="E16" s="103">
        <v>573</v>
      </c>
      <c r="F16" s="252"/>
      <c r="G16" s="252"/>
      <c r="H16" s="256"/>
      <c r="I16" s="252"/>
      <c r="J16" s="271"/>
    </row>
    <row r="17" spans="1:10" ht="28.5" customHeight="1">
      <c r="A17" s="254" t="s">
        <v>825</v>
      </c>
      <c r="B17" s="252" t="s">
        <v>833</v>
      </c>
      <c r="C17" s="252" t="s">
        <v>882</v>
      </c>
      <c r="D17" s="252" t="s">
        <v>986</v>
      </c>
      <c r="E17" s="103">
        <v>1722</v>
      </c>
      <c r="F17" s="252">
        <v>34</v>
      </c>
      <c r="G17" s="252">
        <v>1208</v>
      </c>
      <c r="H17" s="256" t="s">
        <v>896</v>
      </c>
      <c r="I17" s="252" t="s">
        <v>897</v>
      </c>
      <c r="J17" s="271" t="s">
        <v>898</v>
      </c>
    </row>
    <row r="18" spans="1:10" ht="28.5" customHeight="1">
      <c r="A18" s="254"/>
      <c r="B18" s="252"/>
      <c r="C18" s="252"/>
      <c r="D18" s="252"/>
      <c r="E18" s="103">
        <v>573</v>
      </c>
      <c r="F18" s="252"/>
      <c r="G18" s="252"/>
      <c r="H18" s="256"/>
      <c r="I18" s="252"/>
      <c r="J18" s="271"/>
    </row>
    <row r="19" spans="1:10" ht="28.5" customHeight="1">
      <c r="A19" s="254" t="s">
        <v>825</v>
      </c>
      <c r="B19" s="252" t="s">
        <v>834</v>
      </c>
      <c r="C19" s="252" t="s">
        <v>883</v>
      </c>
      <c r="D19" s="252" t="s">
        <v>987</v>
      </c>
      <c r="E19" s="103">
        <v>1722</v>
      </c>
      <c r="F19" s="252">
        <v>34</v>
      </c>
      <c r="G19" s="252" t="s">
        <v>821</v>
      </c>
      <c r="H19" s="256" t="s">
        <v>896</v>
      </c>
      <c r="I19" s="252" t="s">
        <v>821</v>
      </c>
      <c r="J19" s="271" t="s">
        <v>898</v>
      </c>
    </row>
    <row r="20" spans="1:10" ht="28.5" customHeight="1">
      <c r="A20" s="254"/>
      <c r="B20" s="252"/>
      <c r="C20" s="252"/>
      <c r="D20" s="252"/>
      <c r="E20" s="103">
        <v>573</v>
      </c>
      <c r="F20" s="252"/>
      <c r="G20" s="252"/>
      <c r="H20" s="256"/>
      <c r="I20" s="252"/>
      <c r="J20" s="271"/>
    </row>
    <row r="21" spans="1:10" ht="28.5" customHeight="1">
      <c r="A21" s="254" t="s">
        <v>825</v>
      </c>
      <c r="B21" s="252" t="s">
        <v>913</v>
      </c>
      <c r="C21" s="252" t="s">
        <v>885</v>
      </c>
      <c r="D21" s="252" t="s">
        <v>988</v>
      </c>
      <c r="E21" s="103">
        <v>1722</v>
      </c>
      <c r="F21" s="252">
        <v>34</v>
      </c>
      <c r="G21" s="252" t="s">
        <v>821</v>
      </c>
      <c r="H21" s="256" t="s">
        <v>899</v>
      </c>
      <c r="I21" s="252" t="s">
        <v>821</v>
      </c>
      <c r="J21" s="271" t="s">
        <v>898</v>
      </c>
    </row>
    <row r="22" spans="1:10" ht="28.5" customHeight="1">
      <c r="A22" s="254"/>
      <c r="B22" s="252"/>
      <c r="C22" s="252"/>
      <c r="D22" s="252"/>
      <c r="E22" s="103">
        <v>573</v>
      </c>
      <c r="F22" s="252"/>
      <c r="G22" s="252"/>
      <c r="H22" s="256"/>
      <c r="I22" s="252"/>
      <c r="J22" s="271"/>
    </row>
    <row r="23" spans="1:10" ht="28.5" customHeight="1">
      <c r="A23" s="254" t="s">
        <v>825</v>
      </c>
      <c r="B23" s="252" t="s">
        <v>836</v>
      </c>
      <c r="C23" s="252" t="s">
        <v>886</v>
      </c>
      <c r="D23" s="252" t="s">
        <v>989</v>
      </c>
      <c r="E23" s="103">
        <v>1722</v>
      </c>
      <c r="F23" s="252" t="s">
        <v>821</v>
      </c>
      <c r="G23" s="252" t="s">
        <v>821</v>
      </c>
      <c r="H23" s="252" t="s">
        <v>821</v>
      </c>
      <c r="I23" s="252" t="s">
        <v>821</v>
      </c>
      <c r="J23" s="271" t="s">
        <v>821</v>
      </c>
    </row>
    <row r="24" spans="1:10" ht="28.5" customHeight="1">
      <c r="A24" s="254"/>
      <c r="B24" s="252"/>
      <c r="C24" s="252"/>
      <c r="D24" s="252"/>
      <c r="E24" s="103">
        <v>573</v>
      </c>
      <c r="F24" s="252"/>
      <c r="G24" s="252"/>
      <c r="H24" s="252"/>
      <c r="I24" s="252"/>
      <c r="J24" s="271"/>
    </row>
    <row r="25" spans="1:10" ht="28.5" customHeight="1">
      <c r="A25" s="254" t="s">
        <v>825</v>
      </c>
      <c r="B25" s="252" t="s">
        <v>914</v>
      </c>
      <c r="C25" s="252" t="s">
        <v>887</v>
      </c>
      <c r="D25" s="252" t="s">
        <v>990</v>
      </c>
      <c r="E25" s="103">
        <v>1722</v>
      </c>
      <c r="F25" s="252">
        <v>34</v>
      </c>
      <c r="G25" s="252" t="s">
        <v>821</v>
      </c>
      <c r="H25" s="256" t="s">
        <v>899</v>
      </c>
      <c r="I25" s="252" t="s">
        <v>821</v>
      </c>
      <c r="J25" s="271" t="s">
        <v>898</v>
      </c>
    </row>
    <row r="26" spans="1:10" ht="28.5" customHeight="1">
      <c r="A26" s="254"/>
      <c r="B26" s="252"/>
      <c r="C26" s="252"/>
      <c r="D26" s="252"/>
      <c r="E26" s="103">
        <v>573</v>
      </c>
      <c r="F26" s="252"/>
      <c r="G26" s="252"/>
      <c r="H26" s="256"/>
      <c r="I26" s="252"/>
      <c r="J26" s="271"/>
    </row>
    <row r="27" spans="1:10" ht="28.5" customHeight="1">
      <c r="A27" s="254" t="s">
        <v>825</v>
      </c>
      <c r="B27" s="252" t="s">
        <v>838</v>
      </c>
      <c r="C27" s="252" t="s">
        <v>888</v>
      </c>
      <c r="D27" s="252" t="s">
        <v>991</v>
      </c>
      <c r="E27" s="103">
        <v>1722</v>
      </c>
      <c r="F27" s="252" t="s">
        <v>821</v>
      </c>
      <c r="G27" s="252" t="s">
        <v>821</v>
      </c>
      <c r="H27" s="252" t="s">
        <v>821</v>
      </c>
      <c r="I27" s="252" t="s">
        <v>821</v>
      </c>
      <c r="J27" s="271" t="s">
        <v>821</v>
      </c>
    </row>
    <row r="28" spans="1:10" ht="28.5" customHeight="1">
      <c r="A28" s="262"/>
      <c r="B28" s="259"/>
      <c r="C28" s="259"/>
      <c r="D28" s="259"/>
      <c r="E28" s="105">
        <v>573</v>
      </c>
      <c r="F28" s="259"/>
      <c r="G28" s="259"/>
      <c r="H28" s="259"/>
      <c r="I28" s="259"/>
      <c r="J28" s="272"/>
    </row>
    <row r="29" spans="1:10" ht="28.5" customHeight="1">
      <c r="A29" s="253" t="s">
        <v>820</v>
      </c>
      <c r="B29" s="251" t="s">
        <v>822</v>
      </c>
      <c r="C29" s="255" t="s">
        <v>889</v>
      </c>
      <c r="D29" s="251" t="s">
        <v>992</v>
      </c>
      <c r="E29" s="106">
        <v>1725</v>
      </c>
      <c r="F29" s="251" t="s">
        <v>821</v>
      </c>
      <c r="G29" s="251" t="s">
        <v>821</v>
      </c>
      <c r="H29" s="255" t="s">
        <v>900</v>
      </c>
      <c r="I29" s="251" t="s">
        <v>821</v>
      </c>
      <c r="J29" s="280" t="s">
        <v>898</v>
      </c>
    </row>
    <row r="30" spans="1:10" ht="28.5" customHeight="1">
      <c r="A30" s="254"/>
      <c r="B30" s="252"/>
      <c r="C30" s="256"/>
      <c r="D30" s="252"/>
      <c r="E30" s="103">
        <v>574</v>
      </c>
      <c r="F30" s="252"/>
      <c r="G30" s="252"/>
      <c r="H30" s="256"/>
      <c r="I30" s="252"/>
      <c r="J30" s="271"/>
    </row>
    <row r="31" spans="1:10" ht="28.5" customHeight="1">
      <c r="A31" s="254" t="s">
        <v>820</v>
      </c>
      <c r="B31" s="252" t="s">
        <v>915</v>
      </c>
      <c r="C31" s="256" t="s">
        <v>890</v>
      </c>
      <c r="D31" s="252" t="s">
        <v>993</v>
      </c>
      <c r="E31" s="103">
        <v>1725</v>
      </c>
      <c r="F31" s="252">
        <v>34</v>
      </c>
      <c r="G31" s="252">
        <v>1208</v>
      </c>
      <c r="H31" s="256" t="s">
        <v>899</v>
      </c>
      <c r="I31" s="252" t="s">
        <v>901</v>
      </c>
      <c r="J31" s="271" t="s">
        <v>898</v>
      </c>
    </row>
    <row r="32" spans="1:10" ht="28.5" customHeight="1">
      <c r="A32" s="254"/>
      <c r="B32" s="252"/>
      <c r="C32" s="256"/>
      <c r="D32" s="252"/>
      <c r="E32" s="103">
        <v>574</v>
      </c>
      <c r="F32" s="252"/>
      <c r="G32" s="252"/>
      <c r="H32" s="256"/>
      <c r="I32" s="252"/>
      <c r="J32" s="271"/>
    </row>
    <row r="33" spans="1:10" ht="28.5" customHeight="1">
      <c r="A33" s="254" t="s">
        <v>820</v>
      </c>
      <c r="B33" s="252" t="s">
        <v>916</v>
      </c>
      <c r="C33" s="256" t="s">
        <v>891</v>
      </c>
      <c r="D33" s="252" t="s">
        <v>994</v>
      </c>
      <c r="E33" s="103">
        <v>1725</v>
      </c>
      <c r="F33" s="252">
        <v>34</v>
      </c>
      <c r="G33" s="252" t="s">
        <v>821</v>
      </c>
      <c r="H33" s="256" t="s">
        <v>899</v>
      </c>
      <c r="I33" s="252" t="s">
        <v>821</v>
      </c>
      <c r="J33" s="271" t="s">
        <v>898</v>
      </c>
    </row>
    <row r="34" spans="1:10" ht="28.5" customHeight="1">
      <c r="A34" s="262"/>
      <c r="B34" s="259"/>
      <c r="C34" s="263"/>
      <c r="D34" s="259"/>
      <c r="E34" s="105">
        <v>574</v>
      </c>
      <c r="F34" s="259"/>
      <c r="G34" s="259"/>
      <c r="H34" s="263"/>
      <c r="I34" s="259"/>
      <c r="J34" s="272"/>
    </row>
    <row r="35" spans="1:10" s="21" customFormat="1" ht="28.5" customHeight="1">
      <c r="A35" s="20" t="s">
        <v>942</v>
      </c>
      <c r="D35" s="22"/>
    </row>
    <row r="36" spans="1:10" s="21" customFormat="1" ht="28.5" customHeight="1">
      <c r="A36" s="20" t="s">
        <v>976</v>
      </c>
      <c r="D36" s="22"/>
    </row>
    <row r="37" spans="1:10" s="21" customFormat="1" ht="28.5" customHeight="1">
      <c r="A37" s="279" t="s">
        <v>995</v>
      </c>
      <c r="B37" s="279"/>
      <c r="C37" s="279"/>
      <c r="D37" s="279"/>
      <c r="E37" s="279"/>
      <c r="F37" s="279"/>
      <c r="G37" s="279"/>
      <c r="H37" s="279"/>
      <c r="I37" s="279"/>
      <c r="J37" s="279"/>
    </row>
    <row r="38" spans="1:10" s="21" customFormat="1" ht="28.5" customHeight="1">
      <c r="A38" s="20" t="s">
        <v>945</v>
      </c>
      <c r="D38" s="22"/>
    </row>
    <row r="39" spans="1:10" s="21" customFormat="1" ht="28.5" customHeight="1">
      <c r="A39" s="20" t="s">
        <v>946</v>
      </c>
      <c r="D39" s="22"/>
    </row>
    <row r="40" spans="1:10" s="21" customFormat="1" ht="28.5" customHeight="1">
      <c r="A40" s="20" t="s">
        <v>996</v>
      </c>
      <c r="D40" s="22"/>
    </row>
  </sheetData>
  <mergeCells count="147">
    <mergeCell ref="I2:I4"/>
    <mergeCell ref="J2:J4"/>
    <mergeCell ref="A1:J1"/>
    <mergeCell ref="A37:J37"/>
    <mergeCell ref="J31:J32"/>
    <mergeCell ref="A33:A34"/>
    <mergeCell ref="B33:B34"/>
    <mergeCell ref="C33:C34"/>
    <mergeCell ref="D33:D34"/>
    <mergeCell ref="F33:F34"/>
    <mergeCell ref="G33:G34"/>
    <mergeCell ref="H33:H34"/>
    <mergeCell ref="I33:I34"/>
    <mergeCell ref="J33:J34"/>
    <mergeCell ref="I29:I30"/>
    <mergeCell ref="J29:J30"/>
    <mergeCell ref="A31:A32"/>
    <mergeCell ref="B31:B32"/>
    <mergeCell ref="C31:C32"/>
    <mergeCell ref="D31:D32"/>
    <mergeCell ref="F31:F32"/>
    <mergeCell ref="G31:G32"/>
    <mergeCell ref="H31:H32"/>
    <mergeCell ref="I31:I32"/>
    <mergeCell ref="H27:H28"/>
    <mergeCell ref="I27:I28"/>
    <mergeCell ref="J27:J28"/>
    <mergeCell ref="A29:A30"/>
    <mergeCell ref="B29:B30"/>
    <mergeCell ref="C29:C30"/>
    <mergeCell ref="D29:D30"/>
    <mergeCell ref="F29:F30"/>
    <mergeCell ref="G29:G30"/>
    <mergeCell ref="H29:H30"/>
    <mergeCell ref="A27:A28"/>
    <mergeCell ref="B27:B28"/>
    <mergeCell ref="C27:C28"/>
    <mergeCell ref="D27:D28"/>
    <mergeCell ref="F27:F28"/>
    <mergeCell ref="G27:G28"/>
    <mergeCell ref="A25:A26"/>
    <mergeCell ref="B25:B26"/>
    <mergeCell ref="C25:C26"/>
    <mergeCell ref="D25:D26"/>
    <mergeCell ref="F25:F26"/>
    <mergeCell ref="G25:G26"/>
    <mergeCell ref="H25:H26"/>
    <mergeCell ref="I25:I26"/>
    <mergeCell ref="J25:J26"/>
    <mergeCell ref="A23:A24"/>
    <mergeCell ref="B23:B24"/>
    <mergeCell ref="C23:C24"/>
    <mergeCell ref="D23:D24"/>
    <mergeCell ref="F23:F24"/>
    <mergeCell ref="G23:G24"/>
    <mergeCell ref="H23:H24"/>
    <mergeCell ref="I23:I24"/>
    <mergeCell ref="J23:J24"/>
    <mergeCell ref="H19:H20"/>
    <mergeCell ref="I19:I20"/>
    <mergeCell ref="J19:J20"/>
    <mergeCell ref="A21:A22"/>
    <mergeCell ref="B21:B22"/>
    <mergeCell ref="C21:C22"/>
    <mergeCell ref="D21:D22"/>
    <mergeCell ref="F21:F22"/>
    <mergeCell ref="G21:G22"/>
    <mergeCell ref="H21:H22"/>
    <mergeCell ref="A19:A20"/>
    <mergeCell ref="B19:B20"/>
    <mergeCell ref="C19:C20"/>
    <mergeCell ref="D19:D20"/>
    <mergeCell ref="F19:F20"/>
    <mergeCell ref="G19:G20"/>
    <mergeCell ref="I21:I22"/>
    <mergeCell ref="J21:J22"/>
    <mergeCell ref="A17:A18"/>
    <mergeCell ref="B17:B18"/>
    <mergeCell ref="C17:C18"/>
    <mergeCell ref="D17:D18"/>
    <mergeCell ref="F17:F18"/>
    <mergeCell ref="G17:G18"/>
    <mergeCell ref="H17:H18"/>
    <mergeCell ref="I17:I18"/>
    <mergeCell ref="J17:J18"/>
    <mergeCell ref="A15:A16"/>
    <mergeCell ref="B15:B16"/>
    <mergeCell ref="C15:C16"/>
    <mergeCell ref="D15:D16"/>
    <mergeCell ref="F15:F16"/>
    <mergeCell ref="G15:G16"/>
    <mergeCell ref="H15:H16"/>
    <mergeCell ref="I15:I16"/>
    <mergeCell ref="J15:J16"/>
    <mergeCell ref="H11:H12"/>
    <mergeCell ref="I11:I12"/>
    <mergeCell ref="J11:J12"/>
    <mergeCell ref="A13:A14"/>
    <mergeCell ref="B13:B14"/>
    <mergeCell ref="C13:C14"/>
    <mergeCell ref="D13:D14"/>
    <mergeCell ref="F13:F14"/>
    <mergeCell ref="G13:G14"/>
    <mergeCell ref="H13:H14"/>
    <mergeCell ref="A11:A12"/>
    <mergeCell ref="B11:B12"/>
    <mergeCell ref="C11:C12"/>
    <mergeCell ref="D11:D12"/>
    <mergeCell ref="F11:F12"/>
    <mergeCell ref="G11:G12"/>
    <mergeCell ref="I13:I14"/>
    <mergeCell ref="J13:J14"/>
    <mergeCell ref="A9:A10"/>
    <mergeCell ref="B9:B10"/>
    <mergeCell ref="C9:C10"/>
    <mergeCell ref="D9:D10"/>
    <mergeCell ref="F9:F10"/>
    <mergeCell ref="G9:G10"/>
    <mergeCell ref="H9:H10"/>
    <mergeCell ref="I9:I10"/>
    <mergeCell ref="J9:J10"/>
    <mergeCell ref="I5:I6"/>
    <mergeCell ref="J5:J6"/>
    <mergeCell ref="A7:A8"/>
    <mergeCell ref="B7:B8"/>
    <mergeCell ref="C7:C8"/>
    <mergeCell ref="D7:D8"/>
    <mergeCell ref="F7:F8"/>
    <mergeCell ref="G7:G8"/>
    <mergeCell ref="H7:H8"/>
    <mergeCell ref="I7:I8"/>
    <mergeCell ref="J7:J8"/>
    <mergeCell ref="H2:H4"/>
    <mergeCell ref="A5:A6"/>
    <mergeCell ref="B5:B6"/>
    <mergeCell ref="C5:C6"/>
    <mergeCell ref="D5:D6"/>
    <mergeCell ref="F5:F6"/>
    <mergeCell ref="G5:G6"/>
    <mergeCell ref="H5:H6"/>
    <mergeCell ref="F2:F4"/>
    <mergeCell ref="A2:A4"/>
    <mergeCell ref="B2:B4"/>
    <mergeCell ref="C2:C4"/>
    <mergeCell ref="D2:D4"/>
    <mergeCell ref="E2:E4"/>
    <mergeCell ref="G2:G4"/>
  </mergeCells>
  <hyperlinks>
    <hyperlink ref="H5" r:id="rId1" display="https://www.ncbi.nlm.nih.gov/protein/ADZ08128.1" xr:uid="{203B88CD-6710-4F84-9B0D-A916EF40C6A7}"/>
    <hyperlink ref="H7" r:id="rId2" display="https://www.ncbi.nlm.nih.gov/protein/UIK35023.1" xr:uid="{D1B89D03-2291-4509-A1A1-DE8CA07C7C9A}"/>
    <hyperlink ref="H9" r:id="rId3" display="https://www-ncbi-nlm-nih-gov.ezproxy.utas.edu.au/protein/UXN11989.1" xr:uid="{938EF9BC-2D75-4C59-9648-E59E7919C054}"/>
    <hyperlink ref="H13" r:id="rId4" display="https://www.ncbi.nlm.nih.gov/protein/ATO53273.1" xr:uid="{A461EEF9-4665-44CB-80FD-E0148CCDDBA6}"/>
    <hyperlink ref="H15" r:id="rId5" display="https://www.ncbi.nlm.nih.gov/protein/ADQ59956.1" xr:uid="{66D138E4-6F68-4B3D-A295-7CB24FBC360E}"/>
    <hyperlink ref="H17" r:id="rId6" display="https://www.ncbi.nlm.nih.gov/protein/AEA32746.1" xr:uid="{B5B6D674-FF12-4E7A-95B0-60E940132AC3}"/>
    <hyperlink ref="H19" r:id="rId7" display="https://www.ncbi.nlm.nih.gov/protein/AUX16590.1" xr:uid="{86FE9E04-CEBE-48D7-8F9B-BE0556206F40}"/>
    <hyperlink ref="H21" r:id="rId8" display="https://www.ncbi.nlm.nih.gov/protein/UNL46002.1" xr:uid="{8D246781-6841-47B5-A6A8-E154579B2777}"/>
    <hyperlink ref="H25" r:id="rId9" display="https://www.ncbi.nlm.nih.gov/protein/QDD71150.1" xr:uid="{F281096B-A0CC-4230-A75F-7A11ADED3828}"/>
    <hyperlink ref="C29" r:id="rId10" display="https://www.ncbi.nlm.nih.gov/datasets/genome/GCF_003999355.1/" xr:uid="{6BC2FECC-D7AE-4AB6-82BD-35A22199E63F}"/>
    <hyperlink ref="H29" r:id="rId11" display="https://www.ncbi.nlm.nih.gov/protein/1172511834" xr:uid="{BFA9C3DD-8F40-4C5B-8404-95D503FCADF3}"/>
    <hyperlink ref="C31" r:id="rId12" display="https://www.ncbi.nlm.nih.gov/datasets/genome/GCF_002075105.1/" xr:uid="{3EF5C3F1-ED78-48AF-A1CA-241BC8613C9F}"/>
    <hyperlink ref="H31" r:id="rId13" display="https://www.ncbi.nlm.nih.gov/protein/ARD07296.1" xr:uid="{7B5A9245-4CFC-4F30-8F5A-ADF574B96AAB}"/>
    <hyperlink ref="C33" r:id="rId14" display="https://www.ncbi.nlm.nih.gov/datasets/genome/GCF_009497035.1/" xr:uid="{5914B467-E373-4441-8EE7-B95789B6B6A8}"/>
    <hyperlink ref="H33" r:id="rId15" display="https://www.ncbi.nlm.nih.gov/protein/QFY04234.1" xr:uid="{9595C296-A4E3-49B8-B53F-5486184D4EC9}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C1CFFF-3849-491B-BF15-6DE5BD407E3B}">
  <sheetPr>
    <tabColor rgb="FF7030A0"/>
  </sheetPr>
  <dimension ref="A1:Q492"/>
  <sheetViews>
    <sheetView zoomScaleNormal="100" workbookViewId="0">
      <pane xSplit="5" ySplit="3" topLeftCell="F4" activePane="bottomRight" state="frozen"/>
      <selection activeCell="E37" sqref="E37"/>
      <selection pane="topRight" activeCell="E37" sqref="E37"/>
      <selection pane="bottomLeft" activeCell="E37" sqref="E37"/>
      <selection pane="bottomRight" activeCell="K23" sqref="K23"/>
    </sheetView>
  </sheetViews>
  <sheetFormatPr defaultRowHeight="12.75"/>
  <cols>
    <col min="1" max="1" width="10.42578125" style="2" customWidth="1"/>
    <col min="2" max="2" width="9.5703125" style="13" customWidth="1"/>
    <col min="3" max="3" width="9.5703125" style="1" customWidth="1"/>
    <col min="4" max="4" width="20.140625" style="14" bestFit="1" customWidth="1"/>
    <col min="5" max="5" width="10.42578125" style="14" bestFit="1" customWidth="1"/>
    <col min="6" max="7" width="9.140625" style="15"/>
    <col min="8" max="8" width="8.7109375" style="1" customWidth="1"/>
    <col min="9" max="9" width="21.28515625" style="1" customWidth="1"/>
    <col min="10" max="12" width="15.28515625" style="1" customWidth="1"/>
    <col min="13" max="13" width="30.85546875" style="1" bestFit="1" customWidth="1"/>
    <col min="14" max="14" width="21.85546875" style="1" bestFit="1" customWidth="1"/>
    <col min="15" max="15" width="15.28515625" style="1" customWidth="1"/>
    <col min="16" max="16" width="8.85546875" style="1" customWidth="1"/>
    <col min="17" max="16384" width="9.140625" style="1"/>
  </cols>
  <sheetData>
    <row r="1" spans="1:17" s="24" customFormat="1" ht="30" customHeight="1">
      <c r="A1" s="292" t="s">
        <v>0</v>
      </c>
      <c r="B1" s="293"/>
      <c r="C1" s="293"/>
      <c r="D1" s="293"/>
      <c r="E1" s="293"/>
      <c r="F1" s="293"/>
      <c r="G1" s="293"/>
      <c r="H1" s="293"/>
      <c r="I1" s="293"/>
      <c r="J1" s="293"/>
      <c r="K1" s="294"/>
      <c r="L1" s="294"/>
      <c r="M1" s="294"/>
      <c r="N1" s="294"/>
      <c r="O1" s="294"/>
      <c r="P1" s="295"/>
    </row>
    <row r="2" spans="1:17" s="25" customFormat="1" ht="26.25" customHeight="1">
      <c r="A2" s="296" t="s">
        <v>1</v>
      </c>
      <c r="B2" s="298" t="s">
        <v>2</v>
      </c>
      <c r="C2" s="300" t="s">
        <v>3</v>
      </c>
      <c r="D2" s="300" t="s">
        <v>4</v>
      </c>
      <c r="E2" s="300" t="s">
        <v>5</v>
      </c>
      <c r="F2" s="302" t="s">
        <v>6</v>
      </c>
      <c r="G2" s="302" t="s">
        <v>7</v>
      </c>
      <c r="H2" s="304" t="s">
        <v>997</v>
      </c>
      <c r="I2" s="298" t="s">
        <v>8</v>
      </c>
      <c r="J2" s="300"/>
      <c r="K2" s="300"/>
      <c r="L2" s="300"/>
      <c r="M2" s="300"/>
      <c r="N2" s="304"/>
      <c r="O2" s="307" t="s">
        <v>998</v>
      </c>
      <c r="P2" s="304" t="s">
        <v>999</v>
      </c>
    </row>
    <row r="3" spans="1:17" s="25" customFormat="1" ht="103.5" customHeight="1">
      <c r="A3" s="297"/>
      <c r="B3" s="299"/>
      <c r="C3" s="301"/>
      <c r="D3" s="301"/>
      <c r="E3" s="301"/>
      <c r="F3" s="303"/>
      <c r="G3" s="303"/>
      <c r="H3" s="305"/>
      <c r="I3" s="96" t="s">
        <v>1005</v>
      </c>
      <c r="J3" s="97" t="s">
        <v>1000</v>
      </c>
      <c r="K3" s="97" t="s">
        <v>1001</v>
      </c>
      <c r="L3" s="97" t="s">
        <v>1002</v>
      </c>
      <c r="M3" s="97" t="s">
        <v>1003</v>
      </c>
      <c r="N3" s="98" t="s">
        <v>1004</v>
      </c>
      <c r="O3" s="299"/>
      <c r="P3" s="308"/>
    </row>
    <row r="4" spans="1:17">
      <c r="A4" s="309" t="s">
        <v>9</v>
      </c>
      <c r="B4" s="92" t="s">
        <v>10</v>
      </c>
      <c r="C4" s="33">
        <v>25</v>
      </c>
      <c r="D4" s="73" t="s">
        <v>11</v>
      </c>
      <c r="E4" s="73" t="s">
        <v>12</v>
      </c>
      <c r="F4" s="74">
        <v>58.63</v>
      </c>
      <c r="G4" s="74">
        <f>100-((10^(-F4/10)*100))</f>
        <v>99.999862911823385</v>
      </c>
      <c r="H4" s="34" t="s">
        <v>13</v>
      </c>
      <c r="I4" s="32" t="s">
        <v>14</v>
      </c>
      <c r="J4" s="33">
        <v>300</v>
      </c>
      <c r="K4" s="75">
        <v>150150</v>
      </c>
      <c r="L4" s="33">
        <v>300</v>
      </c>
      <c r="M4" s="75" t="s">
        <v>15</v>
      </c>
      <c r="N4" s="34" t="s">
        <v>16</v>
      </c>
      <c r="O4" s="32" t="s">
        <v>17</v>
      </c>
      <c r="P4" s="34" t="s">
        <v>18</v>
      </c>
      <c r="Q4" s="7"/>
    </row>
    <row r="5" spans="1:17">
      <c r="A5" s="310"/>
      <c r="B5" s="71" t="s">
        <v>10</v>
      </c>
      <c r="C5" s="3">
        <v>586</v>
      </c>
      <c r="D5" s="4" t="s">
        <v>11</v>
      </c>
      <c r="E5" s="4" t="s">
        <v>19</v>
      </c>
      <c r="F5" s="5">
        <v>55.526000000000003</v>
      </c>
      <c r="G5" s="5">
        <f t="shared" ref="G5:G68" si="0">100-((10^(-F5/10)*100))</f>
        <v>99.999719843953571</v>
      </c>
      <c r="H5" s="36" t="s">
        <v>13</v>
      </c>
      <c r="I5" s="35" t="s">
        <v>20</v>
      </c>
      <c r="J5" s="3">
        <v>300</v>
      </c>
      <c r="K5" s="6">
        <v>150150</v>
      </c>
      <c r="L5" s="3">
        <v>300</v>
      </c>
      <c r="M5" s="6" t="s">
        <v>21</v>
      </c>
      <c r="N5" s="36" t="s">
        <v>22</v>
      </c>
      <c r="O5" s="35" t="s">
        <v>17</v>
      </c>
      <c r="P5" s="36" t="s">
        <v>23</v>
      </c>
      <c r="Q5" s="7"/>
    </row>
    <row r="6" spans="1:17">
      <c r="A6" s="310"/>
      <c r="B6" s="72" t="s">
        <v>10</v>
      </c>
      <c r="C6" s="8">
        <v>1360</v>
      </c>
      <c r="D6" s="9" t="s">
        <v>19</v>
      </c>
      <c r="E6" s="9" t="s">
        <v>12</v>
      </c>
      <c r="F6" s="10">
        <v>10.819000000000001</v>
      </c>
      <c r="G6" s="10">
        <f t="shared" si="0"/>
        <v>91.718671736092546</v>
      </c>
      <c r="H6" s="76" t="s">
        <v>13</v>
      </c>
      <c r="I6" s="99" t="s">
        <v>24</v>
      </c>
      <c r="J6" s="8">
        <v>300</v>
      </c>
      <c r="K6" s="11">
        <v>150150</v>
      </c>
      <c r="L6" s="8">
        <v>0</v>
      </c>
      <c r="M6" s="11" t="s">
        <v>25</v>
      </c>
      <c r="N6" s="76" t="s">
        <v>25</v>
      </c>
      <c r="O6" s="99" t="s">
        <v>17</v>
      </c>
      <c r="P6" s="76" t="s">
        <v>26</v>
      </c>
      <c r="Q6" s="7"/>
    </row>
    <row r="7" spans="1:17">
      <c r="A7" s="310"/>
      <c r="B7" s="72" t="s">
        <v>10</v>
      </c>
      <c r="C7" s="8">
        <v>1362</v>
      </c>
      <c r="D7" s="9" t="s">
        <v>19</v>
      </c>
      <c r="E7" s="9" t="s">
        <v>27</v>
      </c>
      <c r="F7" s="10">
        <v>32.168999999999997</v>
      </c>
      <c r="G7" s="10">
        <f t="shared" si="0"/>
        <v>99.939312394812319</v>
      </c>
      <c r="H7" s="76" t="s">
        <v>13</v>
      </c>
      <c r="I7" s="99" t="s">
        <v>24</v>
      </c>
      <c r="J7" s="8">
        <v>300</v>
      </c>
      <c r="K7" s="11">
        <v>150150</v>
      </c>
      <c r="L7" s="8">
        <v>0</v>
      </c>
      <c r="M7" s="11" t="s">
        <v>25</v>
      </c>
      <c r="N7" s="76" t="s">
        <v>25</v>
      </c>
      <c r="O7" s="99" t="s">
        <v>17</v>
      </c>
      <c r="P7" s="76" t="s">
        <v>28</v>
      </c>
      <c r="Q7" s="7"/>
    </row>
    <row r="8" spans="1:17">
      <c r="A8" s="310"/>
      <c r="B8" s="71" t="s">
        <v>29</v>
      </c>
      <c r="C8" s="3">
        <v>40</v>
      </c>
      <c r="D8" s="4" t="s">
        <v>30</v>
      </c>
      <c r="E8" s="4" t="s">
        <v>31</v>
      </c>
      <c r="F8" s="5">
        <v>129.054</v>
      </c>
      <c r="G8" s="5">
        <f t="shared" si="0"/>
        <v>99.999999999987566</v>
      </c>
      <c r="H8" s="36" t="s">
        <v>13</v>
      </c>
      <c r="I8" s="35" t="s">
        <v>32</v>
      </c>
      <c r="J8" s="3">
        <v>300</v>
      </c>
      <c r="K8" s="6">
        <v>150150</v>
      </c>
      <c r="L8" s="3">
        <v>300</v>
      </c>
      <c r="M8" s="6" t="s">
        <v>33</v>
      </c>
      <c r="N8" s="36" t="s">
        <v>34</v>
      </c>
      <c r="O8" s="35" t="s">
        <v>17</v>
      </c>
      <c r="P8" s="36" t="s">
        <v>35</v>
      </c>
      <c r="Q8" s="7"/>
    </row>
    <row r="9" spans="1:17">
      <c r="A9" s="310"/>
      <c r="B9" s="71" t="s">
        <v>29</v>
      </c>
      <c r="C9" s="3">
        <v>92</v>
      </c>
      <c r="D9" s="4" t="s">
        <v>27</v>
      </c>
      <c r="E9" s="4" t="s">
        <v>12</v>
      </c>
      <c r="F9" s="5">
        <v>60.485999999999997</v>
      </c>
      <c r="G9" s="5">
        <f t="shared" si="0"/>
        <v>99.999910587137251</v>
      </c>
      <c r="H9" s="36" t="s">
        <v>13</v>
      </c>
      <c r="I9" s="35" t="s">
        <v>32</v>
      </c>
      <c r="J9" s="3">
        <v>300</v>
      </c>
      <c r="K9" s="6">
        <v>150150</v>
      </c>
      <c r="L9" s="3">
        <v>300</v>
      </c>
      <c r="M9" s="6" t="s">
        <v>36</v>
      </c>
      <c r="N9" s="36" t="s">
        <v>37</v>
      </c>
      <c r="O9" s="35" t="s">
        <v>17</v>
      </c>
      <c r="P9" s="36" t="s">
        <v>38</v>
      </c>
      <c r="Q9" s="7"/>
    </row>
    <row r="10" spans="1:17">
      <c r="A10" s="310"/>
      <c r="B10" s="71" t="s">
        <v>29</v>
      </c>
      <c r="C10" s="3">
        <v>300</v>
      </c>
      <c r="D10" s="4" t="s">
        <v>27</v>
      </c>
      <c r="E10" s="4" t="s">
        <v>12</v>
      </c>
      <c r="F10" s="5">
        <v>61.107999999999997</v>
      </c>
      <c r="G10" s="5">
        <f t="shared" si="0"/>
        <v>99.999922518146718</v>
      </c>
      <c r="H10" s="36" t="s">
        <v>13</v>
      </c>
      <c r="I10" s="35" t="s">
        <v>32</v>
      </c>
      <c r="J10" s="3">
        <v>300</v>
      </c>
      <c r="K10" s="6">
        <v>150150</v>
      </c>
      <c r="L10" s="3">
        <v>300</v>
      </c>
      <c r="M10" s="6" t="s">
        <v>39</v>
      </c>
      <c r="N10" s="36" t="s">
        <v>37</v>
      </c>
      <c r="O10" s="35" t="s">
        <v>17</v>
      </c>
      <c r="P10" s="36" t="s">
        <v>40</v>
      </c>
      <c r="Q10" s="7"/>
    </row>
    <row r="11" spans="1:17">
      <c r="A11" s="310"/>
      <c r="B11" s="71" t="s">
        <v>29</v>
      </c>
      <c r="C11" s="3">
        <v>547</v>
      </c>
      <c r="D11" s="4" t="s">
        <v>11</v>
      </c>
      <c r="E11" s="4" t="s">
        <v>12</v>
      </c>
      <c r="F11" s="5">
        <v>58.268000000000001</v>
      </c>
      <c r="G11" s="5">
        <f t="shared" si="0"/>
        <v>99.999850995288824</v>
      </c>
      <c r="H11" s="36" t="s">
        <v>13</v>
      </c>
      <c r="I11" s="35" t="s">
        <v>41</v>
      </c>
      <c r="J11" s="3">
        <v>300</v>
      </c>
      <c r="K11" s="6">
        <v>150150</v>
      </c>
      <c r="L11" s="3">
        <v>300</v>
      </c>
      <c r="M11" s="6" t="s">
        <v>42</v>
      </c>
      <c r="N11" s="36" t="s">
        <v>43</v>
      </c>
      <c r="O11" s="35" t="s">
        <v>17</v>
      </c>
      <c r="P11" s="36" t="s">
        <v>44</v>
      </c>
      <c r="Q11" s="7"/>
    </row>
    <row r="12" spans="1:17">
      <c r="A12" s="310"/>
      <c r="B12" s="71" t="s">
        <v>29</v>
      </c>
      <c r="C12" s="3">
        <v>553</v>
      </c>
      <c r="D12" s="4" t="s">
        <v>12</v>
      </c>
      <c r="E12" s="4" t="s">
        <v>27</v>
      </c>
      <c r="F12" s="5">
        <v>54.688000000000002</v>
      </c>
      <c r="G12" s="5">
        <f t="shared" si="0"/>
        <v>99.99966021828817</v>
      </c>
      <c r="H12" s="36" t="s">
        <v>13</v>
      </c>
      <c r="I12" s="35" t="s">
        <v>45</v>
      </c>
      <c r="J12" s="3">
        <v>300</v>
      </c>
      <c r="K12" s="6">
        <v>150150</v>
      </c>
      <c r="L12" s="3">
        <v>300</v>
      </c>
      <c r="M12" s="6" t="s">
        <v>46</v>
      </c>
      <c r="N12" s="36" t="s">
        <v>47</v>
      </c>
      <c r="O12" s="35" t="s">
        <v>17</v>
      </c>
      <c r="P12" s="36" t="s">
        <v>48</v>
      </c>
      <c r="Q12" s="7"/>
    </row>
    <row r="13" spans="1:17">
      <c r="A13" s="310"/>
      <c r="B13" s="71" t="s">
        <v>29</v>
      </c>
      <c r="C13" s="3">
        <v>590</v>
      </c>
      <c r="D13" s="4" t="s">
        <v>27</v>
      </c>
      <c r="E13" s="4" t="s">
        <v>12</v>
      </c>
      <c r="F13" s="5">
        <v>59.024999999999999</v>
      </c>
      <c r="G13" s="5">
        <f t="shared" si="0"/>
        <v>99.999874830072699</v>
      </c>
      <c r="H13" s="36" t="s">
        <v>13</v>
      </c>
      <c r="I13" s="35" t="s">
        <v>24</v>
      </c>
      <c r="J13" s="3">
        <v>300</v>
      </c>
      <c r="K13" s="6">
        <v>150150</v>
      </c>
      <c r="L13" s="3">
        <v>300</v>
      </c>
      <c r="M13" s="6" t="s">
        <v>49</v>
      </c>
      <c r="N13" s="36" t="s">
        <v>50</v>
      </c>
      <c r="O13" s="35" t="s">
        <v>17</v>
      </c>
      <c r="P13" s="36" t="s">
        <v>18</v>
      </c>
      <c r="Q13" s="7"/>
    </row>
    <row r="14" spans="1:17">
      <c r="A14" s="310"/>
      <c r="B14" s="71" t="s">
        <v>29</v>
      </c>
      <c r="C14" s="3">
        <v>668</v>
      </c>
      <c r="D14" s="4" t="s">
        <v>19</v>
      </c>
      <c r="E14" s="4" t="s">
        <v>27</v>
      </c>
      <c r="F14" s="5">
        <v>60.485999999999997</v>
      </c>
      <c r="G14" s="5">
        <f t="shared" si="0"/>
        <v>99.999910587137251</v>
      </c>
      <c r="H14" s="36" t="s">
        <v>13</v>
      </c>
      <c r="I14" s="35" t="s">
        <v>51</v>
      </c>
      <c r="J14" s="3">
        <v>300</v>
      </c>
      <c r="K14" s="6">
        <v>150150</v>
      </c>
      <c r="L14" s="3">
        <v>300</v>
      </c>
      <c r="M14" s="6" t="s">
        <v>52</v>
      </c>
      <c r="N14" s="36" t="s">
        <v>53</v>
      </c>
      <c r="O14" s="35" t="s">
        <v>17</v>
      </c>
      <c r="P14" s="36" t="s">
        <v>38</v>
      </c>
      <c r="Q14" s="7"/>
    </row>
    <row r="15" spans="1:17">
      <c r="A15" s="310"/>
      <c r="B15" s="71" t="s">
        <v>29</v>
      </c>
      <c r="C15" s="3">
        <v>671</v>
      </c>
      <c r="D15" s="4" t="s">
        <v>12</v>
      </c>
      <c r="E15" s="4" t="s">
        <v>27</v>
      </c>
      <c r="F15" s="5">
        <v>60.485999999999997</v>
      </c>
      <c r="G15" s="5">
        <f t="shared" si="0"/>
        <v>99.999910587137251</v>
      </c>
      <c r="H15" s="36" t="s">
        <v>13</v>
      </c>
      <c r="I15" s="35" t="s">
        <v>41</v>
      </c>
      <c r="J15" s="3">
        <v>300</v>
      </c>
      <c r="K15" s="6">
        <v>150150</v>
      </c>
      <c r="L15" s="3">
        <v>300</v>
      </c>
      <c r="M15" s="6" t="s">
        <v>54</v>
      </c>
      <c r="N15" s="36" t="s">
        <v>55</v>
      </c>
      <c r="O15" s="35" t="s">
        <v>17</v>
      </c>
      <c r="P15" s="36" t="s">
        <v>38</v>
      </c>
      <c r="Q15" s="7"/>
    </row>
    <row r="16" spans="1:17">
      <c r="A16" s="310"/>
      <c r="B16" s="71" t="s">
        <v>29</v>
      </c>
      <c r="C16" s="3">
        <v>736</v>
      </c>
      <c r="D16" s="4" t="s">
        <v>56</v>
      </c>
      <c r="E16" s="4" t="s">
        <v>57</v>
      </c>
      <c r="F16" s="5">
        <v>124.538</v>
      </c>
      <c r="G16" s="5">
        <f t="shared" si="0"/>
        <v>99.999999999964828</v>
      </c>
      <c r="H16" s="36" t="s">
        <v>13</v>
      </c>
      <c r="I16" s="35" t="s">
        <v>24</v>
      </c>
      <c r="J16" s="3">
        <v>300</v>
      </c>
      <c r="K16" s="6">
        <v>150150</v>
      </c>
      <c r="L16" s="3">
        <v>300</v>
      </c>
      <c r="M16" s="6" t="s">
        <v>58</v>
      </c>
      <c r="N16" s="36" t="s">
        <v>50</v>
      </c>
      <c r="O16" s="35" t="s">
        <v>17</v>
      </c>
      <c r="P16" s="36" t="s">
        <v>59</v>
      </c>
      <c r="Q16" s="7"/>
    </row>
    <row r="17" spans="1:16">
      <c r="A17" s="310"/>
      <c r="B17" s="71" t="s">
        <v>29</v>
      </c>
      <c r="C17" s="3">
        <v>755</v>
      </c>
      <c r="D17" s="4" t="s">
        <v>27</v>
      </c>
      <c r="E17" s="4" t="s">
        <v>19</v>
      </c>
      <c r="F17" s="5">
        <v>58.63</v>
      </c>
      <c r="G17" s="5">
        <f t="shared" si="0"/>
        <v>99.999862911823385</v>
      </c>
      <c r="H17" s="36" t="s">
        <v>13</v>
      </c>
      <c r="I17" s="35" t="s">
        <v>32</v>
      </c>
      <c r="J17" s="3">
        <v>300</v>
      </c>
      <c r="K17" s="6">
        <v>150150</v>
      </c>
      <c r="L17" s="3">
        <v>300</v>
      </c>
      <c r="M17" s="6" t="s">
        <v>60</v>
      </c>
      <c r="N17" s="36" t="s">
        <v>61</v>
      </c>
      <c r="O17" s="35" t="s">
        <v>17</v>
      </c>
      <c r="P17" s="36" t="s">
        <v>18</v>
      </c>
    </row>
    <row r="18" spans="1:16">
      <c r="A18" s="310"/>
      <c r="B18" s="71" t="s">
        <v>29</v>
      </c>
      <c r="C18" s="3">
        <v>767</v>
      </c>
      <c r="D18" s="4" t="s">
        <v>12</v>
      </c>
      <c r="E18" s="4" t="s">
        <v>11</v>
      </c>
      <c r="F18" s="5">
        <v>61.107999999999997</v>
      </c>
      <c r="G18" s="5">
        <f t="shared" si="0"/>
        <v>99.999922518146718</v>
      </c>
      <c r="H18" s="36" t="s">
        <v>13</v>
      </c>
      <c r="I18" s="35" t="s">
        <v>32</v>
      </c>
      <c r="J18" s="3">
        <v>300</v>
      </c>
      <c r="K18" s="6">
        <v>150150</v>
      </c>
      <c r="L18" s="3">
        <v>300</v>
      </c>
      <c r="M18" s="6" t="s">
        <v>62</v>
      </c>
      <c r="N18" s="36" t="s">
        <v>34</v>
      </c>
      <c r="O18" s="35" t="s">
        <v>17</v>
      </c>
      <c r="P18" s="36" t="s">
        <v>40</v>
      </c>
    </row>
    <row r="19" spans="1:16">
      <c r="A19" s="310"/>
      <c r="B19" s="71" t="s">
        <v>29</v>
      </c>
      <c r="C19" s="3">
        <v>769</v>
      </c>
      <c r="D19" s="4" t="s">
        <v>27</v>
      </c>
      <c r="E19" s="4" t="s">
        <v>12</v>
      </c>
      <c r="F19" s="5">
        <v>61.832999999999998</v>
      </c>
      <c r="G19" s="5">
        <f t="shared" si="0"/>
        <v>99.999934430782631</v>
      </c>
      <c r="H19" s="36" t="s">
        <v>13</v>
      </c>
      <c r="I19" s="35" t="s">
        <v>24</v>
      </c>
      <c r="J19" s="3">
        <v>300</v>
      </c>
      <c r="K19" s="6">
        <v>150150</v>
      </c>
      <c r="L19" s="3">
        <v>300</v>
      </c>
      <c r="M19" s="6" t="s">
        <v>63</v>
      </c>
      <c r="N19" s="36" t="s">
        <v>64</v>
      </c>
      <c r="O19" s="35" t="s">
        <v>17</v>
      </c>
      <c r="P19" s="36" t="s">
        <v>65</v>
      </c>
    </row>
    <row r="20" spans="1:16">
      <c r="A20" s="310"/>
      <c r="B20" s="71" t="s">
        <v>29</v>
      </c>
      <c r="C20" s="3">
        <v>780</v>
      </c>
      <c r="D20" s="4" t="s">
        <v>27</v>
      </c>
      <c r="E20" s="4" t="s">
        <v>19</v>
      </c>
      <c r="F20" s="5">
        <v>63.795999999999999</v>
      </c>
      <c r="G20" s="5">
        <f t="shared" si="0"/>
        <v>99.999958274648876</v>
      </c>
      <c r="H20" s="36" t="s">
        <v>13</v>
      </c>
      <c r="I20" s="35" t="s">
        <v>66</v>
      </c>
      <c r="J20" s="3">
        <v>300</v>
      </c>
      <c r="K20" s="6">
        <v>150150</v>
      </c>
      <c r="L20" s="3">
        <v>300</v>
      </c>
      <c r="M20" s="6" t="s">
        <v>67</v>
      </c>
      <c r="N20" s="36" t="s">
        <v>68</v>
      </c>
      <c r="O20" s="35" t="s">
        <v>17</v>
      </c>
      <c r="P20" s="36" t="s">
        <v>69</v>
      </c>
    </row>
    <row r="21" spans="1:16">
      <c r="A21" s="310"/>
      <c r="B21" s="71" t="s">
        <v>29</v>
      </c>
      <c r="C21" s="3">
        <v>833</v>
      </c>
      <c r="D21" s="4" t="s">
        <v>27</v>
      </c>
      <c r="E21" s="4" t="s">
        <v>12</v>
      </c>
      <c r="F21" s="5">
        <v>61.107999999999997</v>
      </c>
      <c r="G21" s="5">
        <f t="shared" si="0"/>
        <v>99.999922518146718</v>
      </c>
      <c r="H21" s="36" t="s">
        <v>13</v>
      </c>
      <c r="I21" s="35" t="s">
        <v>32</v>
      </c>
      <c r="J21" s="3">
        <v>300</v>
      </c>
      <c r="K21" s="6">
        <v>150150</v>
      </c>
      <c r="L21" s="3">
        <v>300</v>
      </c>
      <c r="M21" s="6" t="s">
        <v>70</v>
      </c>
      <c r="N21" s="36" t="s">
        <v>37</v>
      </c>
      <c r="O21" s="35" t="s">
        <v>17</v>
      </c>
      <c r="P21" s="36" t="s">
        <v>40</v>
      </c>
    </row>
    <row r="22" spans="1:16">
      <c r="A22" s="310"/>
      <c r="B22" s="71" t="s">
        <v>29</v>
      </c>
      <c r="C22" s="3">
        <v>837</v>
      </c>
      <c r="D22" s="4" t="s">
        <v>27</v>
      </c>
      <c r="E22" s="4" t="s">
        <v>12</v>
      </c>
      <c r="F22" s="5">
        <v>60.485999999999997</v>
      </c>
      <c r="G22" s="5">
        <f t="shared" si="0"/>
        <v>99.999910587137251</v>
      </c>
      <c r="H22" s="36" t="s">
        <v>13</v>
      </c>
      <c r="I22" s="35" t="s">
        <v>71</v>
      </c>
      <c r="J22" s="3">
        <v>300</v>
      </c>
      <c r="K22" s="6">
        <v>150150</v>
      </c>
      <c r="L22" s="3">
        <v>300</v>
      </c>
      <c r="M22" s="6" t="s">
        <v>72</v>
      </c>
      <c r="N22" s="36" t="s">
        <v>73</v>
      </c>
      <c r="O22" s="35" t="s">
        <v>17</v>
      </c>
      <c r="P22" s="36" t="s">
        <v>38</v>
      </c>
    </row>
    <row r="23" spans="1:16">
      <c r="A23" s="310"/>
      <c r="B23" s="71" t="s">
        <v>29</v>
      </c>
      <c r="C23" s="3">
        <v>872</v>
      </c>
      <c r="D23" s="4" t="s">
        <v>74</v>
      </c>
      <c r="E23" s="4" t="s">
        <v>75</v>
      </c>
      <c r="F23" s="5">
        <v>122.426</v>
      </c>
      <c r="G23" s="5">
        <f t="shared" si="0"/>
        <v>99.999999999942801</v>
      </c>
      <c r="H23" s="36" t="s">
        <v>13</v>
      </c>
      <c r="I23" s="35" t="s">
        <v>32</v>
      </c>
      <c r="J23" s="3">
        <v>300</v>
      </c>
      <c r="K23" s="6">
        <v>150150</v>
      </c>
      <c r="L23" s="3">
        <v>300</v>
      </c>
      <c r="M23" s="6" t="s">
        <v>76</v>
      </c>
      <c r="N23" s="36" t="s">
        <v>37</v>
      </c>
      <c r="O23" s="35" t="s">
        <v>17</v>
      </c>
      <c r="P23" s="36" t="s">
        <v>77</v>
      </c>
    </row>
    <row r="24" spans="1:16">
      <c r="A24" s="310"/>
      <c r="B24" s="71" t="s">
        <v>29</v>
      </c>
      <c r="C24" s="3">
        <v>948</v>
      </c>
      <c r="D24" s="4" t="s">
        <v>27</v>
      </c>
      <c r="E24" s="4" t="s">
        <v>19</v>
      </c>
      <c r="F24" s="5">
        <v>59.46</v>
      </c>
      <c r="G24" s="5">
        <f t="shared" si="0"/>
        <v>99.999886759963672</v>
      </c>
      <c r="H24" s="36" t="s">
        <v>13</v>
      </c>
      <c r="I24" s="35" t="s">
        <v>41</v>
      </c>
      <c r="J24" s="3">
        <v>300</v>
      </c>
      <c r="K24" s="6">
        <v>150150</v>
      </c>
      <c r="L24" s="3">
        <v>300</v>
      </c>
      <c r="M24" s="6" t="s">
        <v>78</v>
      </c>
      <c r="N24" s="36" t="s">
        <v>79</v>
      </c>
      <c r="O24" s="35" t="s">
        <v>17</v>
      </c>
      <c r="P24" s="36" t="s">
        <v>18</v>
      </c>
    </row>
    <row r="25" spans="1:16">
      <c r="A25" s="310"/>
      <c r="B25" s="71" t="s">
        <v>29</v>
      </c>
      <c r="C25" s="3">
        <v>954</v>
      </c>
      <c r="D25" s="4" t="s">
        <v>19</v>
      </c>
      <c r="E25" s="4" t="s">
        <v>27</v>
      </c>
      <c r="F25" s="5">
        <v>56.337000000000003</v>
      </c>
      <c r="G25" s="5">
        <f t="shared" si="0"/>
        <v>99.999767565815958</v>
      </c>
      <c r="H25" s="36" t="s">
        <v>13</v>
      </c>
      <c r="I25" s="35" t="s">
        <v>51</v>
      </c>
      <c r="J25" s="3">
        <v>300</v>
      </c>
      <c r="K25" s="6">
        <v>150150</v>
      </c>
      <c r="L25" s="3">
        <v>300</v>
      </c>
      <c r="M25" s="6" t="s">
        <v>80</v>
      </c>
      <c r="N25" s="36" t="s">
        <v>81</v>
      </c>
      <c r="O25" s="35" t="s">
        <v>17</v>
      </c>
      <c r="P25" s="36" t="s">
        <v>23</v>
      </c>
    </row>
    <row r="26" spans="1:16">
      <c r="A26" s="310"/>
      <c r="B26" s="71" t="s">
        <v>29</v>
      </c>
      <c r="C26" s="3">
        <v>962</v>
      </c>
      <c r="D26" s="4" t="s">
        <v>11</v>
      </c>
      <c r="E26" s="4" t="s">
        <v>12</v>
      </c>
      <c r="F26" s="5">
        <v>57.933999999999997</v>
      </c>
      <c r="G26" s="5">
        <f t="shared" si="0"/>
        <v>99.999839083714136</v>
      </c>
      <c r="H26" s="36" t="s">
        <v>13</v>
      </c>
      <c r="I26" s="35" t="s">
        <v>24</v>
      </c>
      <c r="J26" s="3">
        <v>300</v>
      </c>
      <c r="K26" s="6">
        <v>150150</v>
      </c>
      <c r="L26" s="3">
        <v>300</v>
      </c>
      <c r="M26" s="6" t="s">
        <v>82</v>
      </c>
      <c r="N26" s="36" t="s">
        <v>83</v>
      </c>
      <c r="O26" s="35" t="s">
        <v>17</v>
      </c>
      <c r="P26" s="36" t="s">
        <v>44</v>
      </c>
    </row>
    <row r="27" spans="1:16">
      <c r="A27" s="310"/>
      <c r="B27" s="71" t="s">
        <v>29</v>
      </c>
      <c r="C27" s="3">
        <v>994</v>
      </c>
      <c r="D27" s="4" t="s">
        <v>27</v>
      </c>
      <c r="E27" s="4" t="s">
        <v>19</v>
      </c>
      <c r="F27" s="5">
        <v>60.485999999999997</v>
      </c>
      <c r="G27" s="5">
        <f t="shared" si="0"/>
        <v>99.999910587137251</v>
      </c>
      <c r="H27" s="36" t="s">
        <v>13</v>
      </c>
      <c r="I27" s="35" t="s">
        <v>51</v>
      </c>
      <c r="J27" s="3">
        <v>300</v>
      </c>
      <c r="K27" s="6">
        <v>150150</v>
      </c>
      <c r="L27" s="3">
        <v>300</v>
      </c>
      <c r="M27" s="6" t="s">
        <v>84</v>
      </c>
      <c r="N27" s="36" t="s">
        <v>53</v>
      </c>
      <c r="O27" s="35" t="s">
        <v>17</v>
      </c>
      <c r="P27" s="36" t="s">
        <v>38</v>
      </c>
    </row>
    <row r="28" spans="1:16">
      <c r="A28" s="310"/>
      <c r="B28" s="71" t="s">
        <v>29</v>
      </c>
      <c r="C28" s="3">
        <v>1104</v>
      </c>
      <c r="D28" s="4" t="s">
        <v>12</v>
      </c>
      <c r="E28" s="4" t="s">
        <v>11</v>
      </c>
      <c r="F28" s="5">
        <v>57.061999999999998</v>
      </c>
      <c r="G28" s="5">
        <f t="shared" si="0"/>
        <v>99.99980330197468</v>
      </c>
      <c r="H28" s="36" t="s">
        <v>13</v>
      </c>
      <c r="I28" s="35" t="s">
        <v>32</v>
      </c>
      <c r="J28" s="3">
        <v>300</v>
      </c>
      <c r="K28" s="6">
        <v>150150</v>
      </c>
      <c r="L28" s="3">
        <v>300</v>
      </c>
      <c r="M28" s="6" t="s">
        <v>85</v>
      </c>
      <c r="N28" s="36" t="s">
        <v>34</v>
      </c>
      <c r="O28" s="35" t="s">
        <v>17</v>
      </c>
      <c r="P28" s="36" t="s">
        <v>86</v>
      </c>
    </row>
    <row r="29" spans="1:16">
      <c r="A29" s="310"/>
      <c r="B29" s="71" t="s">
        <v>29</v>
      </c>
      <c r="C29" s="3">
        <v>1168</v>
      </c>
      <c r="D29" s="4" t="s">
        <v>27</v>
      </c>
      <c r="E29" s="4" t="s">
        <v>19</v>
      </c>
      <c r="F29" s="5">
        <v>62.704999999999998</v>
      </c>
      <c r="G29" s="5">
        <f t="shared" si="0"/>
        <v>99.99994635861286</v>
      </c>
      <c r="H29" s="36" t="s">
        <v>13</v>
      </c>
      <c r="I29" s="35" t="s">
        <v>32</v>
      </c>
      <c r="J29" s="3">
        <v>300</v>
      </c>
      <c r="K29" s="6">
        <v>150150</v>
      </c>
      <c r="L29" s="3">
        <v>300</v>
      </c>
      <c r="M29" s="6" t="s">
        <v>87</v>
      </c>
      <c r="N29" s="36" t="s">
        <v>61</v>
      </c>
      <c r="O29" s="35" t="s">
        <v>17</v>
      </c>
      <c r="P29" s="36" t="s">
        <v>88</v>
      </c>
    </row>
    <row r="30" spans="1:16">
      <c r="A30" s="310"/>
      <c r="B30" s="71" t="s">
        <v>29</v>
      </c>
      <c r="C30" s="3">
        <v>1174</v>
      </c>
      <c r="D30" s="4" t="s">
        <v>27</v>
      </c>
      <c r="E30" s="4" t="s">
        <v>12</v>
      </c>
      <c r="F30" s="5">
        <v>62.704999999999998</v>
      </c>
      <c r="G30" s="5">
        <f t="shared" si="0"/>
        <v>99.99994635861286</v>
      </c>
      <c r="H30" s="36" t="s">
        <v>13</v>
      </c>
      <c r="I30" s="35" t="s">
        <v>24</v>
      </c>
      <c r="J30" s="3">
        <v>300</v>
      </c>
      <c r="K30" s="6">
        <v>150150</v>
      </c>
      <c r="L30" s="3">
        <v>300</v>
      </c>
      <c r="M30" s="6" t="s">
        <v>89</v>
      </c>
      <c r="N30" s="36" t="s">
        <v>50</v>
      </c>
      <c r="O30" s="35" t="s">
        <v>17</v>
      </c>
      <c r="P30" s="36" t="s">
        <v>88</v>
      </c>
    </row>
    <row r="31" spans="1:16">
      <c r="A31" s="310"/>
      <c r="B31" s="71" t="s">
        <v>29</v>
      </c>
      <c r="C31" s="3">
        <v>1200</v>
      </c>
      <c r="D31" s="4" t="s">
        <v>57</v>
      </c>
      <c r="E31" s="4" t="s">
        <v>56</v>
      </c>
      <c r="F31" s="5">
        <v>125.744</v>
      </c>
      <c r="G31" s="5">
        <f t="shared" si="0"/>
        <v>99.999999999973355</v>
      </c>
      <c r="H31" s="36" t="s">
        <v>13</v>
      </c>
      <c r="I31" s="35" t="s">
        <v>24</v>
      </c>
      <c r="J31" s="3">
        <v>300</v>
      </c>
      <c r="K31" s="6">
        <v>150150</v>
      </c>
      <c r="L31" s="3">
        <v>300</v>
      </c>
      <c r="M31" s="6" t="s">
        <v>90</v>
      </c>
      <c r="N31" s="36" t="s">
        <v>50</v>
      </c>
      <c r="O31" s="35" t="s">
        <v>17</v>
      </c>
      <c r="P31" s="36" t="s">
        <v>91</v>
      </c>
    </row>
    <row r="32" spans="1:16">
      <c r="A32" s="310"/>
      <c r="B32" s="71" t="s">
        <v>29</v>
      </c>
      <c r="C32" s="3">
        <v>1212</v>
      </c>
      <c r="D32" s="4" t="s">
        <v>27</v>
      </c>
      <c r="E32" s="4" t="s">
        <v>11</v>
      </c>
      <c r="F32" s="5">
        <v>59.024999999999999</v>
      </c>
      <c r="G32" s="5">
        <f t="shared" si="0"/>
        <v>99.999874830072699</v>
      </c>
      <c r="H32" s="36" t="s">
        <v>13</v>
      </c>
      <c r="I32" s="35" t="s">
        <v>24</v>
      </c>
      <c r="J32" s="3">
        <v>300</v>
      </c>
      <c r="K32" s="6">
        <v>150150</v>
      </c>
      <c r="L32" s="3">
        <v>300</v>
      </c>
      <c r="M32" s="6" t="s">
        <v>92</v>
      </c>
      <c r="N32" s="36" t="s">
        <v>64</v>
      </c>
      <c r="O32" s="35" t="s">
        <v>17</v>
      </c>
      <c r="P32" s="36" t="s">
        <v>18</v>
      </c>
    </row>
    <row r="33" spans="1:16">
      <c r="A33" s="310"/>
      <c r="B33" s="71" t="s">
        <v>29</v>
      </c>
      <c r="C33" s="3">
        <v>1240</v>
      </c>
      <c r="D33" s="4" t="s">
        <v>12</v>
      </c>
      <c r="E33" s="4" t="s">
        <v>27</v>
      </c>
      <c r="F33" s="5">
        <v>56.337000000000003</v>
      </c>
      <c r="G33" s="5">
        <f t="shared" si="0"/>
        <v>99.999767565815958</v>
      </c>
      <c r="H33" s="36" t="s">
        <v>13</v>
      </c>
      <c r="I33" s="35" t="s">
        <v>93</v>
      </c>
      <c r="J33" s="3">
        <v>300</v>
      </c>
      <c r="K33" s="6">
        <v>150150</v>
      </c>
      <c r="L33" s="3">
        <v>300</v>
      </c>
      <c r="M33" s="6" t="s">
        <v>94</v>
      </c>
      <c r="N33" s="36" t="s">
        <v>95</v>
      </c>
      <c r="O33" s="35" t="s">
        <v>17</v>
      </c>
      <c r="P33" s="36" t="s">
        <v>23</v>
      </c>
    </row>
    <row r="34" spans="1:16">
      <c r="A34" s="310"/>
      <c r="B34" s="71" t="s">
        <v>29</v>
      </c>
      <c r="C34" s="3">
        <v>1262</v>
      </c>
      <c r="D34" s="4" t="s">
        <v>11</v>
      </c>
      <c r="E34" s="4" t="s">
        <v>12</v>
      </c>
      <c r="F34" s="5">
        <v>50.287999999999997</v>
      </c>
      <c r="G34" s="5">
        <f t="shared" si="0"/>
        <v>99.99906416345641</v>
      </c>
      <c r="H34" s="36" t="s">
        <v>13</v>
      </c>
      <c r="I34" s="35" t="s">
        <v>24</v>
      </c>
      <c r="J34" s="3">
        <v>300</v>
      </c>
      <c r="K34" s="6">
        <v>150150</v>
      </c>
      <c r="L34" s="3">
        <v>300</v>
      </c>
      <c r="M34" s="6" t="s">
        <v>96</v>
      </c>
      <c r="N34" s="36" t="s">
        <v>50</v>
      </c>
      <c r="O34" s="35" t="s">
        <v>17</v>
      </c>
      <c r="P34" s="36" t="s">
        <v>97</v>
      </c>
    </row>
    <row r="35" spans="1:16">
      <c r="A35" s="310"/>
      <c r="B35" s="71" t="s">
        <v>29</v>
      </c>
      <c r="C35" s="3">
        <v>1269</v>
      </c>
      <c r="D35" s="4" t="s">
        <v>19</v>
      </c>
      <c r="E35" s="4" t="s">
        <v>27</v>
      </c>
      <c r="F35" s="5">
        <v>51.073999999999998</v>
      </c>
      <c r="G35" s="5">
        <f t="shared" si="0"/>
        <v>99.999219091769803</v>
      </c>
      <c r="H35" s="36" t="s">
        <v>13</v>
      </c>
      <c r="I35" s="35" t="s">
        <v>24</v>
      </c>
      <c r="J35" s="3">
        <v>300</v>
      </c>
      <c r="K35" s="6">
        <v>150150</v>
      </c>
      <c r="L35" s="3">
        <v>300</v>
      </c>
      <c r="M35" s="6" t="s">
        <v>98</v>
      </c>
      <c r="N35" s="36" t="s">
        <v>50</v>
      </c>
      <c r="O35" s="35" t="s">
        <v>17</v>
      </c>
      <c r="P35" s="36" t="s">
        <v>99</v>
      </c>
    </row>
    <row r="36" spans="1:16">
      <c r="A36" s="310"/>
      <c r="B36" s="71" t="s">
        <v>29</v>
      </c>
      <c r="C36" s="3">
        <v>1306</v>
      </c>
      <c r="D36" s="4" t="s">
        <v>57</v>
      </c>
      <c r="E36" s="4" t="s">
        <v>75</v>
      </c>
      <c r="F36" s="5">
        <v>117.655</v>
      </c>
      <c r="G36" s="5">
        <f t="shared" si="0"/>
        <v>99.999999999828404</v>
      </c>
      <c r="H36" s="36" t="s">
        <v>13</v>
      </c>
      <c r="I36" s="35" t="s">
        <v>24</v>
      </c>
      <c r="J36" s="3">
        <v>300</v>
      </c>
      <c r="K36" s="6">
        <v>150150</v>
      </c>
      <c r="L36" s="3">
        <v>300</v>
      </c>
      <c r="M36" s="6" t="s">
        <v>100</v>
      </c>
      <c r="N36" s="36" t="s">
        <v>50</v>
      </c>
      <c r="O36" s="35" t="s">
        <v>17</v>
      </c>
      <c r="P36" s="36" t="s">
        <v>101</v>
      </c>
    </row>
    <row r="37" spans="1:16">
      <c r="A37" s="310"/>
      <c r="B37" s="71" t="s">
        <v>29</v>
      </c>
      <c r="C37" s="3">
        <v>1310</v>
      </c>
      <c r="D37" s="4" t="s">
        <v>12</v>
      </c>
      <c r="E37" s="4" t="s">
        <v>11</v>
      </c>
      <c r="F37" s="5">
        <v>58.268000000000001</v>
      </c>
      <c r="G37" s="5">
        <f t="shared" si="0"/>
        <v>99.999850995288824</v>
      </c>
      <c r="H37" s="36" t="s">
        <v>13</v>
      </c>
      <c r="I37" s="35" t="s">
        <v>24</v>
      </c>
      <c r="J37" s="3">
        <v>300</v>
      </c>
      <c r="K37" s="6">
        <v>150150</v>
      </c>
      <c r="L37" s="3">
        <v>300</v>
      </c>
      <c r="M37" s="6" t="s">
        <v>102</v>
      </c>
      <c r="N37" s="36" t="s">
        <v>50</v>
      </c>
      <c r="O37" s="35" t="s">
        <v>17</v>
      </c>
      <c r="P37" s="36" t="s">
        <v>44</v>
      </c>
    </row>
    <row r="38" spans="1:16">
      <c r="A38" s="310"/>
      <c r="B38" s="71" t="s">
        <v>29</v>
      </c>
      <c r="C38" s="3">
        <v>1341</v>
      </c>
      <c r="D38" s="4" t="s">
        <v>27</v>
      </c>
      <c r="E38" s="4" t="s">
        <v>12</v>
      </c>
      <c r="F38" s="5">
        <v>61.107999999999997</v>
      </c>
      <c r="G38" s="5">
        <f t="shared" si="0"/>
        <v>99.999922518146718</v>
      </c>
      <c r="H38" s="36" t="s">
        <v>13</v>
      </c>
      <c r="I38" s="35" t="s">
        <v>51</v>
      </c>
      <c r="J38" s="3">
        <v>300</v>
      </c>
      <c r="K38" s="6">
        <v>150150</v>
      </c>
      <c r="L38" s="3">
        <v>300</v>
      </c>
      <c r="M38" s="6" t="s">
        <v>103</v>
      </c>
      <c r="N38" s="36" t="s">
        <v>104</v>
      </c>
      <c r="O38" s="35" t="s">
        <v>17</v>
      </c>
      <c r="P38" s="36" t="s">
        <v>40</v>
      </c>
    </row>
    <row r="39" spans="1:16">
      <c r="A39" s="310"/>
      <c r="B39" s="71" t="s">
        <v>29</v>
      </c>
      <c r="C39" s="3">
        <v>1399</v>
      </c>
      <c r="D39" s="4" t="s">
        <v>27</v>
      </c>
      <c r="E39" s="4" t="s">
        <v>12</v>
      </c>
      <c r="F39" s="5">
        <v>58.63</v>
      </c>
      <c r="G39" s="5">
        <f t="shared" si="0"/>
        <v>99.999862911823385</v>
      </c>
      <c r="H39" s="36" t="s">
        <v>13</v>
      </c>
      <c r="I39" s="35" t="s">
        <v>41</v>
      </c>
      <c r="J39" s="3">
        <v>300</v>
      </c>
      <c r="K39" s="6">
        <v>150150</v>
      </c>
      <c r="L39" s="3">
        <v>300</v>
      </c>
      <c r="M39" s="6" t="s">
        <v>105</v>
      </c>
      <c r="N39" s="36" t="s">
        <v>106</v>
      </c>
      <c r="O39" s="35" t="s">
        <v>17</v>
      </c>
      <c r="P39" s="36" t="s">
        <v>18</v>
      </c>
    </row>
    <row r="40" spans="1:16">
      <c r="A40" s="310"/>
      <c r="B40" s="71" t="s">
        <v>29</v>
      </c>
      <c r="C40" s="3">
        <v>1506</v>
      </c>
      <c r="D40" s="4" t="s">
        <v>11</v>
      </c>
      <c r="E40" s="4" t="s">
        <v>12</v>
      </c>
      <c r="F40" s="5">
        <v>61.107999999999997</v>
      </c>
      <c r="G40" s="5">
        <f t="shared" si="0"/>
        <v>99.999922518146718</v>
      </c>
      <c r="H40" s="36" t="s">
        <v>13</v>
      </c>
      <c r="I40" s="35" t="s">
        <v>107</v>
      </c>
      <c r="J40" s="3">
        <v>300</v>
      </c>
      <c r="K40" s="6">
        <v>150150</v>
      </c>
      <c r="L40" s="3">
        <v>300</v>
      </c>
      <c r="M40" s="6" t="s">
        <v>108</v>
      </c>
      <c r="N40" s="36" t="s">
        <v>109</v>
      </c>
      <c r="O40" s="35" t="s">
        <v>17</v>
      </c>
      <c r="P40" s="36" t="s">
        <v>40</v>
      </c>
    </row>
    <row r="41" spans="1:16">
      <c r="A41" s="310"/>
      <c r="B41" s="71" t="s">
        <v>29</v>
      </c>
      <c r="C41" s="3">
        <v>1587</v>
      </c>
      <c r="D41" s="4" t="s">
        <v>19</v>
      </c>
      <c r="E41" s="4" t="s">
        <v>11</v>
      </c>
      <c r="F41" s="5">
        <v>31.632999999999999</v>
      </c>
      <c r="G41" s="5">
        <f t="shared" si="0"/>
        <v>99.931340600616338</v>
      </c>
      <c r="H41" s="36" t="s">
        <v>13</v>
      </c>
      <c r="I41" s="35" t="s">
        <v>24</v>
      </c>
      <c r="J41" s="3">
        <v>300</v>
      </c>
      <c r="K41" s="6">
        <v>150150</v>
      </c>
      <c r="L41" s="3">
        <v>300</v>
      </c>
      <c r="M41" s="6" t="s">
        <v>110</v>
      </c>
      <c r="N41" s="36" t="s">
        <v>50</v>
      </c>
      <c r="O41" s="35" t="s">
        <v>17</v>
      </c>
      <c r="P41" s="36" t="s">
        <v>28</v>
      </c>
    </row>
    <row r="42" spans="1:16">
      <c r="A42" s="310"/>
      <c r="B42" s="71" t="s">
        <v>29</v>
      </c>
      <c r="C42" s="3">
        <v>1589</v>
      </c>
      <c r="D42" s="12" t="s">
        <v>111</v>
      </c>
      <c r="E42" s="12" t="s">
        <v>11</v>
      </c>
      <c r="F42" s="5">
        <v>23.922000000000001</v>
      </c>
      <c r="G42" s="5">
        <f t="shared" si="0"/>
        <v>99.594678165140678</v>
      </c>
      <c r="H42" s="36" t="s">
        <v>13</v>
      </c>
      <c r="I42" s="35" t="s">
        <v>51</v>
      </c>
      <c r="J42" s="3">
        <v>300</v>
      </c>
      <c r="K42" s="6">
        <v>150150</v>
      </c>
      <c r="L42" s="3">
        <v>300</v>
      </c>
      <c r="M42" s="6" t="s">
        <v>112</v>
      </c>
      <c r="N42" s="36" t="s">
        <v>113</v>
      </c>
      <c r="O42" s="35" t="s">
        <v>17</v>
      </c>
      <c r="P42" s="36" t="s">
        <v>114</v>
      </c>
    </row>
    <row r="43" spans="1:16">
      <c r="A43" s="310"/>
      <c r="B43" s="71" t="s">
        <v>29</v>
      </c>
      <c r="C43" s="3">
        <v>1592</v>
      </c>
      <c r="D43" s="12" t="s">
        <v>27</v>
      </c>
      <c r="E43" s="12" t="s">
        <v>74</v>
      </c>
      <c r="F43" s="5">
        <v>24.181999999999999</v>
      </c>
      <c r="G43" s="5">
        <f t="shared" si="0"/>
        <v>99.618231580502453</v>
      </c>
      <c r="H43" s="36" t="s">
        <v>13</v>
      </c>
      <c r="I43" s="35" t="s">
        <v>24</v>
      </c>
      <c r="J43" s="3">
        <v>300</v>
      </c>
      <c r="K43" s="6">
        <v>150150</v>
      </c>
      <c r="L43" s="3">
        <v>300</v>
      </c>
      <c r="M43" s="6" t="s">
        <v>115</v>
      </c>
      <c r="N43" s="36" t="s">
        <v>50</v>
      </c>
      <c r="O43" s="35" t="s">
        <v>17</v>
      </c>
      <c r="P43" s="36" t="s">
        <v>114</v>
      </c>
    </row>
    <row r="44" spans="1:16">
      <c r="A44" s="310"/>
      <c r="B44" s="71" t="s">
        <v>29</v>
      </c>
      <c r="C44" s="3">
        <v>1730</v>
      </c>
      <c r="D44" s="4" t="s">
        <v>27</v>
      </c>
      <c r="E44" s="4" t="s">
        <v>19</v>
      </c>
      <c r="F44" s="5">
        <v>57.334000000000003</v>
      </c>
      <c r="G44" s="5">
        <f t="shared" si="0"/>
        <v>99.999815243383622</v>
      </c>
      <c r="H44" s="36" t="s">
        <v>13</v>
      </c>
      <c r="I44" s="35" t="s">
        <v>41</v>
      </c>
      <c r="J44" s="3">
        <v>300</v>
      </c>
      <c r="K44" s="6">
        <v>150150</v>
      </c>
      <c r="L44" s="3">
        <v>300</v>
      </c>
      <c r="M44" s="6" t="s">
        <v>116</v>
      </c>
      <c r="N44" s="36" t="s">
        <v>55</v>
      </c>
      <c r="O44" s="35" t="s">
        <v>17</v>
      </c>
      <c r="P44" s="36" t="s">
        <v>86</v>
      </c>
    </row>
    <row r="45" spans="1:16">
      <c r="A45" s="310"/>
      <c r="B45" s="71" t="s">
        <v>29</v>
      </c>
      <c r="C45" s="3">
        <v>1736</v>
      </c>
      <c r="D45" s="4" t="s">
        <v>19</v>
      </c>
      <c r="E45" s="4" t="s">
        <v>11</v>
      </c>
      <c r="F45" s="5">
        <v>56.564999999999998</v>
      </c>
      <c r="G45" s="5">
        <f t="shared" si="0"/>
        <v>99.999779453586356</v>
      </c>
      <c r="H45" s="36" t="s">
        <v>13</v>
      </c>
      <c r="I45" s="35" t="s">
        <v>14</v>
      </c>
      <c r="J45" s="3">
        <v>300</v>
      </c>
      <c r="K45" s="6">
        <v>150150</v>
      </c>
      <c r="L45" s="3">
        <v>300</v>
      </c>
      <c r="M45" s="6" t="s">
        <v>117</v>
      </c>
      <c r="N45" s="36" t="s">
        <v>16</v>
      </c>
      <c r="O45" s="35" t="s">
        <v>17</v>
      </c>
      <c r="P45" s="36" t="s">
        <v>86</v>
      </c>
    </row>
    <row r="46" spans="1:16">
      <c r="A46" s="310"/>
      <c r="B46" s="71" t="s">
        <v>29</v>
      </c>
      <c r="C46" s="3">
        <v>1754</v>
      </c>
      <c r="D46" s="4" t="s">
        <v>12</v>
      </c>
      <c r="E46" s="4" t="s">
        <v>19</v>
      </c>
      <c r="F46" s="5">
        <v>60.485999999999997</v>
      </c>
      <c r="G46" s="5">
        <f t="shared" si="0"/>
        <v>99.999910587137251</v>
      </c>
      <c r="H46" s="36" t="s">
        <v>13</v>
      </c>
      <c r="I46" s="35" t="s">
        <v>118</v>
      </c>
      <c r="J46" s="3">
        <v>300</v>
      </c>
      <c r="K46" s="6">
        <v>150150</v>
      </c>
      <c r="L46" s="3">
        <v>300</v>
      </c>
      <c r="M46" s="6" t="s">
        <v>119</v>
      </c>
      <c r="N46" s="36" t="s">
        <v>120</v>
      </c>
      <c r="O46" s="35" t="s">
        <v>17</v>
      </c>
      <c r="P46" s="36" t="s">
        <v>38</v>
      </c>
    </row>
    <row r="47" spans="1:16">
      <c r="A47" s="310"/>
      <c r="B47" s="71" t="s">
        <v>29</v>
      </c>
      <c r="C47" s="3">
        <v>1764</v>
      </c>
      <c r="D47" s="4" t="s">
        <v>27</v>
      </c>
      <c r="E47" s="4" t="s">
        <v>19</v>
      </c>
      <c r="F47" s="5">
        <v>59.024999999999999</v>
      </c>
      <c r="G47" s="5">
        <f t="shared" si="0"/>
        <v>99.999874830072699</v>
      </c>
      <c r="H47" s="36" t="s">
        <v>13</v>
      </c>
      <c r="I47" s="35" t="s">
        <v>121</v>
      </c>
      <c r="J47" s="3">
        <v>300</v>
      </c>
      <c r="K47" s="6">
        <v>150150</v>
      </c>
      <c r="L47" s="3">
        <v>300</v>
      </c>
      <c r="M47" s="6" t="s">
        <v>122</v>
      </c>
      <c r="N47" s="36" t="s">
        <v>123</v>
      </c>
      <c r="O47" s="35" t="s">
        <v>17</v>
      </c>
      <c r="P47" s="36" t="s">
        <v>18</v>
      </c>
    </row>
    <row r="48" spans="1:16">
      <c r="A48" s="310"/>
      <c r="B48" s="71" t="s">
        <v>29</v>
      </c>
      <c r="C48" s="3">
        <v>1865</v>
      </c>
      <c r="D48" s="4" t="s">
        <v>12</v>
      </c>
      <c r="E48" s="4" t="s">
        <v>11</v>
      </c>
      <c r="F48" s="5">
        <v>56.807000000000002</v>
      </c>
      <c r="G48" s="5">
        <f t="shared" si="0"/>
        <v>99.999791406870415</v>
      </c>
      <c r="H48" s="36" t="s">
        <v>13</v>
      </c>
      <c r="I48" s="35" t="s">
        <v>32</v>
      </c>
      <c r="J48" s="3">
        <v>300</v>
      </c>
      <c r="K48" s="6">
        <v>150150</v>
      </c>
      <c r="L48" s="3">
        <v>300</v>
      </c>
      <c r="M48" s="6" t="s">
        <v>124</v>
      </c>
      <c r="N48" s="36" t="s">
        <v>37</v>
      </c>
      <c r="O48" s="35" t="s">
        <v>17</v>
      </c>
      <c r="P48" s="36" t="s">
        <v>86</v>
      </c>
    </row>
    <row r="49" spans="1:16">
      <c r="A49" s="310"/>
      <c r="B49" s="71" t="s">
        <v>29</v>
      </c>
      <c r="C49" s="3">
        <v>1894</v>
      </c>
      <c r="D49" s="4" t="s">
        <v>27</v>
      </c>
      <c r="E49" s="4" t="s">
        <v>11</v>
      </c>
      <c r="F49" s="5">
        <v>61.107999999999997</v>
      </c>
      <c r="G49" s="5">
        <f t="shared" si="0"/>
        <v>99.999922518146718</v>
      </c>
      <c r="H49" s="36" t="s">
        <v>13</v>
      </c>
      <c r="I49" s="35" t="s">
        <v>125</v>
      </c>
      <c r="J49" s="3">
        <v>300</v>
      </c>
      <c r="K49" s="6">
        <v>150150</v>
      </c>
      <c r="L49" s="3">
        <v>300</v>
      </c>
      <c r="M49" s="6" t="s">
        <v>126</v>
      </c>
      <c r="N49" s="36" t="s">
        <v>127</v>
      </c>
      <c r="O49" s="35" t="s">
        <v>17</v>
      </c>
      <c r="P49" s="36" t="s">
        <v>40</v>
      </c>
    </row>
    <row r="50" spans="1:16">
      <c r="A50" s="310"/>
      <c r="B50" s="71" t="s">
        <v>29</v>
      </c>
      <c r="C50" s="3">
        <v>1907</v>
      </c>
      <c r="D50" s="4" t="s">
        <v>11</v>
      </c>
      <c r="E50" s="4" t="s">
        <v>12</v>
      </c>
      <c r="F50" s="5">
        <v>56.337000000000003</v>
      </c>
      <c r="G50" s="5">
        <f t="shared" si="0"/>
        <v>99.999767565815958</v>
      </c>
      <c r="H50" s="36" t="s">
        <v>13</v>
      </c>
      <c r="I50" s="35" t="s">
        <v>45</v>
      </c>
      <c r="J50" s="3">
        <v>300</v>
      </c>
      <c r="K50" s="6">
        <v>150150</v>
      </c>
      <c r="L50" s="3">
        <v>300</v>
      </c>
      <c r="M50" s="6" t="s">
        <v>128</v>
      </c>
      <c r="N50" s="36" t="s">
        <v>129</v>
      </c>
      <c r="O50" s="35" t="s">
        <v>17</v>
      </c>
      <c r="P50" s="36" t="s">
        <v>23</v>
      </c>
    </row>
    <row r="51" spans="1:16">
      <c r="A51" s="310"/>
      <c r="B51" s="71" t="s">
        <v>29</v>
      </c>
      <c r="C51" s="3">
        <v>1984</v>
      </c>
      <c r="D51" s="4" t="s">
        <v>12</v>
      </c>
      <c r="E51" s="4" t="s">
        <v>27</v>
      </c>
      <c r="F51" s="5">
        <v>55.715000000000003</v>
      </c>
      <c r="G51" s="5">
        <f t="shared" si="0"/>
        <v>99.999731774539242</v>
      </c>
      <c r="H51" s="36" t="s">
        <v>13</v>
      </c>
      <c r="I51" s="35" t="s">
        <v>32</v>
      </c>
      <c r="J51" s="3">
        <v>300</v>
      </c>
      <c r="K51" s="6">
        <v>150150</v>
      </c>
      <c r="L51" s="3">
        <v>300</v>
      </c>
      <c r="M51" s="6" t="s">
        <v>130</v>
      </c>
      <c r="N51" s="36" t="s">
        <v>37</v>
      </c>
      <c r="O51" s="35" t="s">
        <v>17</v>
      </c>
      <c r="P51" s="36" t="s">
        <v>23</v>
      </c>
    </row>
    <row r="52" spans="1:16">
      <c r="A52" s="310"/>
      <c r="B52" s="71" t="s">
        <v>29</v>
      </c>
      <c r="C52" s="3">
        <v>2001</v>
      </c>
      <c r="D52" s="4" t="s">
        <v>27</v>
      </c>
      <c r="E52" s="4" t="s">
        <v>19</v>
      </c>
      <c r="F52" s="5">
        <v>57.061999999999998</v>
      </c>
      <c r="G52" s="5">
        <f t="shared" si="0"/>
        <v>99.99980330197468</v>
      </c>
      <c r="H52" s="36" t="s">
        <v>13</v>
      </c>
      <c r="I52" s="35" t="s">
        <v>41</v>
      </c>
      <c r="J52" s="3">
        <v>300</v>
      </c>
      <c r="K52" s="6">
        <v>150150</v>
      </c>
      <c r="L52" s="3">
        <v>300</v>
      </c>
      <c r="M52" s="6" t="s">
        <v>131</v>
      </c>
      <c r="N52" s="36" t="s">
        <v>106</v>
      </c>
      <c r="O52" s="35" t="s">
        <v>17</v>
      </c>
      <c r="P52" s="36" t="s">
        <v>86</v>
      </c>
    </row>
    <row r="53" spans="1:16">
      <c r="A53" s="310"/>
      <c r="B53" s="71" t="s">
        <v>29</v>
      </c>
      <c r="C53" s="3">
        <v>2039</v>
      </c>
      <c r="D53" s="4" t="s">
        <v>11</v>
      </c>
      <c r="E53" s="4" t="s">
        <v>12</v>
      </c>
      <c r="F53" s="5">
        <v>65.257000000000005</v>
      </c>
      <c r="G53" s="5">
        <f t="shared" si="0"/>
        <v>99.999970194253734</v>
      </c>
      <c r="H53" s="36" t="s">
        <v>13</v>
      </c>
      <c r="I53" s="35" t="s">
        <v>41</v>
      </c>
      <c r="J53" s="3">
        <v>300</v>
      </c>
      <c r="K53" s="6">
        <v>150150</v>
      </c>
      <c r="L53" s="3">
        <v>300</v>
      </c>
      <c r="M53" s="6" t="s">
        <v>132</v>
      </c>
      <c r="N53" s="36" t="s">
        <v>133</v>
      </c>
      <c r="O53" s="35" t="s">
        <v>17</v>
      </c>
      <c r="P53" s="36" t="s">
        <v>134</v>
      </c>
    </row>
    <row r="54" spans="1:16">
      <c r="A54" s="310"/>
      <c r="B54" s="71" t="s">
        <v>29</v>
      </c>
      <c r="C54" s="3">
        <v>2106</v>
      </c>
      <c r="D54" s="4" t="s">
        <v>11</v>
      </c>
      <c r="E54" s="4" t="s">
        <v>27</v>
      </c>
      <c r="F54" s="5">
        <v>60.485999999999997</v>
      </c>
      <c r="G54" s="5">
        <f t="shared" si="0"/>
        <v>99.999910587137251</v>
      </c>
      <c r="H54" s="36" t="s">
        <v>13</v>
      </c>
      <c r="I54" s="35" t="s">
        <v>135</v>
      </c>
      <c r="J54" s="3">
        <v>300</v>
      </c>
      <c r="K54" s="6">
        <v>150150</v>
      </c>
      <c r="L54" s="3">
        <v>300</v>
      </c>
      <c r="M54" s="6" t="s">
        <v>136</v>
      </c>
      <c r="N54" s="36" t="s">
        <v>137</v>
      </c>
      <c r="O54" s="35" t="s">
        <v>17</v>
      </c>
      <c r="P54" s="36" t="s">
        <v>38</v>
      </c>
    </row>
    <row r="55" spans="1:16">
      <c r="A55" s="310"/>
      <c r="B55" s="71" t="s">
        <v>29</v>
      </c>
      <c r="C55" s="3">
        <v>2142</v>
      </c>
      <c r="D55" s="4" t="s">
        <v>27</v>
      </c>
      <c r="E55" s="4" t="s">
        <v>19</v>
      </c>
      <c r="F55" s="5">
        <v>65.257000000000005</v>
      </c>
      <c r="G55" s="5">
        <f t="shared" si="0"/>
        <v>99.999970194253734</v>
      </c>
      <c r="H55" s="36" t="s">
        <v>13</v>
      </c>
      <c r="I55" s="35" t="s">
        <v>14</v>
      </c>
      <c r="J55" s="3">
        <v>300</v>
      </c>
      <c r="K55" s="6">
        <v>150150</v>
      </c>
      <c r="L55" s="3">
        <v>300</v>
      </c>
      <c r="M55" s="6" t="s">
        <v>138</v>
      </c>
      <c r="N55" s="36" t="s">
        <v>139</v>
      </c>
      <c r="O55" s="35" t="s">
        <v>17</v>
      </c>
      <c r="P55" s="36" t="s">
        <v>134</v>
      </c>
    </row>
    <row r="56" spans="1:16">
      <c r="A56" s="310"/>
      <c r="B56" s="71" t="s">
        <v>29</v>
      </c>
      <c r="C56" s="3">
        <v>2253</v>
      </c>
      <c r="D56" s="4" t="s">
        <v>11</v>
      </c>
      <c r="E56" s="4" t="s">
        <v>27</v>
      </c>
      <c r="F56" s="5">
        <v>67.475999999999999</v>
      </c>
      <c r="G56" s="5">
        <f t="shared" si="0"/>
        <v>99.999982118662516</v>
      </c>
      <c r="H56" s="36" t="s">
        <v>13</v>
      </c>
      <c r="I56" s="35" t="s">
        <v>107</v>
      </c>
      <c r="J56" s="3">
        <v>300</v>
      </c>
      <c r="K56" s="6">
        <v>150150</v>
      </c>
      <c r="L56" s="3">
        <v>300</v>
      </c>
      <c r="M56" s="6" t="s">
        <v>140</v>
      </c>
      <c r="N56" s="36" t="s">
        <v>141</v>
      </c>
      <c r="O56" s="35" t="s">
        <v>17</v>
      </c>
      <c r="P56" s="36" t="s">
        <v>142</v>
      </c>
    </row>
    <row r="57" spans="1:16">
      <c r="A57" s="310"/>
      <c r="B57" s="71" t="s">
        <v>29</v>
      </c>
      <c r="C57" s="3">
        <v>2258</v>
      </c>
      <c r="D57" s="4" t="s">
        <v>11</v>
      </c>
      <c r="E57" s="4" t="s">
        <v>12</v>
      </c>
      <c r="F57" s="5">
        <v>62.704999999999998</v>
      </c>
      <c r="G57" s="5">
        <f t="shared" si="0"/>
        <v>99.99994635861286</v>
      </c>
      <c r="H57" s="36" t="s">
        <v>13</v>
      </c>
      <c r="I57" s="35" t="s">
        <v>41</v>
      </c>
      <c r="J57" s="3">
        <v>300</v>
      </c>
      <c r="K57" s="6">
        <v>150150</v>
      </c>
      <c r="L57" s="3">
        <v>300</v>
      </c>
      <c r="M57" s="6" t="s">
        <v>143</v>
      </c>
      <c r="N57" s="36" t="s">
        <v>144</v>
      </c>
      <c r="O57" s="35" t="s">
        <v>17</v>
      </c>
      <c r="P57" s="36" t="s">
        <v>88</v>
      </c>
    </row>
    <row r="58" spans="1:16">
      <c r="A58" s="310"/>
      <c r="B58" s="71" t="s">
        <v>29</v>
      </c>
      <c r="C58" s="3">
        <v>2302</v>
      </c>
      <c r="D58" s="4" t="s">
        <v>27</v>
      </c>
      <c r="E58" s="4" t="s">
        <v>19</v>
      </c>
      <c r="F58" s="5">
        <v>9.2530000000000001</v>
      </c>
      <c r="G58" s="5">
        <f t="shared" si="0"/>
        <v>88.123184773225319</v>
      </c>
      <c r="H58" s="36" t="s">
        <v>13</v>
      </c>
      <c r="I58" s="35" t="s">
        <v>135</v>
      </c>
      <c r="J58" s="3">
        <v>300</v>
      </c>
      <c r="K58" s="6">
        <v>150150</v>
      </c>
      <c r="L58" s="3">
        <v>300</v>
      </c>
      <c r="M58" s="6" t="s">
        <v>145</v>
      </c>
      <c r="N58" s="36" t="s">
        <v>137</v>
      </c>
      <c r="O58" s="35" t="s">
        <v>17</v>
      </c>
      <c r="P58" s="36" t="s">
        <v>146</v>
      </c>
    </row>
    <row r="59" spans="1:16">
      <c r="A59" s="310"/>
      <c r="B59" s="71" t="s">
        <v>29</v>
      </c>
      <c r="C59" s="3">
        <v>2304</v>
      </c>
      <c r="D59" s="4" t="s">
        <v>12</v>
      </c>
      <c r="E59" s="4" t="s">
        <v>11</v>
      </c>
      <c r="F59" s="5">
        <v>4.0579999999999998</v>
      </c>
      <c r="G59" s="5">
        <f t="shared" si="0"/>
        <v>60.717420328372121</v>
      </c>
      <c r="H59" s="36" t="s">
        <v>13</v>
      </c>
      <c r="I59" s="35" t="s">
        <v>135</v>
      </c>
      <c r="J59" s="3">
        <v>300</v>
      </c>
      <c r="K59" s="6">
        <v>150150</v>
      </c>
      <c r="L59" s="3">
        <v>300</v>
      </c>
      <c r="M59" s="6" t="s">
        <v>147</v>
      </c>
      <c r="N59" s="36" t="s">
        <v>137</v>
      </c>
      <c r="O59" s="35" t="s">
        <v>17</v>
      </c>
      <c r="P59" s="36" t="s">
        <v>148</v>
      </c>
    </row>
    <row r="60" spans="1:16">
      <c r="A60" s="310"/>
      <c r="B60" s="71" t="s">
        <v>29</v>
      </c>
      <c r="C60" s="3">
        <v>2306</v>
      </c>
      <c r="D60" s="12" t="s">
        <v>149</v>
      </c>
      <c r="E60" s="12" t="s">
        <v>11</v>
      </c>
      <c r="F60" s="5">
        <v>60.933</v>
      </c>
      <c r="G60" s="5">
        <f t="shared" si="0"/>
        <v>99.999919332239543</v>
      </c>
      <c r="H60" s="36" t="s">
        <v>13</v>
      </c>
      <c r="I60" s="35" t="s">
        <v>24</v>
      </c>
      <c r="J60" s="3">
        <v>300</v>
      </c>
      <c r="K60" s="6">
        <v>150150</v>
      </c>
      <c r="L60" s="3">
        <v>300</v>
      </c>
      <c r="M60" s="6" t="s">
        <v>150</v>
      </c>
      <c r="N60" s="36" t="s">
        <v>50</v>
      </c>
      <c r="O60" s="35" t="s">
        <v>17</v>
      </c>
      <c r="P60" s="36" t="s">
        <v>40</v>
      </c>
    </row>
    <row r="61" spans="1:16">
      <c r="A61" s="310"/>
      <c r="B61" s="71" t="s">
        <v>29</v>
      </c>
      <c r="C61" s="3">
        <v>2410</v>
      </c>
      <c r="D61" s="4" t="s">
        <v>12</v>
      </c>
      <c r="E61" s="4" t="s">
        <v>11</v>
      </c>
      <c r="F61" s="5">
        <v>65.257000000000005</v>
      </c>
      <c r="G61" s="5">
        <f t="shared" si="0"/>
        <v>99.999970194253734</v>
      </c>
      <c r="H61" s="36" t="s">
        <v>13</v>
      </c>
      <c r="I61" s="35" t="s">
        <v>24</v>
      </c>
      <c r="J61" s="3">
        <v>300</v>
      </c>
      <c r="K61" s="6">
        <v>150150</v>
      </c>
      <c r="L61" s="3">
        <v>300</v>
      </c>
      <c r="M61" s="6" t="s">
        <v>151</v>
      </c>
      <c r="N61" s="36" t="s">
        <v>64</v>
      </c>
      <c r="O61" s="35" t="s">
        <v>17</v>
      </c>
      <c r="P61" s="36" t="s">
        <v>134</v>
      </c>
    </row>
    <row r="62" spans="1:16">
      <c r="A62" s="310"/>
      <c r="B62" s="71" t="s">
        <v>29</v>
      </c>
      <c r="C62" s="3">
        <v>2486</v>
      </c>
      <c r="D62" s="4" t="s">
        <v>11</v>
      </c>
      <c r="E62" s="4" t="s">
        <v>12</v>
      </c>
      <c r="F62" s="5">
        <v>57.061999999999998</v>
      </c>
      <c r="G62" s="5">
        <f t="shared" si="0"/>
        <v>99.99980330197468</v>
      </c>
      <c r="H62" s="36" t="s">
        <v>13</v>
      </c>
      <c r="I62" s="35" t="s">
        <v>41</v>
      </c>
      <c r="J62" s="3">
        <v>300</v>
      </c>
      <c r="K62" s="6">
        <v>150150</v>
      </c>
      <c r="L62" s="3">
        <v>300</v>
      </c>
      <c r="M62" s="6" t="s">
        <v>152</v>
      </c>
      <c r="N62" s="36" t="s">
        <v>106</v>
      </c>
      <c r="O62" s="35" t="s">
        <v>17</v>
      </c>
      <c r="P62" s="36" t="s">
        <v>86</v>
      </c>
    </row>
    <row r="63" spans="1:16">
      <c r="A63" s="310"/>
      <c r="B63" s="71" t="s">
        <v>29</v>
      </c>
      <c r="C63" s="3">
        <v>2488</v>
      </c>
      <c r="D63" s="4" t="s">
        <v>19</v>
      </c>
      <c r="E63" s="4" t="s">
        <v>11</v>
      </c>
      <c r="F63" s="5">
        <v>63.795999999999999</v>
      </c>
      <c r="G63" s="5">
        <f t="shared" si="0"/>
        <v>99.999958274648876</v>
      </c>
      <c r="H63" s="36" t="s">
        <v>13</v>
      </c>
      <c r="I63" s="35" t="s">
        <v>24</v>
      </c>
      <c r="J63" s="3">
        <v>300</v>
      </c>
      <c r="K63" s="6">
        <v>150150</v>
      </c>
      <c r="L63" s="3">
        <v>300</v>
      </c>
      <c r="M63" s="6" t="s">
        <v>153</v>
      </c>
      <c r="N63" s="36" t="s">
        <v>50</v>
      </c>
      <c r="O63" s="35" t="s">
        <v>17</v>
      </c>
      <c r="P63" s="36" t="s">
        <v>69</v>
      </c>
    </row>
    <row r="64" spans="1:16">
      <c r="A64" s="310"/>
      <c r="B64" s="71" t="s">
        <v>29</v>
      </c>
      <c r="C64" s="3">
        <v>2504</v>
      </c>
      <c r="D64" s="4" t="s">
        <v>27</v>
      </c>
      <c r="E64" s="4" t="s">
        <v>19</v>
      </c>
      <c r="F64" s="5">
        <v>59.942999999999998</v>
      </c>
      <c r="G64" s="5">
        <f t="shared" si="0"/>
        <v>99.999898678875752</v>
      </c>
      <c r="H64" s="36" t="s">
        <v>13</v>
      </c>
      <c r="I64" s="35" t="s">
        <v>24</v>
      </c>
      <c r="J64" s="3">
        <v>300</v>
      </c>
      <c r="K64" s="6">
        <v>150150</v>
      </c>
      <c r="L64" s="3">
        <v>300</v>
      </c>
      <c r="M64" s="6" t="s">
        <v>154</v>
      </c>
      <c r="N64" s="36" t="s">
        <v>50</v>
      </c>
      <c r="O64" s="35" t="s">
        <v>17</v>
      </c>
      <c r="P64" s="36" t="s">
        <v>38</v>
      </c>
    </row>
    <row r="65" spans="1:16">
      <c r="A65" s="310"/>
      <c r="B65" s="71" t="s">
        <v>29</v>
      </c>
      <c r="C65" s="3">
        <v>2524</v>
      </c>
      <c r="D65" s="4" t="s">
        <v>27</v>
      </c>
      <c r="E65" s="4" t="s">
        <v>19</v>
      </c>
      <c r="F65" s="5">
        <v>57.622999999999998</v>
      </c>
      <c r="G65" s="5">
        <f t="shared" si="0"/>
        <v>99.999827137814293</v>
      </c>
      <c r="H65" s="36" t="s">
        <v>13</v>
      </c>
      <c r="I65" s="35" t="s">
        <v>41</v>
      </c>
      <c r="J65" s="3">
        <v>300</v>
      </c>
      <c r="K65" s="6">
        <v>150150</v>
      </c>
      <c r="L65" s="3">
        <v>300</v>
      </c>
      <c r="M65" s="6" t="s">
        <v>155</v>
      </c>
      <c r="N65" s="36" t="s">
        <v>43</v>
      </c>
      <c r="O65" s="35" t="s">
        <v>17</v>
      </c>
      <c r="P65" s="36" t="s">
        <v>44</v>
      </c>
    </row>
    <row r="66" spans="1:16">
      <c r="A66" s="310"/>
      <c r="B66" s="71" t="s">
        <v>29</v>
      </c>
      <c r="C66" s="3">
        <v>2532</v>
      </c>
      <c r="D66" s="4" t="s">
        <v>19</v>
      </c>
      <c r="E66" s="4" t="s">
        <v>27</v>
      </c>
      <c r="F66" s="5">
        <v>57.622999999999998</v>
      </c>
      <c r="G66" s="5">
        <f t="shared" si="0"/>
        <v>99.999827137814293</v>
      </c>
      <c r="H66" s="36" t="s">
        <v>13</v>
      </c>
      <c r="I66" s="35" t="s">
        <v>156</v>
      </c>
      <c r="J66" s="3">
        <v>300</v>
      </c>
      <c r="K66" s="6">
        <v>150150</v>
      </c>
      <c r="L66" s="3">
        <v>300</v>
      </c>
      <c r="M66" s="6" t="s">
        <v>157</v>
      </c>
      <c r="N66" s="36" t="s">
        <v>158</v>
      </c>
      <c r="O66" s="35" t="s">
        <v>17</v>
      </c>
      <c r="P66" s="36" t="s">
        <v>44</v>
      </c>
    </row>
    <row r="67" spans="1:16">
      <c r="A67" s="310"/>
      <c r="B67" s="71" t="s">
        <v>29</v>
      </c>
      <c r="C67" s="3">
        <v>2634</v>
      </c>
      <c r="D67" s="4" t="s">
        <v>19</v>
      </c>
      <c r="E67" s="4" t="s">
        <v>27</v>
      </c>
      <c r="F67" s="5">
        <v>61.832999999999998</v>
      </c>
      <c r="G67" s="5">
        <f t="shared" si="0"/>
        <v>99.999934430782631</v>
      </c>
      <c r="H67" s="36" t="s">
        <v>13</v>
      </c>
      <c r="I67" s="35" t="s">
        <v>107</v>
      </c>
      <c r="J67" s="3">
        <v>300</v>
      </c>
      <c r="K67" s="6">
        <v>150150</v>
      </c>
      <c r="L67" s="3">
        <v>300</v>
      </c>
      <c r="M67" s="6" t="s">
        <v>159</v>
      </c>
      <c r="N67" s="36" t="s">
        <v>141</v>
      </c>
      <c r="O67" s="35" t="s">
        <v>17</v>
      </c>
      <c r="P67" s="36" t="s">
        <v>65</v>
      </c>
    </row>
    <row r="68" spans="1:16">
      <c r="A68" s="310"/>
      <c r="B68" s="71" t="s">
        <v>29</v>
      </c>
      <c r="C68" s="3">
        <v>2636</v>
      </c>
      <c r="D68" s="4" t="s">
        <v>12</v>
      </c>
      <c r="E68" s="4" t="s">
        <v>27</v>
      </c>
      <c r="F68" s="5">
        <v>59.024999999999999</v>
      </c>
      <c r="G68" s="5">
        <f t="shared" si="0"/>
        <v>99.999874830072699</v>
      </c>
      <c r="H68" s="36" t="s">
        <v>13</v>
      </c>
      <c r="I68" s="35" t="s">
        <v>41</v>
      </c>
      <c r="J68" s="3">
        <v>300</v>
      </c>
      <c r="K68" s="6">
        <v>150150</v>
      </c>
      <c r="L68" s="3">
        <v>300</v>
      </c>
      <c r="M68" s="6" t="s">
        <v>160</v>
      </c>
      <c r="N68" s="36" t="s">
        <v>55</v>
      </c>
      <c r="O68" s="35" t="s">
        <v>17</v>
      </c>
      <c r="P68" s="36" t="s">
        <v>18</v>
      </c>
    </row>
    <row r="69" spans="1:16">
      <c r="A69" s="310"/>
      <c r="B69" s="71" t="s">
        <v>29</v>
      </c>
      <c r="C69" s="3">
        <v>2639</v>
      </c>
      <c r="D69" s="4" t="s">
        <v>11</v>
      </c>
      <c r="E69" s="4" t="s">
        <v>27</v>
      </c>
      <c r="F69" s="5">
        <v>63.795999999999999</v>
      </c>
      <c r="G69" s="5">
        <f t="shared" ref="G69:G132" si="1">100-((10^(-F69/10)*100))</f>
        <v>99.999958274648876</v>
      </c>
      <c r="H69" s="36" t="s">
        <v>13</v>
      </c>
      <c r="I69" s="35" t="s">
        <v>161</v>
      </c>
      <c r="J69" s="3">
        <v>300</v>
      </c>
      <c r="K69" s="6">
        <v>150150</v>
      </c>
      <c r="L69" s="3">
        <v>300</v>
      </c>
      <c r="M69" s="6" t="s">
        <v>162</v>
      </c>
      <c r="N69" s="36" t="s">
        <v>163</v>
      </c>
      <c r="O69" s="35" t="s">
        <v>17</v>
      </c>
      <c r="P69" s="36" t="s">
        <v>69</v>
      </c>
    </row>
    <row r="70" spans="1:16">
      <c r="A70" s="310"/>
      <c r="B70" s="71" t="s">
        <v>29</v>
      </c>
      <c r="C70" s="3">
        <v>2643</v>
      </c>
      <c r="D70" s="4" t="s">
        <v>164</v>
      </c>
      <c r="E70" s="4" t="s">
        <v>165</v>
      </c>
      <c r="F70" s="5">
        <v>111.61</v>
      </c>
      <c r="G70" s="5">
        <f t="shared" si="1"/>
        <v>99.999999999309765</v>
      </c>
      <c r="H70" s="36" t="s">
        <v>13</v>
      </c>
      <c r="I70" s="35" t="s">
        <v>107</v>
      </c>
      <c r="J70" s="3">
        <v>300</v>
      </c>
      <c r="K70" s="6">
        <v>150150</v>
      </c>
      <c r="L70" s="3">
        <v>300</v>
      </c>
      <c r="M70" s="6" t="s">
        <v>166</v>
      </c>
      <c r="N70" s="36" t="s">
        <v>141</v>
      </c>
      <c r="O70" s="35" t="s">
        <v>17</v>
      </c>
      <c r="P70" s="36" t="s">
        <v>167</v>
      </c>
    </row>
    <row r="71" spans="1:16">
      <c r="A71" s="310"/>
      <c r="B71" s="71" t="s">
        <v>29</v>
      </c>
      <c r="C71" s="3">
        <v>2653</v>
      </c>
      <c r="D71" s="4" t="s">
        <v>11</v>
      </c>
      <c r="E71" s="4" t="s">
        <v>27</v>
      </c>
      <c r="F71" s="5">
        <v>56.807000000000002</v>
      </c>
      <c r="G71" s="5">
        <f t="shared" si="1"/>
        <v>99.999791406870415</v>
      </c>
      <c r="H71" s="36" t="s">
        <v>13</v>
      </c>
      <c r="I71" s="35" t="s">
        <v>24</v>
      </c>
      <c r="J71" s="3">
        <v>300</v>
      </c>
      <c r="K71" s="6">
        <v>150150</v>
      </c>
      <c r="L71" s="3">
        <v>300</v>
      </c>
      <c r="M71" s="6" t="s">
        <v>168</v>
      </c>
      <c r="N71" s="36" t="s">
        <v>50</v>
      </c>
      <c r="O71" s="35" t="s">
        <v>17</v>
      </c>
      <c r="P71" s="36" t="s">
        <v>86</v>
      </c>
    </row>
    <row r="72" spans="1:16">
      <c r="A72" s="310"/>
      <c r="B72" s="71" t="s">
        <v>29</v>
      </c>
      <c r="C72" s="3">
        <v>2700</v>
      </c>
      <c r="D72" s="4" t="s">
        <v>19</v>
      </c>
      <c r="E72" s="4" t="s">
        <v>27</v>
      </c>
      <c r="F72" s="5">
        <v>67.475999999999999</v>
      </c>
      <c r="G72" s="5">
        <f t="shared" si="1"/>
        <v>99.999982118662516</v>
      </c>
      <c r="H72" s="36" t="s">
        <v>13</v>
      </c>
      <c r="I72" s="35" t="s">
        <v>169</v>
      </c>
      <c r="J72" s="3">
        <v>300</v>
      </c>
      <c r="K72" s="6">
        <v>150150</v>
      </c>
      <c r="L72" s="3">
        <v>300</v>
      </c>
      <c r="M72" s="6" t="s">
        <v>170</v>
      </c>
      <c r="N72" s="36" t="s">
        <v>171</v>
      </c>
      <c r="O72" s="35" t="s">
        <v>17</v>
      </c>
      <c r="P72" s="36" t="s">
        <v>142</v>
      </c>
    </row>
    <row r="73" spans="1:16">
      <c r="A73" s="310"/>
      <c r="B73" s="71" t="s">
        <v>29</v>
      </c>
      <c r="C73" s="3">
        <v>2703</v>
      </c>
      <c r="D73" s="4" t="s">
        <v>27</v>
      </c>
      <c r="E73" s="4" t="s">
        <v>12</v>
      </c>
      <c r="F73" s="5">
        <v>59.024999999999999</v>
      </c>
      <c r="G73" s="5">
        <f t="shared" si="1"/>
        <v>99.999874830072699</v>
      </c>
      <c r="H73" s="36" t="s">
        <v>13</v>
      </c>
      <c r="I73" s="35" t="s">
        <v>172</v>
      </c>
      <c r="J73" s="3">
        <v>300</v>
      </c>
      <c r="K73" s="6">
        <v>150150</v>
      </c>
      <c r="L73" s="3">
        <v>300</v>
      </c>
      <c r="M73" s="6" t="s">
        <v>173</v>
      </c>
      <c r="N73" s="36" t="s">
        <v>174</v>
      </c>
      <c r="O73" s="35" t="s">
        <v>17</v>
      </c>
      <c r="P73" s="36" t="s">
        <v>18</v>
      </c>
    </row>
    <row r="74" spans="1:16">
      <c r="A74" s="310"/>
      <c r="B74" s="71" t="s">
        <v>29</v>
      </c>
      <c r="C74" s="3">
        <v>2735</v>
      </c>
      <c r="D74" s="4" t="s">
        <v>19</v>
      </c>
      <c r="E74" s="4" t="s">
        <v>27</v>
      </c>
      <c r="F74" s="5">
        <v>56.564999999999998</v>
      </c>
      <c r="G74" s="5">
        <f t="shared" si="1"/>
        <v>99.999779453586356</v>
      </c>
      <c r="H74" s="36" t="s">
        <v>13</v>
      </c>
      <c r="I74" s="35" t="s">
        <v>24</v>
      </c>
      <c r="J74" s="3">
        <v>300</v>
      </c>
      <c r="K74" s="6">
        <v>150150</v>
      </c>
      <c r="L74" s="3">
        <v>300</v>
      </c>
      <c r="M74" s="6" t="s">
        <v>175</v>
      </c>
      <c r="N74" s="36" t="s">
        <v>50</v>
      </c>
      <c r="O74" s="35" t="s">
        <v>17</v>
      </c>
      <c r="P74" s="36" t="s">
        <v>86</v>
      </c>
    </row>
    <row r="75" spans="1:16">
      <c r="A75" s="310"/>
      <c r="B75" s="71" t="s">
        <v>29</v>
      </c>
      <c r="C75" s="3">
        <v>2766</v>
      </c>
      <c r="D75" s="4" t="s">
        <v>19</v>
      </c>
      <c r="E75" s="4" t="s">
        <v>27</v>
      </c>
      <c r="F75" s="5">
        <v>59.942999999999998</v>
      </c>
      <c r="G75" s="5">
        <f t="shared" si="1"/>
        <v>99.999898678875752</v>
      </c>
      <c r="H75" s="36" t="s">
        <v>13</v>
      </c>
      <c r="I75" s="35" t="s">
        <v>156</v>
      </c>
      <c r="J75" s="3">
        <v>300</v>
      </c>
      <c r="K75" s="6">
        <v>150150</v>
      </c>
      <c r="L75" s="3">
        <v>300</v>
      </c>
      <c r="M75" s="6" t="s">
        <v>176</v>
      </c>
      <c r="N75" s="36" t="s">
        <v>177</v>
      </c>
      <c r="O75" s="35" t="s">
        <v>17</v>
      </c>
      <c r="P75" s="36" t="s">
        <v>38</v>
      </c>
    </row>
    <row r="76" spans="1:16">
      <c r="A76" s="310"/>
      <c r="B76" s="71" t="s">
        <v>29</v>
      </c>
      <c r="C76" s="3">
        <v>2853</v>
      </c>
      <c r="D76" s="4" t="s">
        <v>19</v>
      </c>
      <c r="E76" s="4" t="s">
        <v>27</v>
      </c>
      <c r="F76" s="5">
        <v>63.795999999999999</v>
      </c>
      <c r="G76" s="5">
        <f t="shared" si="1"/>
        <v>99.999958274648876</v>
      </c>
      <c r="H76" s="36" t="s">
        <v>13</v>
      </c>
      <c r="I76" s="35" t="s">
        <v>41</v>
      </c>
      <c r="J76" s="3">
        <v>300</v>
      </c>
      <c r="K76" s="6">
        <v>150150</v>
      </c>
      <c r="L76" s="3">
        <v>300</v>
      </c>
      <c r="M76" s="6" t="s">
        <v>178</v>
      </c>
      <c r="N76" s="36" t="s">
        <v>43</v>
      </c>
      <c r="O76" s="35" t="s">
        <v>17</v>
      </c>
      <c r="P76" s="36" t="s">
        <v>69</v>
      </c>
    </row>
    <row r="77" spans="1:16">
      <c r="A77" s="310"/>
      <c r="B77" s="71" t="s">
        <v>29</v>
      </c>
      <c r="C77" s="3">
        <v>2936</v>
      </c>
      <c r="D77" s="4" t="s">
        <v>19</v>
      </c>
      <c r="E77" s="4" t="s">
        <v>27</v>
      </c>
      <c r="F77" s="5">
        <v>60.485999999999997</v>
      </c>
      <c r="G77" s="5">
        <f t="shared" si="1"/>
        <v>99.999910587137251</v>
      </c>
      <c r="H77" s="36" t="s">
        <v>13</v>
      </c>
      <c r="I77" s="35" t="s">
        <v>14</v>
      </c>
      <c r="J77" s="3">
        <v>300</v>
      </c>
      <c r="K77" s="6">
        <v>150150</v>
      </c>
      <c r="L77" s="3">
        <v>300</v>
      </c>
      <c r="M77" s="6" t="s">
        <v>179</v>
      </c>
      <c r="N77" s="36" t="s">
        <v>180</v>
      </c>
      <c r="O77" s="35" t="s">
        <v>17</v>
      </c>
      <c r="P77" s="36" t="s">
        <v>38</v>
      </c>
    </row>
    <row r="78" spans="1:16">
      <c r="A78" s="311"/>
      <c r="B78" s="93" t="s">
        <v>29</v>
      </c>
      <c r="C78" s="38">
        <v>2999</v>
      </c>
      <c r="D78" s="95" t="s">
        <v>11</v>
      </c>
      <c r="E78" s="95" t="s">
        <v>19</v>
      </c>
      <c r="F78" s="78">
        <v>46.484000000000002</v>
      </c>
      <c r="G78" s="78">
        <f t="shared" si="1"/>
        <v>99.997753015896365</v>
      </c>
      <c r="H78" s="39" t="s">
        <v>13</v>
      </c>
      <c r="I78" s="37" t="s">
        <v>24</v>
      </c>
      <c r="J78" s="38">
        <v>300</v>
      </c>
      <c r="K78" s="79">
        <v>150150</v>
      </c>
      <c r="L78" s="38">
        <v>300</v>
      </c>
      <c r="M78" s="79" t="s">
        <v>181</v>
      </c>
      <c r="N78" s="39" t="s">
        <v>50</v>
      </c>
      <c r="O78" s="37" t="s">
        <v>17</v>
      </c>
      <c r="P78" s="39" t="s">
        <v>182</v>
      </c>
    </row>
    <row r="79" spans="1:16">
      <c r="A79" s="309" t="s">
        <v>183</v>
      </c>
      <c r="B79" s="92" t="s">
        <v>10</v>
      </c>
      <c r="C79" s="33">
        <v>692</v>
      </c>
      <c r="D79" s="73" t="s">
        <v>12</v>
      </c>
      <c r="E79" s="73" t="s">
        <v>11</v>
      </c>
      <c r="F79" s="74">
        <v>63.795999999999999</v>
      </c>
      <c r="G79" s="74">
        <f t="shared" si="1"/>
        <v>99.999958274648876</v>
      </c>
      <c r="H79" s="34" t="s">
        <v>13</v>
      </c>
      <c r="I79" s="32" t="s">
        <v>71</v>
      </c>
      <c r="J79" s="33">
        <v>300</v>
      </c>
      <c r="K79" s="75">
        <v>150150</v>
      </c>
      <c r="L79" s="33">
        <v>300</v>
      </c>
      <c r="M79" s="75" t="s">
        <v>184</v>
      </c>
      <c r="N79" s="34" t="s">
        <v>185</v>
      </c>
      <c r="O79" s="32" t="s">
        <v>17</v>
      </c>
      <c r="P79" s="34" t="s">
        <v>69</v>
      </c>
    </row>
    <row r="80" spans="1:16">
      <c r="A80" s="310"/>
      <c r="B80" s="71" t="s">
        <v>10</v>
      </c>
      <c r="C80" s="3">
        <v>851</v>
      </c>
      <c r="D80" s="4" t="s">
        <v>11</v>
      </c>
      <c r="E80" s="4" t="s">
        <v>12</v>
      </c>
      <c r="F80" s="5">
        <v>56.564999999999998</v>
      </c>
      <c r="G80" s="5">
        <f t="shared" si="1"/>
        <v>99.999779453586356</v>
      </c>
      <c r="H80" s="36" t="s">
        <v>13</v>
      </c>
      <c r="I80" s="35" t="s">
        <v>24</v>
      </c>
      <c r="J80" s="3">
        <v>300</v>
      </c>
      <c r="K80" s="6">
        <v>150150</v>
      </c>
      <c r="L80" s="3">
        <v>300</v>
      </c>
      <c r="M80" s="6" t="s">
        <v>186</v>
      </c>
      <c r="N80" s="36" t="s">
        <v>64</v>
      </c>
      <c r="O80" s="35" t="s">
        <v>17</v>
      </c>
      <c r="P80" s="36" t="s">
        <v>86</v>
      </c>
    </row>
    <row r="81" spans="1:16">
      <c r="A81" s="310"/>
      <c r="B81" s="71" t="s">
        <v>10</v>
      </c>
      <c r="C81" s="3">
        <v>1020</v>
      </c>
      <c r="D81" s="4" t="s">
        <v>12</v>
      </c>
      <c r="E81" s="4" t="s">
        <v>11</v>
      </c>
      <c r="F81" s="5">
        <v>55.003999999999998</v>
      </c>
      <c r="G81" s="5">
        <f t="shared" si="1"/>
        <v>99.999684063356426</v>
      </c>
      <c r="H81" s="36" t="s">
        <v>13</v>
      </c>
      <c r="I81" s="35" t="s">
        <v>32</v>
      </c>
      <c r="J81" s="3">
        <v>300</v>
      </c>
      <c r="K81" s="6">
        <v>150150</v>
      </c>
      <c r="L81" s="3">
        <v>300</v>
      </c>
      <c r="M81" s="6" t="s">
        <v>187</v>
      </c>
      <c r="N81" s="36" t="s">
        <v>34</v>
      </c>
      <c r="O81" s="35" t="s">
        <v>17</v>
      </c>
      <c r="P81" s="36" t="s">
        <v>48</v>
      </c>
    </row>
    <row r="82" spans="1:16">
      <c r="A82" s="310"/>
      <c r="B82" s="71" t="s">
        <v>10</v>
      </c>
      <c r="C82" s="3">
        <v>1086</v>
      </c>
      <c r="D82" s="4" t="s">
        <v>11</v>
      </c>
      <c r="E82" s="4" t="s">
        <v>19</v>
      </c>
      <c r="F82" s="5">
        <v>61.832999999999998</v>
      </c>
      <c r="G82" s="5">
        <f t="shared" si="1"/>
        <v>99.999934430782631</v>
      </c>
      <c r="H82" s="36" t="s">
        <v>13</v>
      </c>
      <c r="I82" s="35" t="s">
        <v>24</v>
      </c>
      <c r="J82" s="3">
        <v>300</v>
      </c>
      <c r="K82" s="6">
        <v>150150</v>
      </c>
      <c r="L82" s="3">
        <v>300</v>
      </c>
      <c r="M82" s="6" t="s">
        <v>188</v>
      </c>
      <c r="N82" s="36" t="s">
        <v>50</v>
      </c>
      <c r="O82" s="35" t="s">
        <v>17</v>
      </c>
      <c r="P82" s="36" t="s">
        <v>65</v>
      </c>
    </row>
    <row r="83" spans="1:16">
      <c r="A83" s="310"/>
      <c r="B83" s="71" t="s">
        <v>10</v>
      </c>
      <c r="C83" s="3">
        <v>1233</v>
      </c>
      <c r="D83" s="4" t="s">
        <v>11</v>
      </c>
      <c r="E83" s="4" t="s">
        <v>12</v>
      </c>
      <c r="F83" s="5">
        <v>61.107999999999997</v>
      </c>
      <c r="G83" s="5">
        <f t="shared" si="1"/>
        <v>99.999922518146718</v>
      </c>
      <c r="H83" s="36" t="s">
        <v>13</v>
      </c>
      <c r="I83" s="35" t="s">
        <v>24</v>
      </c>
      <c r="J83" s="3">
        <v>300</v>
      </c>
      <c r="K83" s="6">
        <v>150150</v>
      </c>
      <c r="L83" s="3">
        <v>300</v>
      </c>
      <c r="M83" s="6" t="s">
        <v>189</v>
      </c>
      <c r="N83" s="36" t="s">
        <v>64</v>
      </c>
      <c r="O83" s="35" t="s">
        <v>17</v>
      </c>
      <c r="P83" s="36" t="s">
        <v>40</v>
      </c>
    </row>
    <row r="84" spans="1:16">
      <c r="A84" s="310"/>
      <c r="B84" s="71" t="s">
        <v>10</v>
      </c>
      <c r="C84" s="3">
        <v>1300</v>
      </c>
      <c r="D84" s="4" t="s">
        <v>27</v>
      </c>
      <c r="E84" s="4" t="s">
        <v>19</v>
      </c>
      <c r="F84" s="5">
        <v>57.622999999999998</v>
      </c>
      <c r="G84" s="5">
        <f t="shared" si="1"/>
        <v>99.999827137814293</v>
      </c>
      <c r="H84" s="36" t="s">
        <v>13</v>
      </c>
      <c r="I84" s="35" t="s">
        <v>41</v>
      </c>
      <c r="J84" s="3">
        <v>300</v>
      </c>
      <c r="K84" s="6">
        <v>150150</v>
      </c>
      <c r="L84" s="3">
        <v>300</v>
      </c>
      <c r="M84" s="6" t="s">
        <v>190</v>
      </c>
      <c r="N84" s="36" t="s">
        <v>106</v>
      </c>
      <c r="O84" s="35" t="s">
        <v>17</v>
      </c>
      <c r="P84" s="36" t="s">
        <v>44</v>
      </c>
    </row>
    <row r="85" spans="1:16">
      <c r="A85" s="310"/>
      <c r="B85" s="72" t="s">
        <v>10</v>
      </c>
      <c r="C85" s="8">
        <v>1360</v>
      </c>
      <c r="D85" s="9" t="s">
        <v>19</v>
      </c>
      <c r="E85" s="9" t="s">
        <v>12</v>
      </c>
      <c r="F85" s="10">
        <v>9.7799999999999994</v>
      </c>
      <c r="G85" s="10">
        <f t="shared" si="1"/>
        <v>89.480381261767775</v>
      </c>
      <c r="H85" s="76" t="s">
        <v>13</v>
      </c>
      <c r="I85" s="99" t="s">
        <v>24</v>
      </c>
      <c r="J85" s="8">
        <v>300</v>
      </c>
      <c r="K85" s="11">
        <v>150150</v>
      </c>
      <c r="L85" s="8">
        <v>0</v>
      </c>
      <c r="M85" s="11" t="s">
        <v>25</v>
      </c>
      <c r="N85" s="76" t="s">
        <v>25</v>
      </c>
      <c r="O85" s="99" t="s">
        <v>17</v>
      </c>
      <c r="P85" s="76" t="s">
        <v>191</v>
      </c>
    </row>
    <row r="86" spans="1:16">
      <c r="A86" s="310"/>
      <c r="B86" s="72" t="s">
        <v>10</v>
      </c>
      <c r="C86" s="8">
        <v>1362</v>
      </c>
      <c r="D86" s="9" t="s">
        <v>19</v>
      </c>
      <c r="E86" s="9" t="s">
        <v>27</v>
      </c>
      <c r="F86" s="10">
        <v>26.387</v>
      </c>
      <c r="G86" s="10">
        <f t="shared" si="1"/>
        <v>99.770226468063939</v>
      </c>
      <c r="H86" s="76" t="s">
        <v>13</v>
      </c>
      <c r="I86" s="99" t="s">
        <v>24</v>
      </c>
      <c r="J86" s="8">
        <v>300</v>
      </c>
      <c r="K86" s="11">
        <v>150150</v>
      </c>
      <c r="L86" s="8">
        <v>0</v>
      </c>
      <c r="M86" s="11" t="s">
        <v>25</v>
      </c>
      <c r="N86" s="76" t="s">
        <v>25</v>
      </c>
      <c r="O86" s="99" t="s">
        <v>17</v>
      </c>
      <c r="P86" s="76" t="s">
        <v>192</v>
      </c>
    </row>
    <row r="87" spans="1:16">
      <c r="A87" s="310"/>
      <c r="B87" s="71" t="s">
        <v>29</v>
      </c>
      <c r="C87" s="3">
        <v>108</v>
      </c>
      <c r="D87" s="12" t="s">
        <v>12</v>
      </c>
      <c r="E87" s="12" t="s">
        <v>193</v>
      </c>
      <c r="F87" s="5">
        <v>43.478999999999999</v>
      </c>
      <c r="G87" s="5">
        <f t="shared" si="1"/>
        <v>99.995511512707253</v>
      </c>
      <c r="H87" s="36" t="s">
        <v>13</v>
      </c>
      <c r="I87" s="35" t="s">
        <v>24</v>
      </c>
      <c r="J87" s="3">
        <v>300</v>
      </c>
      <c r="K87" s="6">
        <v>150150</v>
      </c>
      <c r="L87" s="3">
        <v>300</v>
      </c>
      <c r="M87" s="6" t="s">
        <v>194</v>
      </c>
      <c r="N87" s="36" t="s">
        <v>50</v>
      </c>
      <c r="O87" s="35" t="s">
        <v>17</v>
      </c>
      <c r="P87" s="36" t="s">
        <v>195</v>
      </c>
    </row>
    <row r="88" spans="1:16">
      <c r="A88" s="310"/>
      <c r="B88" s="71" t="s">
        <v>29</v>
      </c>
      <c r="C88" s="3">
        <v>114</v>
      </c>
      <c r="D88" s="12" t="s">
        <v>193</v>
      </c>
      <c r="E88" s="12" t="s">
        <v>12</v>
      </c>
      <c r="F88" s="5">
        <v>28.056999999999999</v>
      </c>
      <c r="G88" s="5">
        <f t="shared" si="1"/>
        <v>99.843577220019085</v>
      </c>
      <c r="H88" s="36" t="s">
        <v>13</v>
      </c>
      <c r="I88" s="35" t="s">
        <v>32</v>
      </c>
      <c r="J88" s="3">
        <v>300</v>
      </c>
      <c r="K88" s="6">
        <v>150150</v>
      </c>
      <c r="L88" s="3">
        <v>300</v>
      </c>
      <c r="M88" s="6" t="s">
        <v>196</v>
      </c>
      <c r="N88" s="36" t="s">
        <v>197</v>
      </c>
      <c r="O88" s="35" t="s">
        <v>17</v>
      </c>
      <c r="P88" s="36" t="s">
        <v>198</v>
      </c>
    </row>
    <row r="89" spans="1:16">
      <c r="A89" s="310"/>
      <c r="B89" s="71" t="s">
        <v>29</v>
      </c>
      <c r="C89" s="3">
        <v>117</v>
      </c>
      <c r="D89" s="4" t="s">
        <v>12</v>
      </c>
      <c r="E89" s="4" t="s">
        <v>19</v>
      </c>
      <c r="F89" s="5">
        <v>29.831</v>
      </c>
      <c r="G89" s="5">
        <f t="shared" si="1"/>
        <v>99.896031925707248</v>
      </c>
      <c r="H89" s="36" t="s">
        <v>13</v>
      </c>
      <c r="I89" s="35" t="s">
        <v>41</v>
      </c>
      <c r="J89" s="3">
        <v>300</v>
      </c>
      <c r="K89" s="6">
        <v>150150</v>
      </c>
      <c r="L89" s="3">
        <v>300</v>
      </c>
      <c r="M89" s="6" t="s">
        <v>199</v>
      </c>
      <c r="N89" s="36" t="s">
        <v>106</v>
      </c>
      <c r="O89" s="35" t="s">
        <v>17</v>
      </c>
      <c r="P89" s="36" t="s">
        <v>200</v>
      </c>
    </row>
    <row r="90" spans="1:16">
      <c r="A90" s="310"/>
      <c r="B90" s="71" t="s">
        <v>29</v>
      </c>
      <c r="C90" s="3">
        <v>120</v>
      </c>
      <c r="D90" s="4" t="s">
        <v>12</v>
      </c>
      <c r="E90" s="4" t="s">
        <v>11</v>
      </c>
      <c r="F90" s="5">
        <v>36.344999999999999</v>
      </c>
      <c r="G90" s="5">
        <f t="shared" si="1"/>
        <v>99.976799358144305</v>
      </c>
      <c r="H90" s="36" t="s">
        <v>13</v>
      </c>
      <c r="I90" s="35" t="s">
        <v>24</v>
      </c>
      <c r="J90" s="3">
        <v>300</v>
      </c>
      <c r="K90" s="6">
        <v>150150</v>
      </c>
      <c r="L90" s="3">
        <v>300</v>
      </c>
      <c r="M90" s="6" t="s">
        <v>201</v>
      </c>
      <c r="N90" s="36" t="s">
        <v>202</v>
      </c>
      <c r="O90" s="35" t="s">
        <v>17</v>
      </c>
      <c r="P90" s="36" t="s">
        <v>203</v>
      </c>
    </row>
    <row r="91" spans="1:16">
      <c r="A91" s="310"/>
      <c r="B91" s="71" t="s">
        <v>29</v>
      </c>
      <c r="C91" s="3">
        <v>134</v>
      </c>
      <c r="D91" s="4" t="s">
        <v>11</v>
      </c>
      <c r="E91" s="4" t="s">
        <v>12</v>
      </c>
      <c r="F91" s="5">
        <v>48.148000000000003</v>
      </c>
      <c r="G91" s="5">
        <f t="shared" si="1"/>
        <v>99.998468207284105</v>
      </c>
      <c r="H91" s="36" t="s">
        <v>13</v>
      </c>
      <c r="I91" s="35" t="s">
        <v>24</v>
      </c>
      <c r="J91" s="3">
        <v>300</v>
      </c>
      <c r="K91" s="6">
        <v>150150</v>
      </c>
      <c r="L91" s="3">
        <v>300</v>
      </c>
      <c r="M91" s="6" t="s">
        <v>204</v>
      </c>
      <c r="N91" s="36" t="s">
        <v>50</v>
      </c>
      <c r="O91" s="35" t="s">
        <v>17</v>
      </c>
      <c r="P91" s="36" t="s">
        <v>205</v>
      </c>
    </row>
    <row r="92" spans="1:16">
      <c r="A92" s="310"/>
      <c r="B92" s="71" t="s">
        <v>29</v>
      </c>
      <c r="C92" s="3">
        <v>160</v>
      </c>
      <c r="D92" s="4" t="s">
        <v>19</v>
      </c>
      <c r="E92" s="4" t="s">
        <v>27</v>
      </c>
      <c r="F92" s="5">
        <v>53.859000000000002</v>
      </c>
      <c r="G92" s="5">
        <f t="shared" si="1"/>
        <v>99.999588755597273</v>
      </c>
      <c r="H92" s="36" t="s">
        <v>13</v>
      </c>
      <c r="I92" s="35" t="s">
        <v>24</v>
      </c>
      <c r="J92" s="3">
        <v>300</v>
      </c>
      <c r="K92" s="6">
        <v>150150</v>
      </c>
      <c r="L92" s="3">
        <v>300</v>
      </c>
      <c r="M92" s="6" t="s">
        <v>206</v>
      </c>
      <c r="N92" s="36" t="s">
        <v>50</v>
      </c>
      <c r="O92" s="35" t="s">
        <v>17</v>
      </c>
      <c r="P92" s="36" t="s">
        <v>207</v>
      </c>
    </row>
    <row r="93" spans="1:16">
      <c r="A93" s="310"/>
      <c r="B93" s="71" t="s">
        <v>29</v>
      </c>
      <c r="C93" s="3">
        <v>187</v>
      </c>
      <c r="D93" s="4" t="s">
        <v>27</v>
      </c>
      <c r="E93" s="4" t="s">
        <v>19</v>
      </c>
      <c r="F93" s="5">
        <v>61.832999999999998</v>
      </c>
      <c r="G93" s="5">
        <f t="shared" si="1"/>
        <v>99.999934430782631</v>
      </c>
      <c r="H93" s="36" t="s">
        <v>13</v>
      </c>
      <c r="I93" s="35" t="s">
        <v>51</v>
      </c>
      <c r="J93" s="3">
        <v>300</v>
      </c>
      <c r="K93" s="6">
        <v>150150</v>
      </c>
      <c r="L93" s="3">
        <v>300</v>
      </c>
      <c r="M93" s="6" t="s">
        <v>208</v>
      </c>
      <c r="N93" s="36" t="s">
        <v>209</v>
      </c>
      <c r="O93" s="35" t="s">
        <v>17</v>
      </c>
      <c r="P93" s="36" t="s">
        <v>65</v>
      </c>
    </row>
    <row r="94" spans="1:16">
      <c r="A94" s="310"/>
      <c r="B94" s="71" t="s">
        <v>29</v>
      </c>
      <c r="C94" s="3">
        <v>232</v>
      </c>
      <c r="D94" s="4" t="s">
        <v>12</v>
      </c>
      <c r="E94" s="4" t="s">
        <v>11</v>
      </c>
      <c r="F94" s="5">
        <v>62.704999999999998</v>
      </c>
      <c r="G94" s="5">
        <f t="shared" si="1"/>
        <v>99.99994635861286</v>
      </c>
      <c r="H94" s="36" t="s">
        <v>13</v>
      </c>
      <c r="I94" s="35" t="s">
        <v>71</v>
      </c>
      <c r="J94" s="3">
        <v>300</v>
      </c>
      <c r="K94" s="6">
        <v>150150</v>
      </c>
      <c r="L94" s="3">
        <v>300</v>
      </c>
      <c r="M94" s="6" t="s">
        <v>210</v>
      </c>
      <c r="N94" s="36" t="s">
        <v>211</v>
      </c>
      <c r="O94" s="35" t="s">
        <v>17</v>
      </c>
      <c r="P94" s="36" t="s">
        <v>88</v>
      </c>
    </row>
    <row r="95" spans="1:16">
      <c r="A95" s="310"/>
      <c r="B95" s="71" t="s">
        <v>29</v>
      </c>
      <c r="C95" s="3">
        <v>300</v>
      </c>
      <c r="D95" s="4" t="s">
        <v>27</v>
      </c>
      <c r="E95" s="4" t="s">
        <v>12</v>
      </c>
      <c r="F95" s="5">
        <v>56.119</v>
      </c>
      <c r="G95" s="5">
        <f t="shared" si="1"/>
        <v>99.999755600676181</v>
      </c>
      <c r="H95" s="36" t="s">
        <v>13</v>
      </c>
      <c r="I95" s="35" t="s">
        <v>107</v>
      </c>
      <c r="J95" s="3">
        <v>300</v>
      </c>
      <c r="K95" s="6">
        <v>150150</v>
      </c>
      <c r="L95" s="3">
        <v>300</v>
      </c>
      <c r="M95" s="6" t="s">
        <v>212</v>
      </c>
      <c r="N95" s="36" t="s">
        <v>141</v>
      </c>
      <c r="O95" s="35" t="s">
        <v>17</v>
      </c>
      <c r="P95" s="36" t="s">
        <v>23</v>
      </c>
    </row>
    <row r="96" spans="1:16">
      <c r="A96" s="310"/>
      <c r="B96" s="71" t="s">
        <v>29</v>
      </c>
      <c r="C96" s="3">
        <v>388</v>
      </c>
      <c r="D96" s="4" t="s">
        <v>27</v>
      </c>
      <c r="E96" s="4" t="s">
        <v>12</v>
      </c>
      <c r="F96" s="5">
        <v>54.118000000000002</v>
      </c>
      <c r="G96" s="5">
        <f t="shared" si="1"/>
        <v>99.999612563975276</v>
      </c>
      <c r="H96" s="36" t="s">
        <v>13</v>
      </c>
      <c r="I96" s="35" t="s">
        <v>32</v>
      </c>
      <c r="J96" s="3">
        <v>300</v>
      </c>
      <c r="K96" s="6">
        <v>150150</v>
      </c>
      <c r="L96" s="3">
        <v>300</v>
      </c>
      <c r="M96" s="6" t="s">
        <v>213</v>
      </c>
      <c r="N96" s="36" t="s">
        <v>61</v>
      </c>
      <c r="O96" s="35" t="s">
        <v>17</v>
      </c>
      <c r="P96" s="36" t="s">
        <v>207</v>
      </c>
    </row>
    <row r="97" spans="1:16">
      <c r="A97" s="310"/>
      <c r="B97" s="71" t="s">
        <v>29</v>
      </c>
      <c r="C97" s="3">
        <v>433</v>
      </c>
      <c r="D97" s="4" t="s">
        <v>27</v>
      </c>
      <c r="E97" s="4" t="s">
        <v>19</v>
      </c>
      <c r="F97" s="5">
        <v>55.170999999999999</v>
      </c>
      <c r="G97" s="5">
        <f t="shared" si="1"/>
        <v>99.999695981508339</v>
      </c>
      <c r="H97" s="36" t="s">
        <v>13</v>
      </c>
      <c r="I97" s="35" t="s">
        <v>24</v>
      </c>
      <c r="J97" s="3">
        <v>300</v>
      </c>
      <c r="K97" s="6">
        <v>150150</v>
      </c>
      <c r="L97" s="3">
        <v>300</v>
      </c>
      <c r="M97" s="6" t="s">
        <v>214</v>
      </c>
      <c r="N97" s="36" t="s">
        <v>215</v>
      </c>
      <c r="O97" s="35" t="s">
        <v>17</v>
      </c>
      <c r="P97" s="36" t="s">
        <v>48</v>
      </c>
    </row>
    <row r="98" spans="1:16">
      <c r="A98" s="310"/>
      <c r="B98" s="71" t="s">
        <v>29</v>
      </c>
      <c r="C98" s="3">
        <v>481</v>
      </c>
      <c r="D98" s="4" t="s">
        <v>12</v>
      </c>
      <c r="E98" s="4" t="s">
        <v>27</v>
      </c>
      <c r="F98" s="5">
        <v>61.107999999999997</v>
      </c>
      <c r="G98" s="5">
        <f t="shared" si="1"/>
        <v>99.999922518146718</v>
      </c>
      <c r="H98" s="36" t="s">
        <v>13</v>
      </c>
      <c r="I98" s="35" t="s">
        <v>51</v>
      </c>
      <c r="J98" s="3">
        <v>300</v>
      </c>
      <c r="K98" s="6">
        <v>150150</v>
      </c>
      <c r="L98" s="3">
        <v>300</v>
      </c>
      <c r="M98" s="6" t="s">
        <v>216</v>
      </c>
      <c r="N98" s="36" t="s">
        <v>53</v>
      </c>
      <c r="O98" s="35" t="s">
        <v>17</v>
      </c>
      <c r="P98" s="36" t="s">
        <v>40</v>
      </c>
    </row>
    <row r="99" spans="1:16">
      <c r="A99" s="310"/>
      <c r="B99" s="71" t="s">
        <v>29</v>
      </c>
      <c r="C99" s="3">
        <v>541</v>
      </c>
      <c r="D99" s="4" t="s">
        <v>12</v>
      </c>
      <c r="E99" s="4" t="s">
        <v>27</v>
      </c>
      <c r="F99" s="5">
        <v>63.795999999999999</v>
      </c>
      <c r="G99" s="5">
        <f t="shared" si="1"/>
        <v>99.999958274648876</v>
      </c>
      <c r="H99" s="36" t="s">
        <v>13</v>
      </c>
      <c r="I99" s="35" t="s">
        <v>14</v>
      </c>
      <c r="J99" s="3">
        <v>300</v>
      </c>
      <c r="K99" s="6">
        <v>150150</v>
      </c>
      <c r="L99" s="3">
        <v>300</v>
      </c>
      <c r="M99" s="6" t="s">
        <v>217</v>
      </c>
      <c r="N99" s="36" t="s">
        <v>16</v>
      </c>
      <c r="O99" s="35" t="s">
        <v>17</v>
      </c>
      <c r="P99" s="36" t="s">
        <v>69</v>
      </c>
    </row>
    <row r="100" spans="1:16">
      <c r="A100" s="310"/>
      <c r="B100" s="71" t="s">
        <v>29</v>
      </c>
      <c r="C100" s="3">
        <v>547</v>
      </c>
      <c r="D100" s="4" t="s">
        <v>11</v>
      </c>
      <c r="E100" s="4" t="s">
        <v>12</v>
      </c>
      <c r="F100" s="5">
        <v>60.485999999999997</v>
      </c>
      <c r="G100" s="5">
        <f t="shared" si="1"/>
        <v>99.999910587137251</v>
      </c>
      <c r="H100" s="36" t="s">
        <v>13</v>
      </c>
      <c r="I100" s="35" t="s">
        <v>32</v>
      </c>
      <c r="J100" s="3">
        <v>300</v>
      </c>
      <c r="K100" s="6">
        <v>150150</v>
      </c>
      <c r="L100" s="3">
        <v>300</v>
      </c>
      <c r="M100" s="6" t="s">
        <v>218</v>
      </c>
      <c r="N100" s="36" t="s">
        <v>219</v>
      </c>
      <c r="O100" s="35" t="s">
        <v>17</v>
      </c>
      <c r="P100" s="36" t="s">
        <v>38</v>
      </c>
    </row>
    <row r="101" spans="1:16">
      <c r="A101" s="310"/>
      <c r="B101" s="71" t="s">
        <v>29</v>
      </c>
      <c r="C101" s="3">
        <v>553</v>
      </c>
      <c r="D101" s="4" t="s">
        <v>12</v>
      </c>
      <c r="E101" s="4" t="s">
        <v>27</v>
      </c>
      <c r="F101" s="5">
        <v>58.268000000000001</v>
      </c>
      <c r="G101" s="5">
        <f t="shared" si="1"/>
        <v>99.999850995288824</v>
      </c>
      <c r="H101" s="36" t="s">
        <v>13</v>
      </c>
      <c r="I101" s="35" t="s">
        <v>41</v>
      </c>
      <c r="J101" s="3">
        <v>300</v>
      </c>
      <c r="K101" s="6">
        <v>150150</v>
      </c>
      <c r="L101" s="3">
        <v>300</v>
      </c>
      <c r="M101" s="6" t="s">
        <v>220</v>
      </c>
      <c r="N101" s="36" t="s">
        <v>106</v>
      </c>
      <c r="O101" s="35" t="s">
        <v>17</v>
      </c>
      <c r="P101" s="36" t="s">
        <v>44</v>
      </c>
    </row>
    <row r="102" spans="1:16">
      <c r="A102" s="310"/>
      <c r="B102" s="71" t="s">
        <v>29</v>
      </c>
      <c r="C102" s="3">
        <v>561</v>
      </c>
      <c r="D102" s="4" t="s">
        <v>19</v>
      </c>
      <c r="E102" s="4" t="s">
        <v>27</v>
      </c>
      <c r="F102" s="5">
        <v>58.63</v>
      </c>
      <c r="G102" s="5">
        <f t="shared" si="1"/>
        <v>99.999862911823385</v>
      </c>
      <c r="H102" s="36" t="s">
        <v>13</v>
      </c>
      <c r="I102" s="35" t="s">
        <v>32</v>
      </c>
      <c r="J102" s="3">
        <v>300</v>
      </c>
      <c r="K102" s="6">
        <v>150150</v>
      </c>
      <c r="L102" s="3">
        <v>300</v>
      </c>
      <c r="M102" s="6" t="s">
        <v>221</v>
      </c>
      <c r="N102" s="36" t="s">
        <v>222</v>
      </c>
      <c r="O102" s="35" t="s">
        <v>17</v>
      </c>
      <c r="P102" s="36" t="s">
        <v>18</v>
      </c>
    </row>
    <row r="103" spans="1:16">
      <c r="A103" s="310"/>
      <c r="B103" s="71" t="s">
        <v>29</v>
      </c>
      <c r="C103" s="3">
        <v>590</v>
      </c>
      <c r="D103" s="4" t="s">
        <v>27</v>
      </c>
      <c r="E103" s="4" t="s">
        <v>12</v>
      </c>
      <c r="F103" s="5">
        <v>59.024999999999999</v>
      </c>
      <c r="G103" s="5">
        <f t="shared" si="1"/>
        <v>99.999874830072699</v>
      </c>
      <c r="H103" s="36" t="s">
        <v>13</v>
      </c>
      <c r="I103" s="35" t="s">
        <v>32</v>
      </c>
      <c r="J103" s="3">
        <v>300</v>
      </c>
      <c r="K103" s="6">
        <v>150150</v>
      </c>
      <c r="L103" s="3">
        <v>300</v>
      </c>
      <c r="M103" s="6" t="s">
        <v>223</v>
      </c>
      <c r="N103" s="36" t="s">
        <v>37</v>
      </c>
      <c r="O103" s="35" t="s">
        <v>17</v>
      </c>
      <c r="P103" s="36" t="s">
        <v>18</v>
      </c>
    </row>
    <row r="104" spans="1:16">
      <c r="A104" s="310"/>
      <c r="B104" s="71" t="s">
        <v>29</v>
      </c>
      <c r="C104" s="3">
        <v>626</v>
      </c>
      <c r="D104" s="4" t="s">
        <v>27</v>
      </c>
      <c r="E104" s="4" t="s">
        <v>19</v>
      </c>
      <c r="F104" s="5">
        <v>51.793999999999997</v>
      </c>
      <c r="G104" s="5">
        <f t="shared" si="1"/>
        <v>99.999338393139439</v>
      </c>
      <c r="H104" s="36" t="s">
        <v>13</v>
      </c>
      <c r="I104" s="35" t="s">
        <v>20</v>
      </c>
      <c r="J104" s="3">
        <v>300</v>
      </c>
      <c r="K104" s="6">
        <v>150150</v>
      </c>
      <c r="L104" s="3">
        <v>300</v>
      </c>
      <c r="M104" s="6" t="s">
        <v>224</v>
      </c>
      <c r="N104" s="36" t="s">
        <v>225</v>
      </c>
      <c r="O104" s="35" t="s">
        <v>17</v>
      </c>
      <c r="P104" s="36" t="s">
        <v>226</v>
      </c>
    </row>
    <row r="105" spans="1:16">
      <c r="A105" s="310"/>
      <c r="B105" s="71" t="s">
        <v>29</v>
      </c>
      <c r="C105" s="3">
        <v>633</v>
      </c>
      <c r="D105" s="4" t="s">
        <v>27</v>
      </c>
      <c r="E105" s="4" t="s">
        <v>11</v>
      </c>
      <c r="F105" s="5">
        <v>63.795999999999999</v>
      </c>
      <c r="G105" s="5">
        <f t="shared" si="1"/>
        <v>99.999958274648876</v>
      </c>
      <c r="H105" s="36" t="s">
        <v>13</v>
      </c>
      <c r="I105" s="35" t="s">
        <v>93</v>
      </c>
      <c r="J105" s="3">
        <v>300</v>
      </c>
      <c r="K105" s="6">
        <v>150150</v>
      </c>
      <c r="L105" s="3">
        <v>300</v>
      </c>
      <c r="M105" s="6" t="s">
        <v>227</v>
      </c>
      <c r="N105" s="36" t="s">
        <v>95</v>
      </c>
      <c r="O105" s="35" t="s">
        <v>17</v>
      </c>
      <c r="P105" s="36" t="s">
        <v>69</v>
      </c>
    </row>
    <row r="106" spans="1:16">
      <c r="A106" s="310"/>
      <c r="B106" s="71" t="s">
        <v>29</v>
      </c>
      <c r="C106" s="3">
        <v>668</v>
      </c>
      <c r="D106" s="4" t="s">
        <v>19</v>
      </c>
      <c r="E106" s="4" t="s">
        <v>27</v>
      </c>
      <c r="F106" s="5">
        <v>51.347999999999999</v>
      </c>
      <c r="G106" s="5">
        <f t="shared" si="1"/>
        <v>99.999266837910966</v>
      </c>
      <c r="H106" s="36" t="s">
        <v>13</v>
      </c>
      <c r="I106" s="35" t="s">
        <v>228</v>
      </c>
      <c r="J106" s="3">
        <v>300</v>
      </c>
      <c r="K106" s="6">
        <v>150150</v>
      </c>
      <c r="L106" s="3">
        <v>300</v>
      </c>
      <c r="M106" s="6" t="s">
        <v>229</v>
      </c>
      <c r="N106" s="36" t="s">
        <v>230</v>
      </c>
      <c r="O106" s="35" t="s">
        <v>17</v>
      </c>
      <c r="P106" s="36" t="s">
        <v>99</v>
      </c>
    </row>
    <row r="107" spans="1:16">
      <c r="A107" s="310"/>
      <c r="B107" s="71" t="s">
        <v>29</v>
      </c>
      <c r="C107" s="3">
        <v>671</v>
      </c>
      <c r="D107" s="4" t="s">
        <v>12</v>
      </c>
      <c r="E107" s="4" t="s">
        <v>27</v>
      </c>
      <c r="F107" s="5">
        <v>57.622999999999998</v>
      </c>
      <c r="G107" s="5">
        <f t="shared" si="1"/>
        <v>99.999827137814293</v>
      </c>
      <c r="H107" s="36" t="s">
        <v>13</v>
      </c>
      <c r="I107" s="35" t="s">
        <v>41</v>
      </c>
      <c r="J107" s="3">
        <v>300</v>
      </c>
      <c r="K107" s="6">
        <v>150150</v>
      </c>
      <c r="L107" s="3">
        <v>300</v>
      </c>
      <c r="M107" s="6" t="s">
        <v>231</v>
      </c>
      <c r="N107" s="36" t="s">
        <v>55</v>
      </c>
      <c r="O107" s="35" t="s">
        <v>17</v>
      </c>
      <c r="P107" s="36" t="s">
        <v>44</v>
      </c>
    </row>
    <row r="108" spans="1:16">
      <c r="A108" s="310"/>
      <c r="B108" s="71" t="s">
        <v>29</v>
      </c>
      <c r="C108" s="3">
        <v>689</v>
      </c>
      <c r="D108" s="12" t="s">
        <v>232</v>
      </c>
      <c r="E108" s="12" t="s">
        <v>12</v>
      </c>
      <c r="F108" s="5">
        <v>87.84</v>
      </c>
      <c r="G108" s="5">
        <f t="shared" si="1"/>
        <v>99.999999835562832</v>
      </c>
      <c r="H108" s="36" t="s">
        <v>13</v>
      </c>
      <c r="I108" s="35" t="s">
        <v>24</v>
      </c>
      <c r="J108" s="3">
        <v>300</v>
      </c>
      <c r="K108" s="6">
        <v>150150</v>
      </c>
      <c r="L108" s="3">
        <v>300</v>
      </c>
      <c r="M108" s="6" t="s">
        <v>233</v>
      </c>
      <c r="N108" s="36" t="s">
        <v>234</v>
      </c>
      <c r="O108" s="35" t="s">
        <v>17</v>
      </c>
      <c r="P108" s="36" t="s">
        <v>235</v>
      </c>
    </row>
    <row r="109" spans="1:16">
      <c r="A109" s="310"/>
      <c r="B109" s="71" t="s">
        <v>29</v>
      </c>
      <c r="C109" s="3">
        <v>703</v>
      </c>
      <c r="D109" s="4" t="s">
        <v>11</v>
      </c>
      <c r="E109" s="4" t="s">
        <v>12</v>
      </c>
      <c r="F109" s="5">
        <v>53.497</v>
      </c>
      <c r="G109" s="5">
        <f t="shared" si="1"/>
        <v>99.99955300774316</v>
      </c>
      <c r="H109" s="36" t="s">
        <v>13</v>
      </c>
      <c r="I109" s="35" t="s">
        <v>24</v>
      </c>
      <c r="J109" s="3">
        <v>300</v>
      </c>
      <c r="K109" s="6">
        <v>150150</v>
      </c>
      <c r="L109" s="3">
        <v>300</v>
      </c>
      <c r="M109" s="6" t="s">
        <v>236</v>
      </c>
      <c r="N109" s="36" t="s">
        <v>237</v>
      </c>
      <c r="O109" s="35" t="s">
        <v>17</v>
      </c>
      <c r="P109" s="36" t="s">
        <v>238</v>
      </c>
    </row>
    <row r="110" spans="1:16">
      <c r="A110" s="310"/>
      <c r="B110" s="71" t="s">
        <v>29</v>
      </c>
      <c r="C110" s="3">
        <v>721</v>
      </c>
      <c r="D110" s="4" t="s">
        <v>12</v>
      </c>
      <c r="E110" s="4" t="s">
        <v>11</v>
      </c>
      <c r="F110" s="5">
        <v>63.795999999999999</v>
      </c>
      <c r="G110" s="5">
        <f t="shared" si="1"/>
        <v>99.999958274648876</v>
      </c>
      <c r="H110" s="36" t="s">
        <v>13</v>
      </c>
      <c r="I110" s="35" t="s">
        <v>107</v>
      </c>
      <c r="J110" s="3">
        <v>300</v>
      </c>
      <c r="K110" s="6">
        <v>150150</v>
      </c>
      <c r="L110" s="3">
        <v>300</v>
      </c>
      <c r="M110" s="6" t="s">
        <v>239</v>
      </c>
      <c r="N110" s="36" t="s">
        <v>109</v>
      </c>
      <c r="O110" s="35" t="s">
        <v>17</v>
      </c>
      <c r="P110" s="36" t="s">
        <v>69</v>
      </c>
    </row>
    <row r="111" spans="1:16">
      <c r="A111" s="310"/>
      <c r="B111" s="71" t="s">
        <v>29</v>
      </c>
      <c r="C111" s="3">
        <v>736</v>
      </c>
      <c r="D111" s="4" t="s">
        <v>56</v>
      </c>
      <c r="E111" s="4" t="s">
        <v>57</v>
      </c>
      <c r="F111" s="5">
        <v>107.483</v>
      </c>
      <c r="G111" s="5">
        <f t="shared" si="1"/>
        <v>99.999999998214747</v>
      </c>
      <c r="H111" s="36" t="s">
        <v>13</v>
      </c>
      <c r="I111" s="35" t="s">
        <v>24</v>
      </c>
      <c r="J111" s="3">
        <v>300</v>
      </c>
      <c r="K111" s="6">
        <v>150150</v>
      </c>
      <c r="L111" s="3">
        <v>300</v>
      </c>
      <c r="M111" s="6" t="s">
        <v>240</v>
      </c>
      <c r="N111" s="36" t="s">
        <v>50</v>
      </c>
      <c r="O111" s="35" t="s">
        <v>17</v>
      </c>
      <c r="P111" s="36" t="s">
        <v>241</v>
      </c>
    </row>
    <row r="112" spans="1:16">
      <c r="A112" s="310"/>
      <c r="B112" s="71" t="s">
        <v>29</v>
      </c>
      <c r="C112" s="3">
        <v>755</v>
      </c>
      <c r="D112" s="4" t="s">
        <v>27</v>
      </c>
      <c r="E112" s="4" t="s">
        <v>19</v>
      </c>
      <c r="F112" s="5">
        <v>39.466000000000001</v>
      </c>
      <c r="G112" s="5">
        <f t="shared" si="1"/>
        <v>99.98869163025482</v>
      </c>
      <c r="H112" s="36" t="s">
        <v>13</v>
      </c>
      <c r="I112" s="35" t="s">
        <v>14</v>
      </c>
      <c r="J112" s="3">
        <v>300</v>
      </c>
      <c r="K112" s="6">
        <v>150150</v>
      </c>
      <c r="L112" s="3">
        <v>300</v>
      </c>
      <c r="M112" s="6" t="s">
        <v>242</v>
      </c>
      <c r="N112" s="36" t="s">
        <v>243</v>
      </c>
      <c r="O112" s="35" t="s">
        <v>17</v>
      </c>
      <c r="P112" s="36" t="s">
        <v>244</v>
      </c>
    </row>
    <row r="113" spans="1:16">
      <c r="A113" s="310"/>
      <c r="B113" s="71" t="s">
        <v>29</v>
      </c>
      <c r="C113" s="3">
        <v>767</v>
      </c>
      <c r="D113" s="4" t="s">
        <v>12</v>
      </c>
      <c r="E113" s="4" t="s">
        <v>11</v>
      </c>
      <c r="F113" s="5">
        <v>40.536000000000001</v>
      </c>
      <c r="G113" s="5">
        <f t="shared" si="1"/>
        <v>99.991161063782613</v>
      </c>
      <c r="H113" s="36" t="s">
        <v>13</v>
      </c>
      <c r="I113" s="35" t="s">
        <v>24</v>
      </c>
      <c r="J113" s="3">
        <v>300</v>
      </c>
      <c r="K113" s="6">
        <v>150150</v>
      </c>
      <c r="L113" s="3">
        <v>300</v>
      </c>
      <c r="M113" s="6" t="s">
        <v>245</v>
      </c>
      <c r="N113" s="36" t="s">
        <v>50</v>
      </c>
      <c r="O113" s="35" t="s">
        <v>17</v>
      </c>
      <c r="P113" s="36" t="s">
        <v>246</v>
      </c>
    </row>
    <row r="114" spans="1:16">
      <c r="A114" s="310"/>
      <c r="B114" s="71" t="s">
        <v>29</v>
      </c>
      <c r="C114" s="3">
        <v>769</v>
      </c>
      <c r="D114" s="4" t="s">
        <v>27</v>
      </c>
      <c r="E114" s="4" t="s">
        <v>12</v>
      </c>
      <c r="F114" s="5">
        <v>14.696</v>
      </c>
      <c r="G114" s="5">
        <f t="shared" si="1"/>
        <v>96.608436130941783</v>
      </c>
      <c r="H114" s="36" t="s">
        <v>13</v>
      </c>
      <c r="I114" s="35" t="s">
        <v>247</v>
      </c>
      <c r="J114" s="3">
        <v>300</v>
      </c>
      <c r="K114" s="6">
        <v>150150</v>
      </c>
      <c r="L114" s="3">
        <v>300</v>
      </c>
      <c r="M114" s="6" t="s">
        <v>248</v>
      </c>
      <c r="N114" s="36" t="s">
        <v>249</v>
      </c>
      <c r="O114" s="35" t="s">
        <v>17</v>
      </c>
      <c r="P114" s="36" t="s">
        <v>250</v>
      </c>
    </row>
    <row r="115" spans="1:16">
      <c r="A115" s="310"/>
      <c r="B115" s="71" t="s">
        <v>29</v>
      </c>
      <c r="C115" s="3">
        <v>780</v>
      </c>
      <c r="D115" s="4" t="s">
        <v>27</v>
      </c>
      <c r="E115" s="4" t="s">
        <v>19</v>
      </c>
      <c r="F115" s="5">
        <v>53.859000000000002</v>
      </c>
      <c r="G115" s="5">
        <f t="shared" si="1"/>
        <v>99.999588755597273</v>
      </c>
      <c r="H115" s="36" t="s">
        <v>13</v>
      </c>
      <c r="I115" s="35" t="s">
        <v>32</v>
      </c>
      <c r="J115" s="3">
        <v>300</v>
      </c>
      <c r="K115" s="6">
        <v>150150</v>
      </c>
      <c r="L115" s="3">
        <v>300</v>
      </c>
      <c r="M115" s="6" t="s">
        <v>251</v>
      </c>
      <c r="N115" s="36" t="s">
        <v>197</v>
      </c>
      <c r="O115" s="35" t="s">
        <v>17</v>
      </c>
      <c r="P115" s="36" t="s">
        <v>207</v>
      </c>
    </row>
    <row r="116" spans="1:16">
      <c r="A116" s="310"/>
      <c r="B116" s="71" t="s">
        <v>29</v>
      </c>
      <c r="C116" s="3">
        <v>801</v>
      </c>
      <c r="D116" s="4" t="s">
        <v>19</v>
      </c>
      <c r="E116" s="4" t="s">
        <v>27</v>
      </c>
      <c r="F116" s="5">
        <v>65.257000000000005</v>
      </c>
      <c r="G116" s="5">
        <f t="shared" si="1"/>
        <v>99.999970194253734</v>
      </c>
      <c r="H116" s="36" t="s">
        <v>13</v>
      </c>
      <c r="I116" s="35" t="s">
        <v>32</v>
      </c>
      <c r="J116" s="3">
        <v>300</v>
      </c>
      <c r="K116" s="6">
        <v>150150</v>
      </c>
      <c r="L116" s="3">
        <v>300</v>
      </c>
      <c r="M116" s="6" t="s">
        <v>252</v>
      </c>
      <c r="N116" s="36" t="s">
        <v>37</v>
      </c>
      <c r="O116" s="35" t="s">
        <v>17</v>
      </c>
      <c r="P116" s="36" t="s">
        <v>134</v>
      </c>
    </row>
    <row r="117" spans="1:16">
      <c r="A117" s="310"/>
      <c r="B117" s="71" t="s">
        <v>29</v>
      </c>
      <c r="C117" s="3">
        <v>833</v>
      </c>
      <c r="D117" s="4" t="s">
        <v>27</v>
      </c>
      <c r="E117" s="4" t="s">
        <v>12</v>
      </c>
      <c r="F117" s="5">
        <v>51.073999999999998</v>
      </c>
      <c r="G117" s="5">
        <f t="shared" si="1"/>
        <v>99.999219091769803</v>
      </c>
      <c r="H117" s="36" t="s">
        <v>13</v>
      </c>
      <c r="I117" s="35" t="s">
        <v>107</v>
      </c>
      <c r="J117" s="3">
        <v>300</v>
      </c>
      <c r="K117" s="6">
        <v>150150</v>
      </c>
      <c r="L117" s="3">
        <v>300</v>
      </c>
      <c r="M117" s="6" t="s">
        <v>253</v>
      </c>
      <c r="N117" s="36" t="s">
        <v>141</v>
      </c>
      <c r="O117" s="35" t="s">
        <v>17</v>
      </c>
      <c r="P117" s="36" t="s">
        <v>99</v>
      </c>
    </row>
    <row r="118" spans="1:16">
      <c r="A118" s="310"/>
      <c r="B118" s="71" t="s">
        <v>29</v>
      </c>
      <c r="C118" s="3">
        <v>909</v>
      </c>
      <c r="D118" s="4" t="s">
        <v>57</v>
      </c>
      <c r="E118" s="4" t="s">
        <v>254</v>
      </c>
      <c r="F118" s="5">
        <v>116.959</v>
      </c>
      <c r="G118" s="5">
        <f t="shared" si="1"/>
        <v>99.999999999798575</v>
      </c>
      <c r="H118" s="36" t="s">
        <v>13</v>
      </c>
      <c r="I118" s="35" t="s">
        <v>32</v>
      </c>
      <c r="J118" s="3">
        <v>300</v>
      </c>
      <c r="K118" s="6">
        <v>150150</v>
      </c>
      <c r="L118" s="3">
        <v>300</v>
      </c>
      <c r="M118" s="6" t="s">
        <v>255</v>
      </c>
      <c r="N118" s="36" t="s">
        <v>37</v>
      </c>
      <c r="O118" s="35" t="s">
        <v>17</v>
      </c>
      <c r="P118" s="36" t="s">
        <v>256</v>
      </c>
    </row>
    <row r="119" spans="1:16">
      <c r="A119" s="310"/>
      <c r="B119" s="71" t="s">
        <v>29</v>
      </c>
      <c r="C119" s="3">
        <v>945</v>
      </c>
      <c r="D119" s="4" t="s">
        <v>56</v>
      </c>
      <c r="E119" s="4" t="s">
        <v>257</v>
      </c>
      <c r="F119" s="5">
        <v>124.283</v>
      </c>
      <c r="G119" s="5">
        <f t="shared" si="1"/>
        <v>99.999999999962697</v>
      </c>
      <c r="H119" s="36" t="s">
        <v>13</v>
      </c>
      <c r="I119" s="35" t="s">
        <v>24</v>
      </c>
      <c r="J119" s="3">
        <v>300</v>
      </c>
      <c r="K119" s="6">
        <v>150150</v>
      </c>
      <c r="L119" s="3">
        <v>300</v>
      </c>
      <c r="M119" s="6" t="s">
        <v>258</v>
      </c>
      <c r="N119" s="36" t="s">
        <v>259</v>
      </c>
      <c r="O119" s="35" t="s">
        <v>17</v>
      </c>
      <c r="P119" s="36" t="s">
        <v>260</v>
      </c>
    </row>
    <row r="120" spans="1:16">
      <c r="A120" s="310"/>
      <c r="B120" s="71" t="s">
        <v>29</v>
      </c>
      <c r="C120" s="3">
        <v>948</v>
      </c>
      <c r="D120" s="4" t="s">
        <v>57</v>
      </c>
      <c r="E120" s="4" t="s">
        <v>56</v>
      </c>
      <c r="F120" s="5">
        <v>125.41</v>
      </c>
      <c r="G120" s="5">
        <f t="shared" si="1"/>
        <v>99.999999999971223</v>
      </c>
      <c r="H120" s="36" t="s">
        <v>13</v>
      </c>
      <c r="I120" s="35" t="s">
        <v>24</v>
      </c>
      <c r="J120" s="3">
        <v>300</v>
      </c>
      <c r="K120" s="6">
        <v>150150</v>
      </c>
      <c r="L120" s="3">
        <v>300</v>
      </c>
      <c r="M120" s="6" t="s">
        <v>261</v>
      </c>
      <c r="N120" s="36" t="s">
        <v>50</v>
      </c>
      <c r="O120" s="35" t="s">
        <v>17</v>
      </c>
      <c r="P120" s="36" t="s">
        <v>59</v>
      </c>
    </row>
    <row r="121" spans="1:16">
      <c r="A121" s="310"/>
      <c r="B121" s="71" t="s">
        <v>29</v>
      </c>
      <c r="C121" s="3">
        <v>958</v>
      </c>
      <c r="D121" s="4" t="s">
        <v>27</v>
      </c>
      <c r="E121" s="4" t="s">
        <v>12</v>
      </c>
      <c r="F121" s="5">
        <v>61.832999999999998</v>
      </c>
      <c r="G121" s="5">
        <f t="shared" si="1"/>
        <v>99.999934430782631</v>
      </c>
      <c r="H121" s="36" t="s">
        <v>13</v>
      </c>
      <c r="I121" s="35" t="s">
        <v>32</v>
      </c>
      <c r="J121" s="3">
        <v>300</v>
      </c>
      <c r="K121" s="6">
        <v>150150</v>
      </c>
      <c r="L121" s="3">
        <v>300</v>
      </c>
      <c r="M121" s="6" t="s">
        <v>262</v>
      </c>
      <c r="N121" s="36" t="s">
        <v>37</v>
      </c>
      <c r="O121" s="35" t="s">
        <v>17</v>
      </c>
      <c r="P121" s="36" t="s">
        <v>65</v>
      </c>
    </row>
    <row r="122" spans="1:16">
      <c r="A122" s="310"/>
      <c r="B122" s="71" t="s">
        <v>29</v>
      </c>
      <c r="C122" s="3">
        <v>962</v>
      </c>
      <c r="D122" s="4" t="s">
        <v>11</v>
      </c>
      <c r="E122" s="4" t="s">
        <v>12</v>
      </c>
      <c r="F122" s="5">
        <v>58.63</v>
      </c>
      <c r="G122" s="5">
        <f t="shared" si="1"/>
        <v>99.999862911823385</v>
      </c>
      <c r="H122" s="36" t="s">
        <v>13</v>
      </c>
      <c r="I122" s="35" t="s">
        <v>24</v>
      </c>
      <c r="J122" s="3">
        <v>300</v>
      </c>
      <c r="K122" s="6">
        <v>150150</v>
      </c>
      <c r="L122" s="3">
        <v>300</v>
      </c>
      <c r="M122" s="6" t="s">
        <v>263</v>
      </c>
      <c r="N122" s="36" t="s">
        <v>50</v>
      </c>
      <c r="O122" s="35" t="s">
        <v>17</v>
      </c>
      <c r="P122" s="36" t="s">
        <v>18</v>
      </c>
    </row>
    <row r="123" spans="1:16">
      <c r="A123" s="310"/>
      <c r="B123" s="71" t="s">
        <v>29</v>
      </c>
      <c r="C123" s="3">
        <v>994</v>
      </c>
      <c r="D123" s="4" t="s">
        <v>27</v>
      </c>
      <c r="E123" s="4" t="s">
        <v>19</v>
      </c>
      <c r="F123" s="5">
        <v>60.485999999999997</v>
      </c>
      <c r="G123" s="5">
        <f t="shared" si="1"/>
        <v>99.999910587137251</v>
      </c>
      <c r="H123" s="36" t="s">
        <v>13</v>
      </c>
      <c r="I123" s="35" t="s">
        <v>135</v>
      </c>
      <c r="J123" s="3">
        <v>300</v>
      </c>
      <c r="K123" s="6">
        <v>150150</v>
      </c>
      <c r="L123" s="3">
        <v>300</v>
      </c>
      <c r="M123" s="6" t="s">
        <v>264</v>
      </c>
      <c r="N123" s="36" t="s">
        <v>137</v>
      </c>
      <c r="O123" s="35" t="s">
        <v>17</v>
      </c>
      <c r="P123" s="36" t="s">
        <v>38</v>
      </c>
    </row>
    <row r="124" spans="1:16">
      <c r="A124" s="310"/>
      <c r="B124" s="71" t="s">
        <v>29</v>
      </c>
      <c r="C124" s="3">
        <v>1022</v>
      </c>
      <c r="D124" s="4" t="s">
        <v>11</v>
      </c>
      <c r="E124" s="4" t="s">
        <v>12</v>
      </c>
      <c r="F124" s="5">
        <v>58.63</v>
      </c>
      <c r="G124" s="5">
        <f t="shared" si="1"/>
        <v>99.999862911823385</v>
      </c>
      <c r="H124" s="36" t="s">
        <v>13</v>
      </c>
      <c r="I124" s="35" t="s">
        <v>24</v>
      </c>
      <c r="J124" s="3">
        <v>300</v>
      </c>
      <c r="K124" s="6">
        <v>150150</v>
      </c>
      <c r="L124" s="3">
        <v>300</v>
      </c>
      <c r="M124" s="6" t="s">
        <v>265</v>
      </c>
      <c r="N124" s="36" t="s">
        <v>266</v>
      </c>
      <c r="O124" s="35" t="s">
        <v>17</v>
      </c>
      <c r="P124" s="36" t="s">
        <v>18</v>
      </c>
    </row>
    <row r="125" spans="1:16">
      <c r="A125" s="310"/>
      <c r="B125" s="71" t="s">
        <v>29</v>
      </c>
      <c r="C125" s="3">
        <v>1058</v>
      </c>
      <c r="D125" s="4" t="s">
        <v>27</v>
      </c>
      <c r="E125" s="4" t="s">
        <v>12</v>
      </c>
      <c r="F125" s="5">
        <v>57.061999999999998</v>
      </c>
      <c r="G125" s="5">
        <f t="shared" si="1"/>
        <v>99.99980330197468</v>
      </c>
      <c r="H125" s="36" t="s">
        <v>13</v>
      </c>
      <c r="I125" s="35" t="s">
        <v>24</v>
      </c>
      <c r="J125" s="3">
        <v>300</v>
      </c>
      <c r="K125" s="6">
        <v>150150</v>
      </c>
      <c r="L125" s="3">
        <v>300</v>
      </c>
      <c r="M125" s="6" t="s">
        <v>267</v>
      </c>
      <c r="N125" s="36" t="s">
        <v>237</v>
      </c>
      <c r="O125" s="35" t="s">
        <v>17</v>
      </c>
      <c r="P125" s="36" t="s">
        <v>86</v>
      </c>
    </row>
    <row r="126" spans="1:16">
      <c r="A126" s="310"/>
      <c r="B126" s="71" t="s">
        <v>29</v>
      </c>
      <c r="C126" s="3">
        <v>1065</v>
      </c>
      <c r="D126" s="4" t="s">
        <v>27</v>
      </c>
      <c r="E126" s="4" t="s">
        <v>19</v>
      </c>
      <c r="F126" s="5">
        <v>61.107999999999997</v>
      </c>
      <c r="G126" s="5">
        <f t="shared" si="1"/>
        <v>99.999922518146718</v>
      </c>
      <c r="H126" s="36" t="s">
        <v>13</v>
      </c>
      <c r="I126" s="35" t="s">
        <v>51</v>
      </c>
      <c r="J126" s="3">
        <v>300</v>
      </c>
      <c r="K126" s="6">
        <v>150150</v>
      </c>
      <c r="L126" s="3">
        <v>300</v>
      </c>
      <c r="M126" s="6" t="s">
        <v>268</v>
      </c>
      <c r="N126" s="36" t="s">
        <v>269</v>
      </c>
      <c r="O126" s="35" t="s">
        <v>17</v>
      </c>
      <c r="P126" s="36" t="s">
        <v>40</v>
      </c>
    </row>
    <row r="127" spans="1:16">
      <c r="A127" s="310"/>
      <c r="B127" s="71" t="s">
        <v>29</v>
      </c>
      <c r="C127" s="3">
        <v>1075</v>
      </c>
      <c r="D127" s="4" t="s">
        <v>27</v>
      </c>
      <c r="E127" s="4" t="s">
        <v>12</v>
      </c>
      <c r="F127" s="5">
        <v>59.942999999999998</v>
      </c>
      <c r="G127" s="5">
        <f t="shared" si="1"/>
        <v>99.999898678875752</v>
      </c>
      <c r="H127" s="36" t="s">
        <v>13</v>
      </c>
      <c r="I127" s="35" t="s">
        <v>51</v>
      </c>
      <c r="J127" s="3">
        <v>300</v>
      </c>
      <c r="K127" s="6">
        <v>150150</v>
      </c>
      <c r="L127" s="3">
        <v>300</v>
      </c>
      <c r="M127" s="6" t="s">
        <v>270</v>
      </c>
      <c r="N127" s="36" t="s">
        <v>53</v>
      </c>
      <c r="O127" s="35" t="s">
        <v>17</v>
      </c>
      <c r="P127" s="36" t="s">
        <v>38</v>
      </c>
    </row>
    <row r="128" spans="1:16">
      <c r="A128" s="310"/>
      <c r="B128" s="71" t="s">
        <v>29</v>
      </c>
      <c r="C128" s="3">
        <v>1104</v>
      </c>
      <c r="D128" s="4" t="s">
        <v>12</v>
      </c>
      <c r="E128" s="4" t="s">
        <v>11</v>
      </c>
      <c r="F128" s="5">
        <v>59.46</v>
      </c>
      <c r="G128" s="5">
        <f t="shared" si="1"/>
        <v>99.999886759963672</v>
      </c>
      <c r="H128" s="36" t="s">
        <v>13</v>
      </c>
      <c r="I128" s="35" t="s">
        <v>24</v>
      </c>
      <c r="J128" s="3">
        <v>300</v>
      </c>
      <c r="K128" s="6">
        <v>150150</v>
      </c>
      <c r="L128" s="3">
        <v>300</v>
      </c>
      <c r="M128" s="6" t="s">
        <v>271</v>
      </c>
      <c r="N128" s="36" t="s">
        <v>50</v>
      </c>
      <c r="O128" s="35" t="s">
        <v>17</v>
      </c>
      <c r="P128" s="36" t="s">
        <v>18</v>
      </c>
    </row>
    <row r="129" spans="1:16">
      <c r="A129" s="310"/>
      <c r="B129" s="71" t="s">
        <v>29</v>
      </c>
      <c r="C129" s="3">
        <v>1168</v>
      </c>
      <c r="D129" s="4" t="s">
        <v>27</v>
      </c>
      <c r="E129" s="4" t="s">
        <v>19</v>
      </c>
      <c r="F129" s="5">
        <v>54.688000000000002</v>
      </c>
      <c r="G129" s="5">
        <f t="shared" si="1"/>
        <v>99.99966021828817</v>
      </c>
      <c r="H129" s="36" t="s">
        <v>13</v>
      </c>
      <c r="I129" s="35" t="s">
        <v>24</v>
      </c>
      <c r="J129" s="3">
        <v>300</v>
      </c>
      <c r="K129" s="6">
        <v>150150</v>
      </c>
      <c r="L129" s="3">
        <v>300</v>
      </c>
      <c r="M129" s="6" t="s">
        <v>272</v>
      </c>
      <c r="N129" s="36" t="s">
        <v>50</v>
      </c>
      <c r="O129" s="35" t="s">
        <v>17</v>
      </c>
      <c r="P129" s="36" t="s">
        <v>48</v>
      </c>
    </row>
    <row r="130" spans="1:16">
      <c r="A130" s="310"/>
      <c r="B130" s="71" t="s">
        <v>29</v>
      </c>
      <c r="C130" s="3">
        <v>1240</v>
      </c>
      <c r="D130" s="4" t="s">
        <v>12</v>
      </c>
      <c r="E130" s="4" t="s">
        <v>27</v>
      </c>
      <c r="F130" s="5">
        <v>55.715000000000003</v>
      </c>
      <c r="G130" s="5">
        <f t="shared" si="1"/>
        <v>99.999731774539242</v>
      </c>
      <c r="H130" s="36" t="s">
        <v>13</v>
      </c>
      <c r="I130" s="35" t="s">
        <v>51</v>
      </c>
      <c r="J130" s="3">
        <v>300</v>
      </c>
      <c r="K130" s="6">
        <v>150150</v>
      </c>
      <c r="L130" s="3">
        <v>300</v>
      </c>
      <c r="M130" s="6" t="s">
        <v>273</v>
      </c>
      <c r="N130" s="36" t="s">
        <v>53</v>
      </c>
      <c r="O130" s="35" t="s">
        <v>17</v>
      </c>
      <c r="P130" s="36" t="s">
        <v>23</v>
      </c>
    </row>
    <row r="131" spans="1:16">
      <c r="A131" s="310"/>
      <c r="B131" s="71" t="s">
        <v>29</v>
      </c>
      <c r="C131" s="3">
        <v>1262</v>
      </c>
      <c r="D131" s="12" t="s">
        <v>11</v>
      </c>
      <c r="E131" s="12" t="s">
        <v>274</v>
      </c>
      <c r="F131" s="5">
        <v>75.802999999999997</v>
      </c>
      <c r="G131" s="5">
        <f t="shared" si="1"/>
        <v>99.999997371548304</v>
      </c>
      <c r="H131" s="36" t="s">
        <v>13</v>
      </c>
      <c r="I131" s="35" t="s">
        <v>24</v>
      </c>
      <c r="J131" s="3">
        <v>300</v>
      </c>
      <c r="K131" s="6">
        <v>150150</v>
      </c>
      <c r="L131" s="3">
        <v>300</v>
      </c>
      <c r="M131" s="6" t="s">
        <v>275</v>
      </c>
      <c r="N131" s="36" t="s">
        <v>276</v>
      </c>
      <c r="O131" s="35" t="s">
        <v>17</v>
      </c>
      <c r="P131" s="36" t="s">
        <v>277</v>
      </c>
    </row>
    <row r="132" spans="1:16">
      <c r="A132" s="310"/>
      <c r="B132" s="71" t="s">
        <v>29</v>
      </c>
      <c r="C132" s="3">
        <v>1276</v>
      </c>
      <c r="D132" s="4" t="s">
        <v>12</v>
      </c>
      <c r="E132" s="4" t="s">
        <v>27</v>
      </c>
      <c r="F132" s="5">
        <v>57.334000000000003</v>
      </c>
      <c r="G132" s="5">
        <f t="shared" si="1"/>
        <v>99.999815243383622</v>
      </c>
      <c r="H132" s="36" t="s">
        <v>13</v>
      </c>
      <c r="I132" s="35" t="s">
        <v>24</v>
      </c>
      <c r="J132" s="3">
        <v>300</v>
      </c>
      <c r="K132" s="6">
        <v>150150</v>
      </c>
      <c r="L132" s="3">
        <v>300</v>
      </c>
      <c r="M132" s="6" t="s">
        <v>278</v>
      </c>
      <c r="N132" s="36" t="s">
        <v>50</v>
      </c>
      <c r="O132" s="35" t="s">
        <v>17</v>
      </c>
      <c r="P132" s="36" t="s">
        <v>86</v>
      </c>
    </row>
    <row r="133" spans="1:16">
      <c r="A133" s="310"/>
      <c r="B133" s="71" t="s">
        <v>29</v>
      </c>
      <c r="C133" s="3">
        <v>1298</v>
      </c>
      <c r="D133" s="4" t="s">
        <v>19</v>
      </c>
      <c r="E133" s="4" t="s">
        <v>11</v>
      </c>
      <c r="F133" s="5">
        <v>59.46</v>
      </c>
      <c r="G133" s="5">
        <f t="shared" ref="G133:G196" si="2">100-((10^(-F133/10)*100))</f>
        <v>99.999886759963672</v>
      </c>
      <c r="H133" s="36" t="s">
        <v>13</v>
      </c>
      <c r="I133" s="35" t="s">
        <v>107</v>
      </c>
      <c r="J133" s="3">
        <v>300</v>
      </c>
      <c r="K133" s="6">
        <v>150150</v>
      </c>
      <c r="L133" s="3">
        <v>300</v>
      </c>
      <c r="M133" s="6" t="s">
        <v>279</v>
      </c>
      <c r="N133" s="36" t="s">
        <v>141</v>
      </c>
      <c r="O133" s="35" t="s">
        <v>17</v>
      </c>
      <c r="P133" s="36" t="s">
        <v>18</v>
      </c>
    </row>
    <row r="134" spans="1:16">
      <c r="A134" s="310"/>
      <c r="B134" s="71" t="s">
        <v>29</v>
      </c>
      <c r="C134" s="3">
        <v>1300</v>
      </c>
      <c r="D134" s="4" t="s">
        <v>12</v>
      </c>
      <c r="E134" s="4" t="s">
        <v>11</v>
      </c>
      <c r="F134" s="5">
        <v>59.46</v>
      </c>
      <c r="G134" s="5">
        <f t="shared" si="2"/>
        <v>99.999886759963672</v>
      </c>
      <c r="H134" s="36" t="s">
        <v>13</v>
      </c>
      <c r="I134" s="35" t="s">
        <v>24</v>
      </c>
      <c r="J134" s="3">
        <v>300</v>
      </c>
      <c r="K134" s="6">
        <v>150150</v>
      </c>
      <c r="L134" s="3">
        <v>300</v>
      </c>
      <c r="M134" s="6" t="s">
        <v>280</v>
      </c>
      <c r="N134" s="36" t="s">
        <v>50</v>
      </c>
      <c r="O134" s="35" t="s">
        <v>17</v>
      </c>
      <c r="P134" s="36" t="s">
        <v>18</v>
      </c>
    </row>
    <row r="135" spans="1:16">
      <c r="A135" s="310"/>
      <c r="B135" s="71" t="s">
        <v>29</v>
      </c>
      <c r="C135" s="3">
        <v>1306</v>
      </c>
      <c r="D135" s="4" t="s">
        <v>57</v>
      </c>
      <c r="E135" s="4" t="s">
        <v>75</v>
      </c>
      <c r="F135" s="5">
        <v>122.64700000000001</v>
      </c>
      <c r="G135" s="5">
        <f t="shared" si="2"/>
        <v>99.999999999945643</v>
      </c>
      <c r="H135" s="36" t="s">
        <v>13</v>
      </c>
      <c r="I135" s="35" t="s">
        <v>24</v>
      </c>
      <c r="J135" s="3">
        <v>300</v>
      </c>
      <c r="K135" s="6">
        <v>150150</v>
      </c>
      <c r="L135" s="3">
        <v>300</v>
      </c>
      <c r="M135" s="6" t="s">
        <v>281</v>
      </c>
      <c r="N135" s="36" t="s">
        <v>50</v>
      </c>
      <c r="O135" s="35" t="s">
        <v>17</v>
      </c>
      <c r="P135" s="36" t="s">
        <v>282</v>
      </c>
    </row>
    <row r="136" spans="1:16">
      <c r="A136" s="310"/>
      <c r="B136" s="71" t="s">
        <v>29</v>
      </c>
      <c r="C136" s="3">
        <v>1310</v>
      </c>
      <c r="D136" s="4" t="s">
        <v>12</v>
      </c>
      <c r="E136" s="4" t="s">
        <v>11</v>
      </c>
      <c r="F136" s="5">
        <v>61.832999999999998</v>
      </c>
      <c r="G136" s="5">
        <f t="shared" si="2"/>
        <v>99.999934430782631</v>
      </c>
      <c r="H136" s="36" t="s">
        <v>13</v>
      </c>
      <c r="I136" s="35" t="s">
        <v>24</v>
      </c>
      <c r="J136" s="3">
        <v>300</v>
      </c>
      <c r="K136" s="6">
        <v>150150</v>
      </c>
      <c r="L136" s="3">
        <v>300</v>
      </c>
      <c r="M136" s="6" t="s">
        <v>283</v>
      </c>
      <c r="N136" s="36" t="s">
        <v>64</v>
      </c>
      <c r="O136" s="35" t="s">
        <v>17</v>
      </c>
      <c r="P136" s="36" t="s">
        <v>65</v>
      </c>
    </row>
    <row r="137" spans="1:16">
      <c r="A137" s="310"/>
      <c r="B137" s="71" t="s">
        <v>29</v>
      </c>
      <c r="C137" s="3">
        <v>1333</v>
      </c>
      <c r="D137" s="4" t="s">
        <v>12</v>
      </c>
      <c r="E137" s="4" t="s">
        <v>11</v>
      </c>
      <c r="F137" s="5">
        <v>60.485999999999997</v>
      </c>
      <c r="G137" s="5">
        <f t="shared" si="2"/>
        <v>99.999910587137251</v>
      </c>
      <c r="H137" s="36" t="s">
        <v>13</v>
      </c>
      <c r="I137" s="35" t="s">
        <v>161</v>
      </c>
      <c r="J137" s="3">
        <v>300</v>
      </c>
      <c r="K137" s="6">
        <v>150150</v>
      </c>
      <c r="L137" s="3">
        <v>300</v>
      </c>
      <c r="M137" s="6" t="s">
        <v>284</v>
      </c>
      <c r="N137" s="36" t="s">
        <v>285</v>
      </c>
      <c r="O137" s="35" t="s">
        <v>17</v>
      </c>
      <c r="P137" s="36" t="s">
        <v>38</v>
      </c>
    </row>
    <row r="138" spans="1:16">
      <c r="A138" s="310"/>
      <c r="B138" s="71" t="s">
        <v>29</v>
      </c>
      <c r="C138" s="3">
        <v>1335</v>
      </c>
      <c r="D138" s="4" t="s">
        <v>27</v>
      </c>
      <c r="E138" s="4" t="s">
        <v>11</v>
      </c>
      <c r="F138" s="5">
        <v>63.795999999999999</v>
      </c>
      <c r="G138" s="5">
        <f t="shared" si="2"/>
        <v>99.999958274648876</v>
      </c>
      <c r="H138" s="36" t="s">
        <v>13</v>
      </c>
      <c r="I138" s="35" t="s">
        <v>41</v>
      </c>
      <c r="J138" s="3">
        <v>300</v>
      </c>
      <c r="K138" s="6">
        <v>150150</v>
      </c>
      <c r="L138" s="3">
        <v>300</v>
      </c>
      <c r="M138" s="6" t="s">
        <v>286</v>
      </c>
      <c r="N138" s="36" t="s">
        <v>106</v>
      </c>
      <c r="O138" s="35" t="s">
        <v>17</v>
      </c>
      <c r="P138" s="36" t="s">
        <v>69</v>
      </c>
    </row>
    <row r="139" spans="1:16">
      <c r="A139" s="310"/>
      <c r="B139" s="71" t="s">
        <v>29</v>
      </c>
      <c r="C139" s="3">
        <v>1338</v>
      </c>
      <c r="D139" s="4" t="s">
        <v>19</v>
      </c>
      <c r="E139" s="4" t="s">
        <v>12</v>
      </c>
      <c r="F139" s="5">
        <v>60.485999999999997</v>
      </c>
      <c r="G139" s="5">
        <f t="shared" si="2"/>
        <v>99.999910587137251</v>
      </c>
      <c r="H139" s="36" t="s">
        <v>13</v>
      </c>
      <c r="I139" s="35" t="s">
        <v>161</v>
      </c>
      <c r="J139" s="3">
        <v>300</v>
      </c>
      <c r="K139" s="6">
        <v>150150</v>
      </c>
      <c r="L139" s="3">
        <v>300</v>
      </c>
      <c r="M139" s="6" t="s">
        <v>287</v>
      </c>
      <c r="N139" s="36" t="s">
        <v>288</v>
      </c>
      <c r="O139" s="35" t="s">
        <v>17</v>
      </c>
      <c r="P139" s="36" t="s">
        <v>38</v>
      </c>
    </row>
    <row r="140" spans="1:16">
      <c r="A140" s="310"/>
      <c r="B140" s="71" t="s">
        <v>29</v>
      </c>
      <c r="C140" s="3">
        <v>1341</v>
      </c>
      <c r="D140" s="4" t="s">
        <v>27</v>
      </c>
      <c r="E140" s="4" t="s">
        <v>12</v>
      </c>
      <c r="F140" s="5">
        <v>55.171999999999997</v>
      </c>
      <c r="G140" s="5">
        <f t="shared" si="2"/>
        <v>99.999696051503122</v>
      </c>
      <c r="H140" s="36" t="s">
        <v>13</v>
      </c>
      <c r="I140" s="35" t="s">
        <v>289</v>
      </c>
      <c r="J140" s="3">
        <v>300</v>
      </c>
      <c r="K140" s="6">
        <v>150150</v>
      </c>
      <c r="L140" s="3">
        <v>300</v>
      </c>
      <c r="M140" s="6" t="s">
        <v>290</v>
      </c>
      <c r="N140" s="36" t="s">
        <v>291</v>
      </c>
      <c r="O140" s="35" t="s">
        <v>17</v>
      </c>
      <c r="P140" s="36" t="s">
        <v>48</v>
      </c>
    </row>
    <row r="141" spans="1:16">
      <c r="A141" s="310"/>
      <c r="B141" s="71" t="s">
        <v>29</v>
      </c>
      <c r="C141" s="3">
        <v>1345</v>
      </c>
      <c r="D141" s="4" t="s">
        <v>19</v>
      </c>
      <c r="E141" s="4" t="s">
        <v>27</v>
      </c>
      <c r="F141" s="5">
        <v>62.704999999999998</v>
      </c>
      <c r="G141" s="5">
        <f t="shared" si="2"/>
        <v>99.99994635861286</v>
      </c>
      <c r="H141" s="36" t="s">
        <v>13</v>
      </c>
      <c r="I141" s="35" t="s">
        <v>41</v>
      </c>
      <c r="J141" s="3">
        <v>300</v>
      </c>
      <c r="K141" s="6">
        <v>150150</v>
      </c>
      <c r="L141" s="3">
        <v>300</v>
      </c>
      <c r="M141" s="6" t="s">
        <v>292</v>
      </c>
      <c r="N141" s="36" t="s">
        <v>106</v>
      </c>
      <c r="O141" s="35" t="s">
        <v>17</v>
      </c>
      <c r="P141" s="36" t="s">
        <v>88</v>
      </c>
    </row>
    <row r="142" spans="1:16">
      <c r="A142" s="310"/>
      <c r="B142" s="71" t="s">
        <v>29</v>
      </c>
      <c r="C142" s="3">
        <v>1578</v>
      </c>
      <c r="D142" s="4" t="s">
        <v>19</v>
      </c>
      <c r="E142" s="4" t="s">
        <v>12</v>
      </c>
      <c r="F142" s="5">
        <v>60.485999999999997</v>
      </c>
      <c r="G142" s="5">
        <f t="shared" si="2"/>
        <v>99.999910587137251</v>
      </c>
      <c r="H142" s="36" t="s">
        <v>13</v>
      </c>
      <c r="I142" s="35" t="s">
        <v>41</v>
      </c>
      <c r="J142" s="3">
        <v>300</v>
      </c>
      <c r="K142" s="6">
        <v>150150</v>
      </c>
      <c r="L142" s="3">
        <v>300</v>
      </c>
      <c r="M142" s="6" t="s">
        <v>293</v>
      </c>
      <c r="N142" s="36" t="s">
        <v>43</v>
      </c>
      <c r="O142" s="35" t="s">
        <v>17</v>
      </c>
      <c r="P142" s="36" t="s">
        <v>38</v>
      </c>
    </row>
    <row r="143" spans="1:16">
      <c r="A143" s="310"/>
      <c r="B143" s="71" t="s">
        <v>29</v>
      </c>
      <c r="C143" s="3">
        <v>1584</v>
      </c>
      <c r="D143" s="4" t="s">
        <v>27</v>
      </c>
      <c r="E143" s="4" t="s">
        <v>12</v>
      </c>
      <c r="F143" s="5">
        <v>53.859000000000002</v>
      </c>
      <c r="G143" s="5">
        <f t="shared" si="2"/>
        <v>99.999588755597273</v>
      </c>
      <c r="H143" s="36" t="s">
        <v>13</v>
      </c>
      <c r="I143" s="35" t="s">
        <v>135</v>
      </c>
      <c r="J143" s="3">
        <v>300</v>
      </c>
      <c r="K143" s="6">
        <v>150150</v>
      </c>
      <c r="L143" s="3">
        <v>300</v>
      </c>
      <c r="M143" s="6" t="s">
        <v>294</v>
      </c>
      <c r="N143" s="36" t="s">
        <v>137</v>
      </c>
      <c r="O143" s="35" t="s">
        <v>17</v>
      </c>
      <c r="P143" s="36" t="s">
        <v>207</v>
      </c>
    </row>
    <row r="144" spans="1:16">
      <c r="A144" s="310"/>
      <c r="B144" s="71" t="s">
        <v>29</v>
      </c>
      <c r="C144" s="3">
        <v>1591</v>
      </c>
      <c r="D144" s="4" t="s">
        <v>19</v>
      </c>
      <c r="E144" s="4" t="s">
        <v>27</v>
      </c>
      <c r="F144" s="5">
        <v>51.140999999999998</v>
      </c>
      <c r="G144" s="5">
        <f t="shared" si="2"/>
        <v>99.999231046638158</v>
      </c>
      <c r="H144" s="36" t="s">
        <v>13</v>
      </c>
      <c r="I144" s="35" t="s">
        <v>71</v>
      </c>
      <c r="J144" s="3">
        <v>300</v>
      </c>
      <c r="K144" s="6">
        <v>150150</v>
      </c>
      <c r="L144" s="3">
        <v>300</v>
      </c>
      <c r="M144" s="6" t="s">
        <v>295</v>
      </c>
      <c r="N144" s="36" t="s">
        <v>296</v>
      </c>
      <c r="O144" s="35" t="s">
        <v>17</v>
      </c>
      <c r="P144" s="36" t="s">
        <v>99</v>
      </c>
    </row>
    <row r="145" spans="1:16">
      <c r="A145" s="310"/>
      <c r="B145" s="71" t="s">
        <v>29</v>
      </c>
      <c r="C145" s="3">
        <v>1730</v>
      </c>
      <c r="D145" s="4" t="s">
        <v>27</v>
      </c>
      <c r="E145" s="4" t="s">
        <v>19</v>
      </c>
      <c r="F145" s="5">
        <v>56.337000000000003</v>
      </c>
      <c r="G145" s="5">
        <f t="shared" si="2"/>
        <v>99.999767565815958</v>
      </c>
      <c r="H145" s="36" t="s">
        <v>13</v>
      </c>
      <c r="I145" s="35" t="s">
        <v>41</v>
      </c>
      <c r="J145" s="3">
        <v>300</v>
      </c>
      <c r="K145" s="6">
        <v>150150</v>
      </c>
      <c r="L145" s="3">
        <v>300</v>
      </c>
      <c r="M145" s="6" t="s">
        <v>297</v>
      </c>
      <c r="N145" s="36" t="s">
        <v>43</v>
      </c>
      <c r="O145" s="35" t="s">
        <v>17</v>
      </c>
      <c r="P145" s="36" t="s">
        <v>23</v>
      </c>
    </row>
    <row r="146" spans="1:16">
      <c r="A146" s="310"/>
      <c r="B146" s="71" t="s">
        <v>29</v>
      </c>
      <c r="C146" s="3">
        <v>1736</v>
      </c>
      <c r="D146" s="4" t="s">
        <v>19</v>
      </c>
      <c r="E146" s="4" t="s">
        <v>11</v>
      </c>
      <c r="F146" s="5">
        <v>52.656999999999996</v>
      </c>
      <c r="G146" s="5">
        <f t="shared" si="2"/>
        <v>99.999457624579307</v>
      </c>
      <c r="H146" s="36" t="s">
        <v>13</v>
      </c>
      <c r="I146" s="35" t="s">
        <v>41</v>
      </c>
      <c r="J146" s="3">
        <v>300</v>
      </c>
      <c r="K146" s="6">
        <v>150150</v>
      </c>
      <c r="L146" s="3">
        <v>300</v>
      </c>
      <c r="M146" s="6" t="s">
        <v>298</v>
      </c>
      <c r="N146" s="36" t="s">
        <v>106</v>
      </c>
      <c r="O146" s="35" t="s">
        <v>17</v>
      </c>
      <c r="P146" s="36" t="s">
        <v>238</v>
      </c>
    </row>
    <row r="147" spans="1:16">
      <c r="A147" s="310"/>
      <c r="B147" s="71" t="s">
        <v>29</v>
      </c>
      <c r="C147" s="3">
        <v>1754</v>
      </c>
      <c r="D147" s="4" t="s">
        <v>12</v>
      </c>
      <c r="E147" s="4" t="s">
        <v>11</v>
      </c>
      <c r="F147" s="5">
        <v>63.795999999999999</v>
      </c>
      <c r="G147" s="5">
        <f t="shared" si="2"/>
        <v>99.999958274648876</v>
      </c>
      <c r="H147" s="36" t="s">
        <v>13</v>
      </c>
      <c r="I147" s="35" t="s">
        <v>24</v>
      </c>
      <c r="J147" s="3">
        <v>300</v>
      </c>
      <c r="K147" s="6">
        <v>150150</v>
      </c>
      <c r="L147" s="3">
        <v>300</v>
      </c>
      <c r="M147" s="6" t="s">
        <v>299</v>
      </c>
      <c r="N147" s="36" t="s">
        <v>50</v>
      </c>
      <c r="O147" s="35" t="s">
        <v>17</v>
      </c>
      <c r="P147" s="36" t="s">
        <v>69</v>
      </c>
    </row>
    <row r="148" spans="1:16">
      <c r="A148" s="310"/>
      <c r="B148" s="71" t="s">
        <v>29</v>
      </c>
      <c r="C148" s="3">
        <v>1764</v>
      </c>
      <c r="D148" s="4" t="s">
        <v>27</v>
      </c>
      <c r="E148" s="4" t="s">
        <v>19</v>
      </c>
      <c r="F148" s="5">
        <v>65.257000000000005</v>
      </c>
      <c r="G148" s="5">
        <f t="shared" si="2"/>
        <v>99.999970194253734</v>
      </c>
      <c r="H148" s="36" t="s">
        <v>13</v>
      </c>
      <c r="I148" s="35" t="s">
        <v>300</v>
      </c>
      <c r="J148" s="3">
        <v>300</v>
      </c>
      <c r="K148" s="6">
        <v>150150</v>
      </c>
      <c r="L148" s="3">
        <v>300</v>
      </c>
      <c r="M148" s="6" t="s">
        <v>301</v>
      </c>
      <c r="N148" s="36" t="s">
        <v>302</v>
      </c>
      <c r="O148" s="35" t="s">
        <v>17</v>
      </c>
      <c r="P148" s="36" t="s">
        <v>134</v>
      </c>
    </row>
    <row r="149" spans="1:16">
      <c r="A149" s="310"/>
      <c r="B149" s="71" t="s">
        <v>29</v>
      </c>
      <c r="C149" s="3">
        <v>1800</v>
      </c>
      <c r="D149" s="4" t="s">
        <v>27</v>
      </c>
      <c r="E149" s="4" t="s">
        <v>19</v>
      </c>
      <c r="F149" s="5">
        <v>59.942999999999998</v>
      </c>
      <c r="G149" s="5">
        <f t="shared" si="2"/>
        <v>99.999898678875752</v>
      </c>
      <c r="H149" s="36" t="s">
        <v>13</v>
      </c>
      <c r="I149" s="35" t="s">
        <v>24</v>
      </c>
      <c r="J149" s="3">
        <v>300</v>
      </c>
      <c r="K149" s="6">
        <v>150150</v>
      </c>
      <c r="L149" s="3">
        <v>300</v>
      </c>
      <c r="M149" s="6" t="s">
        <v>303</v>
      </c>
      <c r="N149" s="36" t="s">
        <v>276</v>
      </c>
      <c r="O149" s="35" t="s">
        <v>17</v>
      </c>
      <c r="P149" s="36" t="s">
        <v>38</v>
      </c>
    </row>
    <row r="150" spans="1:16">
      <c r="A150" s="310"/>
      <c r="B150" s="71" t="s">
        <v>29</v>
      </c>
      <c r="C150" s="3">
        <v>1802</v>
      </c>
      <c r="D150" s="4" t="s">
        <v>12</v>
      </c>
      <c r="E150" s="4" t="s">
        <v>11</v>
      </c>
      <c r="F150" s="5">
        <v>59.942999999999998</v>
      </c>
      <c r="G150" s="5">
        <f t="shared" si="2"/>
        <v>99.999898678875752</v>
      </c>
      <c r="H150" s="36" t="s">
        <v>13</v>
      </c>
      <c r="I150" s="35" t="s">
        <v>24</v>
      </c>
      <c r="J150" s="3">
        <v>300</v>
      </c>
      <c r="K150" s="6">
        <v>150150</v>
      </c>
      <c r="L150" s="3">
        <v>300</v>
      </c>
      <c r="M150" s="6" t="s">
        <v>304</v>
      </c>
      <c r="N150" s="36" t="s">
        <v>64</v>
      </c>
      <c r="O150" s="35" t="s">
        <v>17</v>
      </c>
      <c r="P150" s="36" t="s">
        <v>38</v>
      </c>
    </row>
    <row r="151" spans="1:16">
      <c r="A151" s="310"/>
      <c r="B151" s="71" t="s">
        <v>29</v>
      </c>
      <c r="C151" s="3">
        <v>1902</v>
      </c>
      <c r="D151" s="4" t="s">
        <v>19</v>
      </c>
      <c r="E151" s="4" t="s">
        <v>27</v>
      </c>
      <c r="F151" s="5">
        <v>65.257000000000005</v>
      </c>
      <c r="G151" s="5">
        <f t="shared" si="2"/>
        <v>99.999970194253734</v>
      </c>
      <c r="H151" s="36" t="s">
        <v>13</v>
      </c>
      <c r="I151" s="35" t="s">
        <v>51</v>
      </c>
      <c r="J151" s="3">
        <v>300</v>
      </c>
      <c r="K151" s="6">
        <v>150150</v>
      </c>
      <c r="L151" s="3">
        <v>300</v>
      </c>
      <c r="M151" s="6" t="s">
        <v>305</v>
      </c>
      <c r="N151" s="36" t="s">
        <v>104</v>
      </c>
      <c r="O151" s="35" t="s">
        <v>17</v>
      </c>
      <c r="P151" s="36" t="s">
        <v>134</v>
      </c>
    </row>
    <row r="152" spans="1:16">
      <c r="A152" s="310"/>
      <c r="B152" s="71" t="s">
        <v>29</v>
      </c>
      <c r="C152" s="3">
        <v>1907</v>
      </c>
      <c r="D152" s="4" t="s">
        <v>11</v>
      </c>
      <c r="E152" s="4" t="s">
        <v>12</v>
      </c>
      <c r="F152" s="5">
        <v>61.107999999999997</v>
      </c>
      <c r="G152" s="5">
        <f t="shared" si="2"/>
        <v>99.999922518146718</v>
      </c>
      <c r="H152" s="36" t="s">
        <v>13</v>
      </c>
      <c r="I152" s="35" t="s">
        <v>107</v>
      </c>
      <c r="J152" s="3">
        <v>300</v>
      </c>
      <c r="K152" s="6">
        <v>150150</v>
      </c>
      <c r="L152" s="3">
        <v>300</v>
      </c>
      <c r="M152" s="6" t="s">
        <v>306</v>
      </c>
      <c r="N152" s="36" t="s">
        <v>307</v>
      </c>
      <c r="O152" s="35" t="s">
        <v>17</v>
      </c>
      <c r="P152" s="36" t="s">
        <v>40</v>
      </c>
    </row>
    <row r="153" spans="1:16">
      <c r="A153" s="310"/>
      <c r="B153" s="71" t="s">
        <v>29</v>
      </c>
      <c r="C153" s="3">
        <v>1984</v>
      </c>
      <c r="D153" s="4" t="s">
        <v>12</v>
      </c>
      <c r="E153" s="4" t="s">
        <v>27</v>
      </c>
      <c r="F153" s="5">
        <v>59.46</v>
      </c>
      <c r="G153" s="5">
        <f t="shared" si="2"/>
        <v>99.999886759963672</v>
      </c>
      <c r="H153" s="36" t="s">
        <v>13</v>
      </c>
      <c r="I153" s="35" t="s">
        <v>71</v>
      </c>
      <c r="J153" s="3">
        <v>300</v>
      </c>
      <c r="K153" s="6">
        <v>150150</v>
      </c>
      <c r="L153" s="3">
        <v>300</v>
      </c>
      <c r="M153" s="6" t="s">
        <v>308</v>
      </c>
      <c r="N153" s="36" t="s">
        <v>73</v>
      </c>
      <c r="O153" s="35" t="s">
        <v>17</v>
      </c>
      <c r="P153" s="36" t="s">
        <v>18</v>
      </c>
    </row>
    <row r="154" spans="1:16">
      <c r="A154" s="310"/>
      <c r="B154" s="71" t="s">
        <v>29</v>
      </c>
      <c r="C154" s="3">
        <v>2048</v>
      </c>
      <c r="D154" s="4" t="s">
        <v>11</v>
      </c>
      <c r="E154" s="4" t="s">
        <v>12</v>
      </c>
      <c r="F154" s="5">
        <v>61.107999999999997</v>
      </c>
      <c r="G154" s="5">
        <f t="shared" si="2"/>
        <v>99.999922518146718</v>
      </c>
      <c r="H154" s="36" t="s">
        <v>13</v>
      </c>
      <c r="I154" s="35" t="s">
        <v>32</v>
      </c>
      <c r="J154" s="3">
        <v>300</v>
      </c>
      <c r="K154" s="6">
        <v>150150</v>
      </c>
      <c r="L154" s="3">
        <v>300</v>
      </c>
      <c r="M154" s="6" t="s">
        <v>309</v>
      </c>
      <c r="N154" s="36" t="s">
        <v>37</v>
      </c>
      <c r="O154" s="35" t="s">
        <v>17</v>
      </c>
      <c r="P154" s="36" t="s">
        <v>40</v>
      </c>
    </row>
    <row r="155" spans="1:16">
      <c r="A155" s="310"/>
      <c r="B155" s="71" t="s">
        <v>29</v>
      </c>
      <c r="C155" s="3">
        <v>2237</v>
      </c>
      <c r="D155" s="4" t="s">
        <v>12</v>
      </c>
      <c r="E155" s="4" t="s">
        <v>11</v>
      </c>
      <c r="F155" s="5">
        <v>62.704999999999998</v>
      </c>
      <c r="G155" s="5">
        <f t="shared" si="2"/>
        <v>99.99994635861286</v>
      </c>
      <c r="H155" s="36" t="s">
        <v>13</v>
      </c>
      <c r="I155" s="35" t="s">
        <v>32</v>
      </c>
      <c r="J155" s="3">
        <v>300</v>
      </c>
      <c r="K155" s="6">
        <v>150150</v>
      </c>
      <c r="L155" s="3">
        <v>300</v>
      </c>
      <c r="M155" s="6" t="s">
        <v>310</v>
      </c>
      <c r="N155" s="36" t="s">
        <v>37</v>
      </c>
      <c r="O155" s="35" t="s">
        <v>17</v>
      </c>
      <c r="P155" s="36" t="s">
        <v>88</v>
      </c>
    </row>
    <row r="156" spans="1:16">
      <c r="A156" s="310"/>
      <c r="B156" s="71" t="s">
        <v>29</v>
      </c>
      <c r="C156" s="3">
        <v>2249</v>
      </c>
      <c r="D156" s="4" t="s">
        <v>11</v>
      </c>
      <c r="E156" s="4" t="s">
        <v>12</v>
      </c>
      <c r="F156" s="5">
        <v>61.107999999999997</v>
      </c>
      <c r="G156" s="5">
        <f t="shared" si="2"/>
        <v>99.999922518146718</v>
      </c>
      <c r="H156" s="36" t="s">
        <v>13</v>
      </c>
      <c r="I156" s="35" t="s">
        <v>51</v>
      </c>
      <c r="J156" s="3">
        <v>300</v>
      </c>
      <c r="K156" s="6">
        <v>150150</v>
      </c>
      <c r="L156" s="3">
        <v>300</v>
      </c>
      <c r="M156" s="6" t="s">
        <v>311</v>
      </c>
      <c r="N156" s="36" t="s">
        <v>104</v>
      </c>
      <c r="O156" s="35" t="s">
        <v>17</v>
      </c>
      <c r="P156" s="36" t="s">
        <v>40</v>
      </c>
    </row>
    <row r="157" spans="1:16">
      <c r="A157" s="310"/>
      <c r="B157" s="71" t="s">
        <v>29</v>
      </c>
      <c r="C157" s="3">
        <v>2346</v>
      </c>
      <c r="D157" s="4" t="s">
        <v>193</v>
      </c>
      <c r="E157" s="4" t="s">
        <v>74</v>
      </c>
      <c r="F157" s="5">
        <v>127.962</v>
      </c>
      <c r="G157" s="5">
        <f t="shared" si="2"/>
        <v>99.999999999984013</v>
      </c>
      <c r="H157" s="36" t="s">
        <v>13</v>
      </c>
      <c r="I157" s="35" t="s">
        <v>32</v>
      </c>
      <c r="J157" s="3">
        <v>300</v>
      </c>
      <c r="K157" s="6">
        <v>150150</v>
      </c>
      <c r="L157" s="3">
        <v>300</v>
      </c>
      <c r="M157" s="6" t="s">
        <v>312</v>
      </c>
      <c r="N157" s="36" t="s">
        <v>37</v>
      </c>
      <c r="O157" s="35" t="s">
        <v>17</v>
      </c>
      <c r="P157" s="36" t="s">
        <v>313</v>
      </c>
    </row>
    <row r="158" spans="1:16">
      <c r="A158" s="310"/>
      <c r="B158" s="71" t="s">
        <v>29</v>
      </c>
      <c r="C158" s="3">
        <v>2421</v>
      </c>
      <c r="D158" s="4" t="s">
        <v>164</v>
      </c>
      <c r="E158" s="4" t="s">
        <v>314</v>
      </c>
      <c r="F158" s="5">
        <v>126.36499999999999</v>
      </c>
      <c r="G158" s="5">
        <f t="shared" si="2"/>
        <v>99.999999999976907</v>
      </c>
      <c r="H158" s="36" t="s">
        <v>13</v>
      </c>
      <c r="I158" s="35" t="s">
        <v>107</v>
      </c>
      <c r="J158" s="3">
        <v>300</v>
      </c>
      <c r="K158" s="6">
        <v>150150</v>
      </c>
      <c r="L158" s="3">
        <v>300</v>
      </c>
      <c r="M158" s="6" t="s">
        <v>315</v>
      </c>
      <c r="N158" s="36" t="s">
        <v>109</v>
      </c>
      <c r="O158" s="35" t="s">
        <v>17</v>
      </c>
      <c r="P158" s="36" t="s">
        <v>91</v>
      </c>
    </row>
    <row r="159" spans="1:16">
      <c r="A159" s="310"/>
      <c r="B159" s="71" t="s">
        <v>29</v>
      </c>
      <c r="C159" s="3">
        <v>2474</v>
      </c>
      <c r="D159" s="4" t="s">
        <v>27</v>
      </c>
      <c r="E159" s="4" t="s">
        <v>11</v>
      </c>
      <c r="F159" s="5">
        <v>60.485999999999997</v>
      </c>
      <c r="G159" s="5">
        <f t="shared" si="2"/>
        <v>99.999910587137251</v>
      </c>
      <c r="H159" s="36" t="s">
        <v>13</v>
      </c>
      <c r="I159" s="35" t="s">
        <v>107</v>
      </c>
      <c r="J159" s="3">
        <v>300</v>
      </c>
      <c r="K159" s="6">
        <v>150150</v>
      </c>
      <c r="L159" s="3">
        <v>300</v>
      </c>
      <c r="M159" s="6" t="s">
        <v>316</v>
      </c>
      <c r="N159" s="36" t="s">
        <v>317</v>
      </c>
      <c r="O159" s="35" t="s">
        <v>17</v>
      </c>
      <c r="P159" s="36" t="s">
        <v>38</v>
      </c>
    </row>
    <row r="160" spans="1:16">
      <c r="A160" s="310"/>
      <c r="B160" s="71" t="s">
        <v>29</v>
      </c>
      <c r="C160" s="3">
        <v>2504</v>
      </c>
      <c r="D160" s="4" t="s">
        <v>27</v>
      </c>
      <c r="E160" s="4" t="s">
        <v>19</v>
      </c>
      <c r="F160" s="5">
        <v>61.832999999999998</v>
      </c>
      <c r="G160" s="5">
        <f t="shared" si="2"/>
        <v>99.999934430782631</v>
      </c>
      <c r="H160" s="36" t="s">
        <v>13</v>
      </c>
      <c r="I160" s="35" t="s">
        <v>41</v>
      </c>
      <c r="J160" s="3">
        <v>300</v>
      </c>
      <c r="K160" s="6">
        <v>150150</v>
      </c>
      <c r="L160" s="3">
        <v>300</v>
      </c>
      <c r="M160" s="6" t="s">
        <v>318</v>
      </c>
      <c r="N160" s="36" t="s">
        <v>43</v>
      </c>
      <c r="O160" s="35" t="s">
        <v>17</v>
      </c>
      <c r="P160" s="36" t="s">
        <v>65</v>
      </c>
    </row>
    <row r="161" spans="1:16">
      <c r="A161" s="310"/>
      <c r="B161" s="71" t="s">
        <v>29</v>
      </c>
      <c r="C161" s="3">
        <v>2532</v>
      </c>
      <c r="D161" s="4" t="s">
        <v>165</v>
      </c>
      <c r="E161" s="4" t="s">
        <v>319</v>
      </c>
      <c r="F161" s="5">
        <v>117.82</v>
      </c>
      <c r="G161" s="5">
        <f t="shared" si="2"/>
        <v>99.999999999834799</v>
      </c>
      <c r="H161" s="36" t="s">
        <v>13</v>
      </c>
      <c r="I161" s="35" t="s">
        <v>107</v>
      </c>
      <c r="J161" s="3">
        <v>300</v>
      </c>
      <c r="K161" s="6">
        <v>150150</v>
      </c>
      <c r="L161" s="3">
        <v>300</v>
      </c>
      <c r="M161" s="6" t="s">
        <v>320</v>
      </c>
      <c r="N161" s="36" t="s">
        <v>141</v>
      </c>
      <c r="O161" s="35" t="s">
        <v>17</v>
      </c>
      <c r="P161" s="36" t="s">
        <v>101</v>
      </c>
    </row>
    <row r="162" spans="1:16">
      <c r="A162" s="310"/>
      <c r="B162" s="71" t="s">
        <v>29</v>
      </c>
      <c r="C162" s="3">
        <v>2644</v>
      </c>
      <c r="D162" s="4" t="s">
        <v>19</v>
      </c>
      <c r="E162" s="4" t="s">
        <v>27</v>
      </c>
      <c r="F162" s="5">
        <v>49.866999999999997</v>
      </c>
      <c r="G162" s="5">
        <f t="shared" si="2"/>
        <v>99.998968901868153</v>
      </c>
      <c r="H162" s="36" t="s">
        <v>13</v>
      </c>
      <c r="I162" s="35" t="s">
        <v>24</v>
      </c>
      <c r="J162" s="3">
        <v>300</v>
      </c>
      <c r="K162" s="6">
        <v>150150</v>
      </c>
      <c r="L162" s="3">
        <v>300</v>
      </c>
      <c r="M162" s="6" t="s">
        <v>321</v>
      </c>
      <c r="N162" s="36" t="s">
        <v>83</v>
      </c>
      <c r="O162" s="35" t="s">
        <v>17</v>
      </c>
      <c r="P162" s="36" t="s">
        <v>97</v>
      </c>
    </row>
    <row r="163" spans="1:16">
      <c r="A163" s="310"/>
      <c r="B163" s="71" t="s">
        <v>29</v>
      </c>
      <c r="C163" s="3">
        <v>2732</v>
      </c>
      <c r="D163" s="4" t="s">
        <v>27</v>
      </c>
      <c r="E163" s="4" t="s">
        <v>11</v>
      </c>
      <c r="F163" s="5">
        <v>63.795999999999999</v>
      </c>
      <c r="G163" s="5">
        <f t="shared" si="2"/>
        <v>99.999958274648876</v>
      </c>
      <c r="H163" s="36" t="s">
        <v>13</v>
      </c>
      <c r="I163" s="35" t="s">
        <v>24</v>
      </c>
      <c r="J163" s="3">
        <v>300</v>
      </c>
      <c r="K163" s="6">
        <v>150150</v>
      </c>
      <c r="L163" s="3">
        <v>300</v>
      </c>
      <c r="M163" s="6" t="s">
        <v>322</v>
      </c>
      <c r="N163" s="36" t="s">
        <v>50</v>
      </c>
      <c r="O163" s="35" t="s">
        <v>17</v>
      </c>
      <c r="P163" s="36" t="s">
        <v>69</v>
      </c>
    </row>
    <row r="164" spans="1:16">
      <c r="A164" s="310"/>
      <c r="B164" s="71" t="s">
        <v>29</v>
      </c>
      <c r="C164" s="3">
        <v>2799</v>
      </c>
      <c r="D164" s="4" t="s">
        <v>19</v>
      </c>
      <c r="E164" s="4" t="s">
        <v>27</v>
      </c>
      <c r="F164" s="5">
        <v>54.253999999999998</v>
      </c>
      <c r="G164" s="5">
        <f t="shared" si="2"/>
        <v>99.999624508595389</v>
      </c>
      <c r="H164" s="36" t="s">
        <v>13</v>
      </c>
      <c r="I164" s="35" t="s">
        <v>24</v>
      </c>
      <c r="J164" s="3">
        <v>300</v>
      </c>
      <c r="K164" s="6">
        <v>150150</v>
      </c>
      <c r="L164" s="3">
        <v>300</v>
      </c>
      <c r="M164" s="6" t="s">
        <v>323</v>
      </c>
      <c r="N164" s="36" t="s">
        <v>276</v>
      </c>
      <c r="O164" s="35" t="s">
        <v>17</v>
      </c>
      <c r="P164" s="36" t="s">
        <v>207</v>
      </c>
    </row>
    <row r="165" spans="1:16">
      <c r="A165" s="310"/>
      <c r="B165" s="71" t="s">
        <v>29</v>
      </c>
      <c r="C165" s="3">
        <v>2900</v>
      </c>
      <c r="D165" s="4" t="s">
        <v>12</v>
      </c>
      <c r="E165" s="4" t="s">
        <v>11</v>
      </c>
      <c r="F165" s="5">
        <v>54.844000000000001</v>
      </c>
      <c r="G165" s="5">
        <f t="shared" si="2"/>
        <v>99.999672206754695</v>
      </c>
      <c r="H165" s="36" t="s">
        <v>13</v>
      </c>
      <c r="I165" s="35" t="s">
        <v>41</v>
      </c>
      <c r="J165" s="3">
        <v>300</v>
      </c>
      <c r="K165" s="6">
        <v>150150</v>
      </c>
      <c r="L165" s="3">
        <v>300</v>
      </c>
      <c r="M165" s="6" t="s">
        <v>324</v>
      </c>
      <c r="N165" s="36" t="s">
        <v>106</v>
      </c>
      <c r="O165" s="35" t="s">
        <v>17</v>
      </c>
      <c r="P165" s="36" t="s">
        <v>48</v>
      </c>
    </row>
    <row r="166" spans="1:16">
      <c r="A166" s="311"/>
      <c r="B166" s="93" t="s">
        <v>29</v>
      </c>
      <c r="C166" s="38">
        <v>2999</v>
      </c>
      <c r="D166" s="95" t="s">
        <v>11</v>
      </c>
      <c r="E166" s="95" t="s">
        <v>19</v>
      </c>
      <c r="F166" s="78">
        <v>51.953000000000003</v>
      </c>
      <c r="G166" s="78">
        <f t="shared" si="2"/>
        <v>99.999362177258362</v>
      </c>
      <c r="H166" s="39" t="s">
        <v>13</v>
      </c>
      <c r="I166" s="37" t="s">
        <v>107</v>
      </c>
      <c r="J166" s="38">
        <v>300</v>
      </c>
      <c r="K166" s="79">
        <v>150150</v>
      </c>
      <c r="L166" s="38">
        <v>300</v>
      </c>
      <c r="M166" s="79" t="s">
        <v>325</v>
      </c>
      <c r="N166" s="39" t="s">
        <v>141</v>
      </c>
      <c r="O166" s="37" t="s">
        <v>17</v>
      </c>
      <c r="P166" s="39" t="s">
        <v>226</v>
      </c>
    </row>
    <row r="167" spans="1:16">
      <c r="A167" s="312" t="s">
        <v>326</v>
      </c>
      <c r="B167" s="92" t="s">
        <v>327</v>
      </c>
      <c r="C167" s="33">
        <v>20</v>
      </c>
      <c r="D167" s="94" t="s">
        <v>12</v>
      </c>
      <c r="E167" s="94" t="s">
        <v>328</v>
      </c>
      <c r="F167" s="74">
        <v>64.673000000000002</v>
      </c>
      <c r="G167" s="74">
        <f t="shared" si="2"/>
        <v>99.999965904269473</v>
      </c>
      <c r="H167" s="34" t="s">
        <v>13</v>
      </c>
      <c r="I167" s="32" t="s">
        <v>24</v>
      </c>
      <c r="J167" s="33">
        <v>300</v>
      </c>
      <c r="K167" s="75">
        <v>150150</v>
      </c>
      <c r="L167" s="33">
        <v>299</v>
      </c>
      <c r="M167" s="75" t="s">
        <v>329</v>
      </c>
      <c r="N167" s="34" t="s">
        <v>61</v>
      </c>
      <c r="O167" s="32" t="s">
        <v>17</v>
      </c>
      <c r="P167" s="34" t="s">
        <v>134</v>
      </c>
    </row>
    <row r="168" spans="1:16">
      <c r="A168" s="313"/>
      <c r="B168" s="71" t="s">
        <v>327</v>
      </c>
      <c r="C168" s="3">
        <v>33</v>
      </c>
      <c r="D168" s="12" t="s">
        <v>330</v>
      </c>
      <c r="E168" s="12" t="s">
        <v>19</v>
      </c>
      <c r="F168" s="5">
        <v>208.79499999999999</v>
      </c>
      <c r="G168" s="5">
        <f t="shared" si="2"/>
        <v>100</v>
      </c>
      <c r="H168" s="36" t="s">
        <v>13</v>
      </c>
      <c r="I168" s="35" t="s">
        <v>32</v>
      </c>
      <c r="J168" s="3">
        <v>300</v>
      </c>
      <c r="K168" s="6">
        <v>150150</v>
      </c>
      <c r="L168" s="3">
        <v>300</v>
      </c>
      <c r="M168" s="6" t="s">
        <v>331</v>
      </c>
      <c r="N168" s="36" t="s">
        <v>34</v>
      </c>
      <c r="O168" s="35" t="s">
        <v>17</v>
      </c>
      <c r="P168" s="36" t="s">
        <v>332</v>
      </c>
    </row>
    <row r="169" spans="1:16">
      <c r="A169" s="313"/>
      <c r="B169" s="71" t="s">
        <v>327</v>
      </c>
      <c r="C169" s="3">
        <v>124</v>
      </c>
      <c r="D169" s="12" t="s">
        <v>333</v>
      </c>
      <c r="E169" s="12" t="s">
        <v>19</v>
      </c>
      <c r="F169" s="5">
        <v>566.33900000000006</v>
      </c>
      <c r="G169" s="5">
        <f t="shared" si="2"/>
        <v>100</v>
      </c>
      <c r="H169" s="36" t="s">
        <v>13</v>
      </c>
      <c r="I169" s="35" t="s">
        <v>24</v>
      </c>
      <c r="J169" s="3">
        <v>300</v>
      </c>
      <c r="K169" s="6">
        <v>150150</v>
      </c>
      <c r="L169" s="3">
        <v>300</v>
      </c>
      <c r="M169" s="6" t="s">
        <v>334</v>
      </c>
      <c r="N169" s="36" t="s">
        <v>50</v>
      </c>
      <c r="O169" s="35" t="s">
        <v>17</v>
      </c>
      <c r="P169" s="36" t="s">
        <v>335</v>
      </c>
    </row>
    <row r="170" spans="1:16">
      <c r="A170" s="313"/>
      <c r="B170" s="71" t="s">
        <v>327</v>
      </c>
      <c r="C170" s="3">
        <v>337</v>
      </c>
      <c r="D170" s="4" t="s">
        <v>27</v>
      </c>
      <c r="E170" s="4" t="s">
        <v>19</v>
      </c>
      <c r="F170" s="5">
        <v>58.268000000000001</v>
      </c>
      <c r="G170" s="5">
        <f t="shared" si="2"/>
        <v>99.999850995288824</v>
      </c>
      <c r="H170" s="36" t="s">
        <v>13</v>
      </c>
      <c r="I170" s="35" t="s">
        <v>32</v>
      </c>
      <c r="J170" s="3">
        <v>300</v>
      </c>
      <c r="K170" s="6">
        <v>150150</v>
      </c>
      <c r="L170" s="3">
        <v>300</v>
      </c>
      <c r="M170" s="6" t="s">
        <v>336</v>
      </c>
      <c r="N170" s="36" t="s">
        <v>197</v>
      </c>
      <c r="O170" s="35" t="s">
        <v>17</v>
      </c>
      <c r="P170" s="36" t="s">
        <v>44</v>
      </c>
    </row>
    <row r="171" spans="1:16">
      <c r="A171" s="313"/>
      <c r="B171" s="71" t="s">
        <v>327</v>
      </c>
      <c r="C171" s="3">
        <v>451</v>
      </c>
      <c r="D171" s="4" t="s">
        <v>19</v>
      </c>
      <c r="E171" s="4" t="s">
        <v>27</v>
      </c>
      <c r="F171" s="5">
        <v>54.844000000000001</v>
      </c>
      <c r="G171" s="5">
        <f t="shared" si="2"/>
        <v>99.999672206754695</v>
      </c>
      <c r="H171" s="36" t="s">
        <v>13</v>
      </c>
      <c r="I171" s="35" t="s">
        <v>41</v>
      </c>
      <c r="J171" s="3">
        <v>300</v>
      </c>
      <c r="K171" s="6">
        <v>150150</v>
      </c>
      <c r="L171" s="3">
        <v>300</v>
      </c>
      <c r="M171" s="6" t="s">
        <v>337</v>
      </c>
      <c r="N171" s="36" t="s">
        <v>338</v>
      </c>
      <c r="O171" s="35" t="s">
        <v>17</v>
      </c>
      <c r="P171" s="36" t="s">
        <v>48</v>
      </c>
    </row>
    <row r="172" spans="1:16">
      <c r="A172" s="313"/>
      <c r="B172" s="71" t="s">
        <v>327</v>
      </c>
      <c r="C172" s="3">
        <v>469</v>
      </c>
      <c r="D172" s="4" t="s">
        <v>19</v>
      </c>
      <c r="E172" s="4" t="s">
        <v>27</v>
      </c>
      <c r="F172" s="5">
        <v>59.46</v>
      </c>
      <c r="G172" s="5">
        <f t="shared" si="2"/>
        <v>99.999886759963672</v>
      </c>
      <c r="H172" s="36" t="s">
        <v>13</v>
      </c>
      <c r="I172" s="35" t="s">
        <v>24</v>
      </c>
      <c r="J172" s="3">
        <v>300</v>
      </c>
      <c r="K172" s="6">
        <v>150150</v>
      </c>
      <c r="L172" s="3">
        <v>300</v>
      </c>
      <c r="M172" s="6" t="s">
        <v>339</v>
      </c>
      <c r="N172" s="36" t="s">
        <v>234</v>
      </c>
      <c r="O172" s="35" t="s">
        <v>17</v>
      </c>
      <c r="P172" s="36" t="s">
        <v>18</v>
      </c>
    </row>
    <row r="173" spans="1:16">
      <c r="A173" s="313"/>
      <c r="B173" s="71" t="s">
        <v>327</v>
      </c>
      <c r="C173" s="3">
        <v>485</v>
      </c>
      <c r="D173" s="12" t="s">
        <v>340</v>
      </c>
      <c r="E173" s="12" t="s">
        <v>27</v>
      </c>
      <c r="F173" s="5">
        <v>4.8259999999999996</v>
      </c>
      <c r="G173" s="5">
        <f t="shared" si="2"/>
        <v>67.084534605293229</v>
      </c>
      <c r="H173" s="36" t="s">
        <v>13</v>
      </c>
      <c r="I173" s="35" t="s">
        <v>24</v>
      </c>
      <c r="J173" s="3">
        <v>300</v>
      </c>
      <c r="K173" s="6">
        <v>150150</v>
      </c>
      <c r="L173" s="3">
        <v>300</v>
      </c>
      <c r="M173" s="6" t="s">
        <v>341</v>
      </c>
      <c r="N173" s="36" t="s">
        <v>342</v>
      </c>
      <c r="O173" s="35" t="s">
        <v>17</v>
      </c>
      <c r="P173" s="36" t="s">
        <v>343</v>
      </c>
    </row>
    <row r="174" spans="1:16">
      <c r="A174" s="313"/>
      <c r="B174" s="71" t="s">
        <v>327</v>
      </c>
      <c r="C174" s="3">
        <v>493</v>
      </c>
      <c r="D174" s="4" t="s">
        <v>19</v>
      </c>
      <c r="E174" s="4" t="s">
        <v>11</v>
      </c>
      <c r="F174" s="5">
        <v>5.3609999999999998</v>
      </c>
      <c r="G174" s="5">
        <f t="shared" si="2"/>
        <v>70.899530221622882</v>
      </c>
      <c r="H174" s="36" t="s">
        <v>13</v>
      </c>
      <c r="I174" s="35" t="s">
        <v>344</v>
      </c>
      <c r="J174" s="3">
        <v>300</v>
      </c>
      <c r="K174" s="6">
        <v>150150</v>
      </c>
      <c r="L174" s="3">
        <v>300</v>
      </c>
      <c r="M174" s="6" t="s">
        <v>345</v>
      </c>
      <c r="N174" s="36" t="s">
        <v>346</v>
      </c>
      <c r="O174" s="35" t="s">
        <v>17</v>
      </c>
      <c r="P174" s="36" t="s">
        <v>343</v>
      </c>
    </row>
    <row r="175" spans="1:16">
      <c r="A175" s="313"/>
      <c r="B175" s="71" t="s">
        <v>327</v>
      </c>
      <c r="C175" s="3">
        <v>570</v>
      </c>
      <c r="D175" s="4" t="s">
        <v>19</v>
      </c>
      <c r="E175" s="4" t="s">
        <v>27</v>
      </c>
      <c r="F175" s="5">
        <v>59.942999999999998</v>
      </c>
      <c r="G175" s="5">
        <f t="shared" si="2"/>
        <v>99.999898678875752</v>
      </c>
      <c r="H175" s="36" t="s">
        <v>13</v>
      </c>
      <c r="I175" s="35" t="s">
        <v>24</v>
      </c>
      <c r="J175" s="3">
        <v>300</v>
      </c>
      <c r="K175" s="6">
        <v>150150</v>
      </c>
      <c r="L175" s="3">
        <v>300</v>
      </c>
      <c r="M175" s="6" t="s">
        <v>347</v>
      </c>
      <c r="N175" s="36" t="s">
        <v>50</v>
      </c>
      <c r="O175" s="35" t="s">
        <v>17</v>
      </c>
      <c r="P175" s="36" t="s">
        <v>38</v>
      </c>
    </row>
    <row r="176" spans="1:16">
      <c r="A176" s="313"/>
      <c r="B176" s="71" t="s">
        <v>327</v>
      </c>
      <c r="C176" s="3">
        <v>626</v>
      </c>
      <c r="D176" s="12" t="s">
        <v>74</v>
      </c>
      <c r="E176" s="12" t="s">
        <v>27</v>
      </c>
      <c r="F176" s="5">
        <v>27.414000000000001</v>
      </c>
      <c r="G176" s="5">
        <f t="shared" si="2"/>
        <v>99.818615571912943</v>
      </c>
      <c r="H176" s="36" t="s">
        <v>13</v>
      </c>
      <c r="I176" s="35" t="s">
        <v>24</v>
      </c>
      <c r="J176" s="3">
        <v>300</v>
      </c>
      <c r="K176" s="6">
        <v>150150</v>
      </c>
      <c r="L176" s="3">
        <v>300</v>
      </c>
      <c r="M176" s="6" t="s">
        <v>348</v>
      </c>
      <c r="N176" s="36" t="s">
        <v>64</v>
      </c>
      <c r="O176" s="35" t="s">
        <v>17</v>
      </c>
      <c r="P176" s="36" t="s">
        <v>349</v>
      </c>
    </row>
    <row r="177" spans="1:16">
      <c r="A177" s="313"/>
      <c r="B177" s="71" t="s">
        <v>327</v>
      </c>
      <c r="C177" s="3">
        <v>811</v>
      </c>
      <c r="D177" s="4" t="s">
        <v>19</v>
      </c>
      <c r="E177" s="4" t="s">
        <v>27</v>
      </c>
      <c r="F177" s="5">
        <v>63.795999999999999</v>
      </c>
      <c r="G177" s="5">
        <f t="shared" si="2"/>
        <v>99.999958274648876</v>
      </c>
      <c r="H177" s="36" t="s">
        <v>13</v>
      </c>
      <c r="I177" s="35" t="s">
        <v>24</v>
      </c>
      <c r="J177" s="3">
        <v>300</v>
      </c>
      <c r="K177" s="6">
        <v>150150</v>
      </c>
      <c r="L177" s="3">
        <v>300</v>
      </c>
      <c r="M177" s="6" t="s">
        <v>350</v>
      </c>
      <c r="N177" s="36" t="s">
        <v>50</v>
      </c>
      <c r="O177" s="35" t="s">
        <v>17</v>
      </c>
      <c r="P177" s="36" t="s">
        <v>69</v>
      </c>
    </row>
    <row r="178" spans="1:16">
      <c r="A178" s="313"/>
      <c r="B178" s="71" t="s">
        <v>327</v>
      </c>
      <c r="C178" s="3">
        <v>1502</v>
      </c>
      <c r="D178" s="4" t="s">
        <v>11</v>
      </c>
      <c r="E178" s="4" t="s">
        <v>19</v>
      </c>
      <c r="F178" s="5">
        <v>61.832999999999998</v>
      </c>
      <c r="G178" s="5">
        <f t="shared" si="2"/>
        <v>99.999934430782631</v>
      </c>
      <c r="H178" s="36" t="s">
        <v>13</v>
      </c>
      <c r="I178" s="35" t="s">
        <v>156</v>
      </c>
      <c r="J178" s="3">
        <v>300</v>
      </c>
      <c r="K178" s="6">
        <v>150150</v>
      </c>
      <c r="L178" s="3">
        <v>300</v>
      </c>
      <c r="M178" s="6" t="s">
        <v>351</v>
      </c>
      <c r="N178" s="36" t="s">
        <v>352</v>
      </c>
      <c r="O178" s="35" t="s">
        <v>17</v>
      </c>
      <c r="P178" s="36" t="s">
        <v>65</v>
      </c>
    </row>
    <row r="179" spans="1:16">
      <c r="A179" s="313"/>
      <c r="B179" s="72" t="s">
        <v>10</v>
      </c>
      <c r="C179" s="8">
        <v>10</v>
      </c>
      <c r="D179" s="9" t="s">
        <v>12</v>
      </c>
      <c r="E179" s="9" t="s">
        <v>19</v>
      </c>
      <c r="F179" s="10">
        <v>17.757999999999999</v>
      </c>
      <c r="G179" s="10">
        <f t="shared" si="2"/>
        <v>98.324285606639179</v>
      </c>
      <c r="H179" s="76" t="s">
        <v>13</v>
      </c>
      <c r="I179" s="99" t="s">
        <v>45</v>
      </c>
      <c r="J179" s="8">
        <v>300</v>
      </c>
      <c r="K179" s="11">
        <v>150150</v>
      </c>
      <c r="L179" s="8">
        <v>300</v>
      </c>
      <c r="M179" s="11" t="s">
        <v>353</v>
      </c>
      <c r="N179" s="76" t="s">
        <v>354</v>
      </c>
      <c r="O179" s="99" t="s">
        <v>17</v>
      </c>
      <c r="P179" s="76" t="s">
        <v>355</v>
      </c>
    </row>
    <row r="180" spans="1:16">
      <c r="A180" s="313"/>
      <c r="B180" s="72" t="s">
        <v>10</v>
      </c>
      <c r="C180" s="8">
        <v>15</v>
      </c>
      <c r="D180" s="9" t="s">
        <v>11</v>
      </c>
      <c r="E180" s="9" t="s">
        <v>19</v>
      </c>
      <c r="F180" s="10">
        <v>8.4060000000000006</v>
      </c>
      <c r="G180" s="10">
        <f t="shared" si="2"/>
        <v>85.565557992870851</v>
      </c>
      <c r="H180" s="76" t="s">
        <v>13</v>
      </c>
      <c r="I180" s="99" t="s">
        <v>161</v>
      </c>
      <c r="J180" s="8">
        <v>300</v>
      </c>
      <c r="K180" s="11">
        <v>150150</v>
      </c>
      <c r="L180" s="8">
        <v>300</v>
      </c>
      <c r="M180" s="11" t="s">
        <v>356</v>
      </c>
      <c r="N180" s="76" t="s">
        <v>357</v>
      </c>
      <c r="O180" s="99" t="s">
        <v>17</v>
      </c>
      <c r="P180" s="76" t="s">
        <v>358</v>
      </c>
    </row>
    <row r="181" spans="1:16">
      <c r="A181" s="313"/>
      <c r="B181" s="72" t="s">
        <v>10</v>
      </c>
      <c r="C181" s="8">
        <v>1362</v>
      </c>
      <c r="D181" s="9" t="s">
        <v>19</v>
      </c>
      <c r="E181" s="9" t="s">
        <v>27</v>
      </c>
      <c r="F181" s="10">
        <v>21.244</v>
      </c>
      <c r="G181" s="10">
        <f t="shared" si="2"/>
        <v>99.249069057545938</v>
      </c>
      <c r="H181" s="76" t="s">
        <v>13</v>
      </c>
      <c r="I181" s="99" t="s">
        <v>24</v>
      </c>
      <c r="J181" s="8">
        <v>300</v>
      </c>
      <c r="K181" s="11">
        <v>150150</v>
      </c>
      <c r="L181" s="8">
        <v>0</v>
      </c>
      <c r="M181" s="11" t="s">
        <v>25</v>
      </c>
      <c r="N181" s="76" t="s">
        <v>25</v>
      </c>
      <c r="O181" s="99" t="s">
        <v>17</v>
      </c>
      <c r="P181" s="76" t="s">
        <v>359</v>
      </c>
    </row>
    <row r="182" spans="1:16">
      <c r="A182" s="313"/>
      <c r="B182" s="71" t="s">
        <v>29</v>
      </c>
      <c r="C182" s="3">
        <v>117</v>
      </c>
      <c r="D182" s="4" t="s">
        <v>27</v>
      </c>
      <c r="E182" s="4" t="s">
        <v>19</v>
      </c>
      <c r="F182" s="5">
        <v>46.648000000000003</v>
      </c>
      <c r="G182" s="5">
        <f t="shared" si="2"/>
        <v>99.997836285278225</v>
      </c>
      <c r="H182" s="36" t="s">
        <v>13</v>
      </c>
      <c r="I182" s="35" t="s">
        <v>24</v>
      </c>
      <c r="J182" s="3">
        <v>300</v>
      </c>
      <c r="K182" s="6">
        <v>150150</v>
      </c>
      <c r="L182" s="3">
        <v>300</v>
      </c>
      <c r="M182" s="6" t="s">
        <v>360</v>
      </c>
      <c r="N182" s="36" t="s">
        <v>237</v>
      </c>
      <c r="O182" s="35" t="s">
        <v>17</v>
      </c>
      <c r="P182" s="36" t="s">
        <v>361</v>
      </c>
    </row>
    <row r="183" spans="1:16">
      <c r="A183" s="313"/>
      <c r="B183" s="71" t="s">
        <v>29</v>
      </c>
      <c r="C183" s="3">
        <v>120</v>
      </c>
      <c r="D183" s="4" t="s">
        <v>12</v>
      </c>
      <c r="E183" s="4" t="s">
        <v>11</v>
      </c>
      <c r="F183" s="5">
        <v>51.793999999999997</v>
      </c>
      <c r="G183" s="5">
        <f t="shared" si="2"/>
        <v>99.999338393139439</v>
      </c>
      <c r="H183" s="36" t="s">
        <v>13</v>
      </c>
      <c r="I183" s="35" t="s">
        <v>32</v>
      </c>
      <c r="J183" s="3">
        <v>300</v>
      </c>
      <c r="K183" s="6">
        <v>150150</v>
      </c>
      <c r="L183" s="3">
        <v>300</v>
      </c>
      <c r="M183" s="6" t="s">
        <v>362</v>
      </c>
      <c r="N183" s="36" t="s">
        <v>37</v>
      </c>
      <c r="O183" s="35" t="s">
        <v>17</v>
      </c>
      <c r="P183" s="36" t="s">
        <v>226</v>
      </c>
    </row>
    <row r="184" spans="1:16">
      <c r="A184" s="313"/>
      <c r="B184" s="71" t="s">
        <v>29</v>
      </c>
      <c r="C184" s="3">
        <v>159</v>
      </c>
      <c r="D184" s="4" t="s">
        <v>19</v>
      </c>
      <c r="E184" s="4" t="s">
        <v>27</v>
      </c>
      <c r="F184" s="5">
        <v>34.69</v>
      </c>
      <c r="G184" s="5">
        <f t="shared" si="2"/>
        <v>99.966037472740965</v>
      </c>
      <c r="H184" s="36" t="s">
        <v>13</v>
      </c>
      <c r="I184" s="35" t="s">
        <v>32</v>
      </c>
      <c r="J184" s="3">
        <v>300</v>
      </c>
      <c r="K184" s="6">
        <v>150150</v>
      </c>
      <c r="L184" s="3">
        <v>300</v>
      </c>
      <c r="M184" s="6" t="s">
        <v>363</v>
      </c>
      <c r="N184" s="36" t="s">
        <v>364</v>
      </c>
      <c r="O184" s="35" t="s">
        <v>17</v>
      </c>
      <c r="P184" s="36" t="s">
        <v>365</v>
      </c>
    </row>
    <row r="185" spans="1:16">
      <c r="A185" s="313"/>
      <c r="B185" s="71" t="s">
        <v>29</v>
      </c>
      <c r="C185" s="3">
        <v>172</v>
      </c>
      <c r="D185" s="12" t="s">
        <v>366</v>
      </c>
      <c r="E185" s="12" t="s">
        <v>12</v>
      </c>
      <c r="F185" s="5">
        <v>245.375</v>
      </c>
      <c r="G185" s="5">
        <f t="shared" si="2"/>
        <v>100</v>
      </c>
      <c r="H185" s="36" t="s">
        <v>13</v>
      </c>
      <c r="I185" s="35" t="s">
        <v>24</v>
      </c>
      <c r="J185" s="3">
        <v>300</v>
      </c>
      <c r="K185" s="6">
        <v>150150</v>
      </c>
      <c r="L185" s="3">
        <v>300</v>
      </c>
      <c r="M185" s="6" t="s">
        <v>367</v>
      </c>
      <c r="N185" s="36" t="s">
        <v>259</v>
      </c>
      <c r="O185" s="35" t="s">
        <v>17</v>
      </c>
      <c r="P185" s="36" t="s">
        <v>368</v>
      </c>
    </row>
    <row r="186" spans="1:16">
      <c r="A186" s="313"/>
      <c r="B186" s="71" t="s">
        <v>29</v>
      </c>
      <c r="C186" s="3">
        <v>198</v>
      </c>
      <c r="D186" s="12" t="s">
        <v>369</v>
      </c>
      <c r="E186" s="12" t="s">
        <v>11</v>
      </c>
      <c r="F186" s="5">
        <v>83.231999999999999</v>
      </c>
      <c r="G186" s="5">
        <f t="shared" si="2"/>
        <v>99.99999952488362</v>
      </c>
      <c r="H186" s="36" t="s">
        <v>13</v>
      </c>
      <c r="I186" s="35" t="s">
        <v>24</v>
      </c>
      <c r="J186" s="3">
        <v>300</v>
      </c>
      <c r="K186" s="6">
        <v>150150</v>
      </c>
      <c r="L186" s="3">
        <v>300</v>
      </c>
      <c r="M186" s="6" t="s">
        <v>370</v>
      </c>
      <c r="N186" s="36" t="s">
        <v>50</v>
      </c>
      <c r="O186" s="35" t="s">
        <v>17</v>
      </c>
      <c r="P186" s="36" t="s">
        <v>371</v>
      </c>
    </row>
    <row r="187" spans="1:16">
      <c r="A187" s="313"/>
      <c r="B187" s="71" t="s">
        <v>29</v>
      </c>
      <c r="C187" s="3">
        <v>229</v>
      </c>
      <c r="D187" s="12" t="s">
        <v>372</v>
      </c>
      <c r="E187" s="12" t="s">
        <v>27</v>
      </c>
      <c r="F187" s="5">
        <v>270.435</v>
      </c>
      <c r="G187" s="5">
        <f t="shared" si="2"/>
        <v>100</v>
      </c>
      <c r="H187" s="36" t="s">
        <v>13</v>
      </c>
      <c r="I187" s="35" t="s">
        <v>24</v>
      </c>
      <c r="J187" s="3">
        <v>300</v>
      </c>
      <c r="K187" s="6">
        <v>150150</v>
      </c>
      <c r="L187" s="3">
        <v>300</v>
      </c>
      <c r="M187" s="6" t="s">
        <v>373</v>
      </c>
      <c r="N187" s="36" t="s">
        <v>50</v>
      </c>
      <c r="O187" s="35" t="s">
        <v>17</v>
      </c>
      <c r="P187" s="36" t="s">
        <v>374</v>
      </c>
    </row>
    <row r="188" spans="1:16">
      <c r="A188" s="313"/>
      <c r="B188" s="71" t="s">
        <v>29</v>
      </c>
      <c r="C188" s="3">
        <v>258</v>
      </c>
      <c r="D188" s="4" t="s">
        <v>27</v>
      </c>
      <c r="E188" s="4" t="s">
        <v>12</v>
      </c>
      <c r="F188" s="5">
        <v>56.337000000000003</v>
      </c>
      <c r="G188" s="5">
        <f t="shared" si="2"/>
        <v>99.999767565815958</v>
      </c>
      <c r="H188" s="36" t="s">
        <v>13</v>
      </c>
      <c r="I188" s="35" t="s">
        <v>14</v>
      </c>
      <c r="J188" s="3">
        <v>300</v>
      </c>
      <c r="K188" s="6">
        <v>150150</v>
      </c>
      <c r="L188" s="3">
        <v>300</v>
      </c>
      <c r="M188" s="6" t="s">
        <v>375</v>
      </c>
      <c r="N188" s="36" t="s">
        <v>16</v>
      </c>
      <c r="O188" s="35" t="s">
        <v>17</v>
      </c>
      <c r="P188" s="36" t="s">
        <v>23</v>
      </c>
    </row>
    <row r="189" spans="1:16">
      <c r="A189" s="313"/>
      <c r="B189" s="71" t="s">
        <v>29</v>
      </c>
      <c r="C189" s="3">
        <v>261</v>
      </c>
      <c r="D189" s="4" t="s">
        <v>27</v>
      </c>
      <c r="E189" s="4" t="s">
        <v>19</v>
      </c>
      <c r="F189" s="5">
        <v>57.933999999999997</v>
      </c>
      <c r="G189" s="5">
        <f t="shared" si="2"/>
        <v>99.999839083714136</v>
      </c>
      <c r="H189" s="36" t="s">
        <v>13</v>
      </c>
      <c r="I189" s="35" t="s">
        <v>376</v>
      </c>
      <c r="J189" s="3">
        <v>300</v>
      </c>
      <c r="K189" s="6">
        <v>150150</v>
      </c>
      <c r="L189" s="3">
        <v>300</v>
      </c>
      <c r="M189" s="6" t="s">
        <v>377</v>
      </c>
      <c r="N189" s="36" t="s">
        <v>378</v>
      </c>
      <c r="O189" s="35" t="s">
        <v>17</v>
      </c>
      <c r="P189" s="36" t="s">
        <v>44</v>
      </c>
    </row>
    <row r="190" spans="1:16">
      <c r="A190" s="313"/>
      <c r="B190" s="71" t="s">
        <v>29</v>
      </c>
      <c r="C190" s="3">
        <v>300</v>
      </c>
      <c r="D190" s="4" t="s">
        <v>12</v>
      </c>
      <c r="E190" s="4" t="s">
        <v>27</v>
      </c>
      <c r="F190" s="5">
        <v>61.107999999999997</v>
      </c>
      <c r="G190" s="5">
        <f t="shared" si="2"/>
        <v>99.999922518146718</v>
      </c>
      <c r="H190" s="36" t="s">
        <v>13</v>
      </c>
      <c r="I190" s="35" t="s">
        <v>41</v>
      </c>
      <c r="J190" s="3">
        <v>300</v>
      </c>
      <c r="K190" s="6">
        <v>150150</v>
      </c>
      <c r="L190" s="3">
        <v>300</v>
      </c>
      <c r="M190" s="6" t="s">
        <v>379</v>
      </c>
      <c r="N190" s="36" t="s">
        <v>106</v>
      </c>
      <c r="O190" s="35" t="s">
        <v>17</v>
      </c>
      <c r="P190" s="36" t="s">
        <v>40</v>
      </c>
    </row>
    <row r="191" spans="1:16">
      <c r="A191" s="313"/>
      <c r="B191" s="71" t="s">
        <v>29</v>
      </c>
      <c r="C191" s="3">
        <v>415</v>
      </c>
      <c r="D191" s="4" t="s">
        <v>12</v>
      </c>
      <c r="E191" s="4" t="s">
        <v>11</v>
      </c>
      <c r="F191" s="5">
        <v>61.832999999999998</v>
      </c>
      <c r="G191" s="5">
        <f t="shared" si="2"/>
        <v>99.999934430782631</v>
      </c>
      <c r="H191" s="36" t="s">
        <v>13</v>
      </c>
      <c r="I191" s="35" t="s">
        <v>41</v>
      </c>
      <c r="J191" s="3">
        <v>300</v>
      </c>
      <c r="K191" s="6">
        <v>150150</v>
      </c>
      <c r="L191" s="3">
        <v>300</v>
      </c>
      <c r="M191" s="6" t="s">
        <v>380</v>
      </c>
      <c r="N191" s="36" t="s">
        <v>381</v>
      </c>
      <c r="O191" s="35" t="s">
        <v>17</v>
      </c>
      <c r="P191" s="36" t="s">
        <v>65</v>
      </c>
    </row>
    <row r="192" spans="1:16">
      <c r="A192" s="313"/>
      <c r="B192" s="71" t="s">
        <v>29</v>
      </c>
      <c r="C192" s="3">
        <v>432</v>
      </c>
      <c r="D192" s="4" t="s">
        <v>19</v>
      </c>
      <c r="E192" s="4" t="s">
        <v>27</v>
      </c>
      <c r="F192" s="5">
        <v>55.912999999999997</v>
      </c>
      <c r="G192" s="5">
        <f t="shared" si="2"/>
        <v>99.999743728683455</v>
      </c>
      <c r="H192" s="36" t="s">
        <v>13</v>
      </c>
      <c r="I192" s="35" t="s">
        <v>382</v>
      </c>
      <c r="J192" s="3">
        <v>300</v>
      </c>
      <c r="K192" s="6">
        <v>150150</v>
      </c>
      <c r="L192" s="3">
        <v>300</v>
      </c>
      <c r="M192" s="6" t="s">
        <v>383</v>
      </c>
      <c r="N192" s="36" t="s">
        <v>384</v>
      </c>
      <c r="O192" s="35" t="s">
        <v>17</v>
      </c>
      <c r="P192" s="36" t="s">
        <v>23</v>
      </c>
    </row>
    <row r="193" spans="1:16">
      <c r="A193" s="313"/>
      <c r="B193" s="71" t="s">
        <v>29</v>
      </c>
      <c r="C193" s="3">
        <v>440</v>
      </c>
      <c r="D193" s="4" t="s">
        <v>19</v>
      </c>
      <c r="E193" s="4" t="s">
        <v>27</v>
      </c>
      <c r="F193" s="5">
        <v>51.209000000000003</v>
      </c>
      <c r="G193" s="5">
        <f t="shared" si="2"/>
        <v>99.999242992817699</v>
      </c>
      <c r="H193" s="36" t="s">
        <v>13</v>
      </c>
      <c r="I193" s="35" t="s">
        <v>51</v>
      </c>
      <c r="J193" s="3">
        <v>300</v>
      </c>
      <c r="K193" s="6">
        <v>150150</v>
      </c>
      <c r="L193" s="3">
        <v>300</v>
      </c>
      <c r="M193" s="6" t="s">
        <v>385</v>
      </c>
      <c r="N193" s="36" t="s">
        <v>269</v>
      </c>
      <c r="O193" s="35" t="s">
        <v>17</v>
      </c>
      <c r="P193" s="36" t="s">
        <v>99</v>
      </c>
    </row>
    <row r="194" spans="1:16">
      <c r="A194" s="313"/>
      <c r="B194" s="71" t="s">
        <v>29</v>
      </c>
      <c r="C194" s="3">
        <v>666</v>
      </c>
      <c r="D194" s="4" t="s">
        <v>27</v>
      </c>
      <c r="E194" s="4" t="s">
        <v>19</v>
      </c>
      <c r="F194" s="5">
        <v>61.832999999999998</v>
      </c>
      <c r="G194" s="5">
        <f t="shared" si="2"/>
        <v>99.999934430782631</v>
      </c>
      <c r="H194" s="36" t="s">
        <v>13</v>
      </c>
      <c r="I194" s="35" t="s">
        <v>24</v>
      </c>
      <c r="J194" s="3">
        <v>300</v>
      </c>
      <c r="K194" s="6">
        <v>150150</v>
      </c>
      <c r="L194" s="3">
        <v>300</v>
      </c>
      <c r="M194" s="6" t="s">
        <v>386</v>
      </c>
      <c r="N194" s="36" t="s">
        <v>50</v>
      </c>
      <c r="O194" s="35" t="s">
        <v>17</v>
      </c>
      <c r="P194" s="36" t="s">
        <v>65</v>
      </c>
    </row>
    <row r="195" spans="1:16">
      <c r="A195" s="313"/>
      <c r="B195" s="71" t="s">
        <v>29</v>
      </c>
      <c r="C195" s="3">
        <v>671</v>
      </c>
      <c r="D195" s="4" t="s">
        <v>19</v>
      </c>
      <c r="E195" s="4" t="s">
        <v>27</v>
      </c>
      <c r="F195" s="5">
        <v>67.475999999999999</v>
      </c>
      <c r="G195" s="5">
        <f t="shared" si="2"/>
        <v>99.999982118662516</v>
      </c>
      <c r="H195" s="36" t="s">
        <v>13</v>
      </c>
      <c r="I195" s="35" t="s">
        <v>24</v>
      </c>
      <c r="J195" s="3">
        <v>300</v>
      </c>
      <c r="K195" s="6">
        <v>150150</v>
      </c>
      <c r="L195" s="3">
        <v>300</v>
      </c>
      <c r="M195" s="6" t="s">
        <v>387</v>
      </c>
      <c r="N195" s="36" t="s">
        <v>276</v>
      </c>
      <c r="O195" s="35" t="s">
        <v>17</v>
      </c>
      <c r="P195" s="36" t="s">
        <v>142</v>
      </c>
    </row>
    <row r="196" spans="1:16">
      <c r="A196" s="313"/>
      <c r="B196" s="71" t="s">
        <v>29</v>
      </c>
      <c r="C196" s="3">
        <v>724</v>
      </c>
      <c r="D196" s="4" t="s">
        <v>19</v>
      </c>
      <c r="E196" s="4" t="s">
        <v>27</v>
      </c>
      <c r="F196" s="5">
        <v>61.107999999999997</v>
      </c>
      <c r="G196" s="5">
        <f t="shared" si="2"/>
        <v>99.999922518146718</v>
      </c>
      <c r="H196" s="36" t="s">
        <v>13</v>
      </c>
      <c r="I196" s="35" t="s">
        <v>41</v>
      </c>
      <c r="J196" s="3">
        <v>300</v>
      </c>
      <c r="K196" s="6">
        <v>150150</v>
      </c>
      <c r="L196" s="3">
        <v>300</v>
      </c>
      <c r="M196" s="6" t="s">
        <v>388</v>
      </c>
      <c r="N196" s="36" t="s">
        <v>106</v>
      </c>
      <c r="O196" s="35" t="s">
        <v>17</v>
      </c>
      <c r="P196" s="36" t="s">
        <v>40</v>
      </c>
    </row>
    <row r="197" spans="1:16">
      <c r="A197" s="313"/>
      <c r="B197" s="71" t="s">
        <v>29</v>
      </c>
      <c r="C197" s="3">
        <v>743</v>
      </c>
      <c r="D197" s="4" t="s">
        <v>11</v>
      </c>
      <c r="E197" s="4" t="s">
        <v>12</v>
      </c>
      <c r="F197" s="5">
        <v>54.844000000000001</v>
      </c>
      <c r="G197" s="5">
        <f t="shared" ref="G197:G260" si="3">100-((10^(-F197/10)*100))</f>
        <v>99.999672206754695</v>
      </c>
      <c r="H197" s="36" t="s">
        <v>13</v>
      </c>
      <c r="I197" s="35" t="s">
        <v>389</v>
      </c>
      <c r="J197" s="3">
        <v>300</v>
      </c>
      <c r="K197" s="6">
        <v>150150</v>
      </c>
      <c r="L197" s="3">
        <v>300</v>
      </c>
      <c r="M197" s="6" t="s">
        <v>390</v>
      </c>
      <c r="N197" s="36" t="s">
        <v>391</v>
      </c>
      <c r="O197" s="35" t="s">
        <v>17</v>
      </c>
      <c r="P197" s="36" t="s">
        <v>48</v>
      </c>
    </row>
    <row r="198" spans="1:16">
      <c r="A198" s="313"/>
      <c r="B198" s="71" t="s">
        <v>29</v>
      </c>
      <c r="C198" s="3">
        <v>767</v>
      </c>
      <c r="D198" s="4" t="s">
        <v>12</v>
      </c>
      <c r="E198" s="4" t="s">
        <v>11</v>
      </c>
      <c r="F198" s="5">
        <v>63.795999999999999</v>
      </c>
      <c r="G198" s="5">
        <f t="shared" si="3"/>
        <v>99.999958274648876</v>
      </c>
      <c r="H198" s="36" t="s">
        <v>13</v>
      </c>
      <c r="I198" s="35" t="s">
        <v>24</v>
      </c>
      <c r="J198" s="3">
        <v>300</v>
      </c>
      <c r="K198" s="6">
        <v>150150</v>
      </c>
      <c r="L198" s="3">
        <v>300</v>
      </c>
      <c r="M198" s="6" t="s">
        <v>392</v>
      </c>
      <c r="N198" s="36" t="s">
        <v>64</v>
      </c>
      <c r="O198" s="35" t="s">
        <v>17</v>
      </c>
      <c r="P198" s="36" t="s">
        <v>69</v>
      </c>
    </row>
    <row r="199" spans="1:16">
      <c r="A199" s="313"/>
      <c r="B199" s="71" t="s">
        <v>29</v>
      </c>
      <c r="C199" s="3">
        <v>800</v>
      </c>
      <c r="D199" s="4" t="s">
        <v>12</v>
      </c>
      <c r="E199" s="4" t="s">
        <v>11</v>
      </c>
      <c r="F199" s="5">
        <v>59.024999999999999</v>
      </c>
      <c r="G199" s="5">
        <f t="shared" si="3"/>
        <v>99.999874830072699</v>
      </c>
      <c r="H199" s="36" t="s">
        <v>13</v>
      </c>
      <c r="I199" s="35" t="s">
        <v>24</v>
      </c>
      <c r="J199" s="3">
        <v>300</v>
      </c>
      <c r="K199" s="6">
        <v>150150</v>
      </c>
      <c r="L199" s="3">
        <v>300</v>
      </c>
      <c r="M199" s="6" t="s">
        <v>393</v>
      </c>
      <c r="N199" s="36" t="s">
        <v>64</v>
      </c>
      <c r="O199" s="35" t="s">
        <v>17</v>
      </c>
      <c r="P199" s="36" t="s">
        <v>18</v>
      </c>
    </row>
    <row r="200" spans="1:16">
      <c r="A200" s="313"/>
      <c r="B200" s="71" t="s">
        <v>29</v>
      </c>
      <c r="C200" s="3">
        <v>906</v>
      </c>
      <c r="D200" s="4" t="s">
        <v>74</v>
      </c>
      <c r="E200" s="4" t="s">
        <v>254</v>
      </c>
      <c r="F200" s="5">
        <v>86.162999999999997</v>
      </c>
      <c r="G200" s="5">
        <f t="shared" si="3"/>
        <v>99.999999758064277</v>
      </c>
      <c r="H200" s="36" t="s">
        <v>13</v>
      </c>
      <c r="I200" s="35" t="s">
        <v>107</v>
      </c>
      <c r="J200" s="3">
        <v>300</v>
      </c>
      <c r="K200" s="6">
        <v>150150</v>
      </c>
      <c r="L200" s="3">
        <v>300</v>
      </c>
      <c r="M200" s="6" t="s">
        <v>394</v>
      </c>
      <c r="N200" s="36" t="s">
        <v>141</v>
      </c>
      <c r="O200" s="35" t="s">
        <v>17</v>
      </c>
      <c r="P200" s="36" t="s">
        <v>395</v>
      </c>
    </row>
    <row r="201" spans="1:16">
      <c r="A201" s="313"/>
      <c r="B201" s="71" t="s">
        <v>29</v>
      </c>
      <c r="C201" s="3">
        <v>913</v>
      </c>
      <c r="D201" s="4" t="s">
        <v>11</v>
      </c>
      <c r="E201" s="4" t="s">
        <v>12</v>
      </c>
      <c r="F201" s="5">
        <v>52.47</v>
      </c>
      <c r="G201" s="5">
        <f t="shared" si="3"/>
        <v>99.999433760710957</v>
      </c>
      <c r="H201" s="36" t="s">
        <v>13</v>
      </c>
      <c r="I201" s="35" t="s">
        <v>24</v>
      </c>
      <c r="J201" s="3">
        <v>300</v>
      </c>
      <c r="K201" s="6">
        <v>150150</v>
      </c>
      <c r="L201" s="3">
        <v>300</v>
      </c>
      <c r="M201" s="6" t="s">
        <v>396</v>
      </c>
      <c r="N201" s="36" t="s">
        <v>50</v>
      </c>
      <c r="O201" s="35" t="s">
        <v>17</v>
      </c>
      <c r="P201" s="36" t="s">
        <v>226</v>
      </c>
    </row>
    <row r="202" spans="1:16">
      <c r="A202" s="313"/>
      <c r="B202" s="71" t="s">
        <v>29</v>
      </c>
      <c r="C202" s="3">
        <v>962</v>
      </c>
      <c r="D202" s="4" t="s">
        <v>11</v>
      </c>
      <c r="E202" s="4" t="s">
        <v>12</v>
      </c>
      <c r="F202" s="5">
        <v>59.46</v>
      </c>
      <c r="G202" s="5">
        <f t="shared" si="3"/>
        <v>99.999886759963672</v>
      </c>
      <c r="H202" s="36" t="s">
        <v>13</v>
      </c>
      <c r="I202" s="35" t="s">
        <v>41</v>
      </c>
      <c r="J202" s="3">
        <v>300</v>
      </c>
      <c r="K202" s="6">
        <v>150150</v>
      </c>
      <c r="L202" s="3">
        <v>300</v>
      </c>
      <c r="M202" s="6" t="s">
        <v>397</v>
      </c>
      <c r="N202" s="36" t="s">
        <v>106</v>
      </c>
      <c r="O202" s="35" t="s">
        <v>17</v>
      </c>
      <c r="P202" s="36" t="s">
        <v>18</v>
      </c>
    </row>
    <row r="203" spans="1:16">
      <c r="A203" s="313"/>
      <c r="B203" s="71" t="s">
        <v>29</v>
      </c>
      <c r="C203" s="3">
        <v>977</v>
      </c>
      <c r="D203" s="4" t="s">
        <v>11</v>
      </c>
      <c r="E203" s="4" t="s">
        <v>19</v>
      </c>
      <c r="F203" s="5">
        <v>59.942999999999998</v>
      </c>
      <c r="G203" s="5">
        <f t="shared" si="3"/>
        <v>99.999898678875752</v>
      </c>
      <c r="H203" s="36" t="s">
        <v>13</v>
      </c>
      <c r="I203" s="35" t="s">
        <v>24</v>
      </c>
      <c r="J203" s="3">
        <v>300</v>
      </c>
      <c r="K203" s="6">
        <v>150150</v>
      </c>
      <c r="L203" s="3">
        <v>300</v>
      </c>
      <c r="M203" s="6" t="s">
        <v>398</v>
      </c>
      <c r="N203" s="36" t="s">
        <v>50</v>
      </c>
      <c r="O203" s="35" t="s">
        <v>17</v>
      </c>
      <c r="P203" s="36" t="s">
        <v>38</v>
      </c>
    </row>
    <row r="204" spans="1:16">
      <c r="A204" s="313"/>
      <c r="B204" s="71" t="s">
        <v>29</v>
      </c>
      <c r="C204" s="3">
        <v>984</v>
      </c>
      <c r="D204" s="4" t="s">
        <v>27</v>
      </c>
      <c r="E204" s="4" t="s">
        <v>19</v>
      </c>
      <c r="F204" s="5">
        <v>54.253999999999998</v>
      </c>
      <c r="G204" s="5">
        <f t="shared" si="3"/>
        <v>99.999624508595389</v>
      </c>
      <c r="H204" s="36" t="s">
        <v>13</v>
      </c>
      <c r="I204" s="35" t="s">
        <v>32</v>
      </c>
      <c r="J204" s="3">
        <v>300</v>
      </c>
      <c r="K204" s="6">
        <v>150150</v>
      </c>
      <c r="L204" s="3">
        <v>300</v>
      </c>
      <c r="M204" s="6" t="s">
        <v>399</v>
      </c>
      <c r="N204" s="36" t="s">
        <v>37</v>
      </c>
      <c r="O204" s="35" t="s">
        <v>17</v>
      </c>
      <c r="P204" s="36" t="s">
        <v>207</v>
      </c>
    </row>
    <row r="205" spans="1:16">
      <c r="A205" s="313"/>
      <c r="B205" s="71" t="s">
        <v>29</v>
      </c>
      <c r="C205" s="3">
        <v>996</v>
      </c>
      <c r="D205" s="4" t="s">
        <v>27</v>
      </c>
      <c r="E205" s="4" t="s">
        <v>19</v>
      </c>
      <c r="F205" s="5">
        <v>54.393999999999998</v>
      </c>
      <c r="G205" s="5">
        <f t="shared" si="3"/>
        <v>99.999636419987695</v>
      </c>
      <c r="H205" s="36" t="s">
        <v>13</v>
      </c>
      <c r="I205" s="35" t="s">
        <v>32</v>
      </c>
      <c r="J205" s="3">
        <v>300</v>
      </c>
      <c r="K205" s="6">
        <v>150150</v>
      </c>
      <c r="L205" s="3">
        <v>300</v>
      </c>
      <c r="M205" s="6" t="s">
        <v>400</v>
      </c>
      <c r="N205" s="36" t="s">
        <v>34</v>
      </c>
      <c r="O205" s="35" t="s">
        <v>17</v>
      </c>
      <c r="P205" s="36" t="s">
        <v>207</v>
      </c>
    </row>
    <row r="206" spans="1:16">
      <c r="A206" s="313"/>
      <c r="B206" s="71" t="s">
        <v>29</v>
      </c>
      <c r="C206" s="3">
        <v>1060</v>
      </c>
      <c r="D206" s="4" t="s">
        <v>12</v>
      </c>
      <c r="E206" s="4" t="s">
        <v>27</v>
      </c>
      <c r="F206" s="5">
        <v>57.334000000000003</v>
      </c>
      <c r="G206" s="5">
        <f t="shared" si="3"/>
        <v>99.999815243383622</v>
      </c>
      <c r="H206" s="36" t="s">
        <v>13</v>
      </c>
      <c r="I206" s="35" t="s">
        <v>32</v>
      </c>
      <c r="J206" s="3">
        <v>300</v>
      </c>
      <c r="K206" s="6">
        <v>150150</v>
      </c>
      <c r="L206" s="3">
        <v>300</v>
      </c>
      <c r="M206" s="6" t="s">
        <v>401</v>
      </c>
      <c r="N206" s="36" t="s">
        <v>37</v>
      </c>
      <c r="O206" s="35" t="s">
        <v>17</v>
      </c>
      <c r="P206" s="36" t="s">
        <v>86</v>
      </c>
    </row>
    <row r="207" spans="1:16">
      <c r="A207" s="313"/>
      <c r="B207" s="71" t="s">
        <v>29</v>
      </c>
      <c r="C207" s="3">
        <v>1106</v>
      </c>
      <c r="D207" s="4" t="s">
        <v>12</v>
      </c>
      <c r="E207" s="4" t="s">
        <v>11</v>
      </c>
      <c r="F207" s="5">
        <v>57.061999999999998</v>
      </c>
      <c r="G207" s="5">
        <f t="shared" si="3"/>
        <v>99.99980330197468</v>
      </c>
      <c r="H207" s="36" t="s">
        <v>13</v>
      </c>
      <c r="I207" s="35" t="s">
        <v>24</v>
      </c>
      <c r="J207" s="3">
        <v>300</v>
      </c>
      <c r="K207" s="6">
        <v>150150</v>
      </c>
      <c r="L207" s="3">
        <v>300</v>
      </c>
      <c r="M207" s="6" t="s">
        <v>402</v>
      </c>
      <c r="N207" s="36" t="s">
        <v>403</v>
      </c>
      <c r="O207" s="35" t="s">
        <v>17</v>
      </c>
      <c r="P207" s="36" t="s">
        <v>86</v>
      </c>
    </row>
    <row r="208" spans="1:16">
      <c r="A208" s="313"/>
      <c r="B208" s="71" t="s">
        <v>29</v>
      </c>
      <c r="C208" s="3">
        <v>1155</v>
      </c>
      <c r="D208" s="4" t="s">
        <v>12</v>
      </c>
      <c r="E208" s="4" t="s">
        <v>27</v>
      </c>
      <c r="F208" s="5">
        <v>54.844000000000001</v>
      </c>
      <c r="G208" s="5">
        <f t="shared" si="3"/>
        <v>99.999672206754695</v>
      </c>
      <c r="H208" s="36" t="s">
        <v>13</v>
      </c>
      <c r="I208" s="35" t="s">
        <v>51</v>
      </c>
      <c r="J208" s="3">
        <v>300</v>
      </c>
      <c r="K208" s="6">
        <v>150150</v>
      </c>
      <c r="L208" s="3">
        <v>300</v>
      </c>
      <c r="M208" s="6" t="s">
        <v>404</v>
      </c>
      <c r="N208" s="36" t="s">
        <v>53</v>
      </c>
      <c r="O208" s="35" t="s">
        <v>17</v>
      </c>
      <c r="P208" s="36" t="s">
        <v>48</v>
      </c>
    </row>
    <row r="209" spans="1:16">
      <c r="A209" s="313"/>
      <c r="B209" s="71" t="s">
        <v>29</v>
      </c>
      <c r="C209" s="3">
        <v>1259</v>
      </c>
      <c r="D209" s="12" t="s">
        <v>111</v>
      </c>
      <c r="E209" s="12" t="s">
        <v>11</v>
      </c>
      <c r="F209" s="5">
        <v>23.033000000000001</v>
      </c>
      <c r="G209" s="5">
        <f t="shared" si="3"/>
        <v>99.502606620893232</v>
      </c>
      <c r="H209" s="36" t="s">
        <v>13</v>
      </c>
      <c r="I209" s="35" t="s">
        <v>24</v>
      </c>
      <c r="J209" s="3">
        <v>300</v>
      </c>
      <c r="K209" s="6">
        <v>150150</v>
      </c>
      <c r="L209" s="3">
        <v>300</v>
      </c>
      <c r="M209" s="6" t="s">
        <v>405</v>
      </c>
      <c r="N209" s="36" t="s">
        <v>406</v>
      </c>
      <c r="O209" s="35" t="s">
        <v>17</v>
      </c>
      <c r="P209" s="36" t="s">
        <v>407</v>
      </c>
    </row>
    <row r="210" spans="1:16">
      <c r="A210" s="313"/>
      <c r="B210" s="71" t="s">
        <v>29</v>
      </c>
      <c r="C210" s="3">
        <v>1263</v>
      </c>
      <c r="D210" s="12" t="s">
        <v>12</v>
      </c>
      <c r="E210" s="12" t="s">
        <v>257</v>
      </c>
      <c r="F210" s="5">
        <v>29.696000000000002</v>
      </c>
      <c r="G210" s="5">
        <f t="shared" si="3"/>
        <v>99.892749333438431</v>
      </c>
      <c r="H210" s="36" t="s">
        <v>13</v>
      </c>
      <c r="I210" s="35" t="s">
        <v>24</v>
      </c>
      <c r="J210" s="3">
        <v>300</v>
      </c>
      <c r="K210" s="6">
        <v>150150</v>
      </c>
      <c r="L210" s="3">
        <v>300</v>
      </c>
      <c r="M210" s="6" t="s">
        <v>408</v>
      </c>
      <c r="N210" s="36" t="s">
        <v>50</v>
      </c>
      <c r="O210" s="35" t="s">
        <v>17</v>
      </c>
      <c r="P210" s="36" t="s">
        <v>200</v>
      </c>
    </row>
    <row r="211" spans="1:16">
      <c r="A211" s="313"/>
      <c r="B211" s="71" t="s">
        <v>29</v>
      </c>
      <c r="C211" s="3">
        <v>1267</v>
      </c>
      <c r="D211" s="4" t="s">
        <v>12</v>
      </c>
      <c r="E211" s="4" t="s">
        <v>11</v>
      </c>
      <c r="F211" s="5">
        <v>49.087000000000003</v>
      </c>
      <c r="G211" s="5">
        <f t="shared" si="3"/>
        <v>99.998766043073857</v>
      </c>
      <c r="H211" s="36" t="s">
        <v>13</v>
      </c>
      <c r="I211" s="35" t="s">
        <v>24</v>
      </c>
      <c r="J211" s="3">
        <v>300</v>
      </c>
      <c r="K211" s="6">
        <v>150150</v>
      </c>
      <c r="L211" s="3">
        <v>300</v>
      </c>
      <c r="M211" s="6" t="s">
        <v>409</v>
      </c>
      <c r="N211" s="36" t="s">
        <v>50</v>
      </c>
      <c r="O211" s="35" t="s">
        <v>17</v>
      </c>
      <c r="P211" s="36" t="s">
        <v>410</v>
      </c>
    </row>
    <row r="212" spans="1:16">
      <c r="A212" s="313"/>
      <c r="B212" s="71" t="s">
        <v>29</v>
      </c>
      <c r="C212" s="3">
        <v>1281</v>
      </c>
      <c r="D212" s="4" t="s">
        <v>19</v>
      </c>
      <c r="E212" s="4" t="s">
        <v>27</v>
      </c>
      <c r="F212" s="5">
        <v>60.485999999999997</v>
      </c>
      <c r="G212" s="5">
        <f t="shared" si="3"/>
        <v>99.999910587137251</v>
      </c>
      <c r="H212" s="36" t="s">
        <v>13</v>
      </c>
      <c r="I212" s="35" t="s">
        <v>32</v>
      </c>
      <c r="J212" s="3">
        <v>300</v>
      </c>
      <c r="K212" s="6">
        <v>150150</v>
      </c>
      <c r="L212" s="3">
        <v>300</v>
      </c>
      <c r="M212" s="6" t="s">
        <v>411</v>
      </c>
      <c r="N212" s="36" t="s">
        <v>412</v>
      </c>
      <c r="O212" s="35" t="s">
        <v>17</v>
      </c>
      <c r="P212" s="36" t="s">
        <v>38</v>
      </c>
    </row>
    <row r="213" spans="1:16">
      <c r="A213" s="313"/>
      <c r="B213" s="71" t="s">
        <v>29</v>
      </c>
      <c r="C213" s="3">
        <v>1524</v>
      </c>
      <c r="D213" s="4" t="s">
        <v>19</v>
      </c>
      <c r="E213" s="4" t="s">
        <v>27</v>
      </c>
      <c r="F213" s="5">
        <v>67.475999999999999</v>
      </c>
      <c r="G213" s="5">
        <f t="shared" si="3"/>
        <v>99.999982118662516</v>
      </c>
      <c r="H213" s="36" t="s">
        <v>13</v>
      </c>
      <c r="I213" s="35" t="s">
        <v>24</v>
      </c>
      <c r="J213" s="3">
        <v>300</v>
      </c>
      <c r="K213" s="6">
        <v>150150</v>
      </c>
      <c r="L213" s="3">
        <v>299</v>
      </c>
      <c r="M213" s="6" t="s">
        <v>413</v>
      </c>
      <c r="N213" s="36" t="s">
        <v>61</v>
      </c>
      <c r="O213" s="35" t="s">
        <v>17</v>
      </c>
      <c r="P213" s="36" t="s">
        <v>142</v>
      </c>
    </row>
    <row r="214" spans="1:16">
      <c r="A214" s="313"/>
      <c r="B214" s="71" t="s">
        <v>29</v>
      </c>
      <c r="C214" s="3">
        <v>1626</v>
      </c>
      <c r="D214" s="4" t="s">
        <v>27</v>
      </c>
      <c r="E214" s="4" t="s">
        <v>19</v>
      </c>
      <c r="F214" s="5">
        <v>55.003999999999998</v>
      </c>
      <c r="G214" s="5">
        <f t="shared" si="3"/>
        <v>99.999684063356426</v>
      </c>
      <c r="H214" s="36" t="s">
        <v>13</v>
      </c>
      <c r="I214" s="35" t="s">
        <v>107</v>
      </c>
      <c r="J214" s="3">
        <v>300</v>
      </c>
      <c r="K214" s="6">
        <v>150150</v>
      </c>
      <c r="L214" s="3">
        <v>300</v>
      </c>
      <c r="M214" s="6" t="s">
        <v>414</v>
      </c>
      <c r="N214" s="36" t="s">
        <v>317</v>
      </c>
      <c r="O214" s="35" t="s">
        <v>17</v>
      </c>
      <c r="P214" s="36" t="s">
        <v>48</v>
      </c>
    </row>
    <row r="215" spans="1:16">
      <c r="A215" s="313"/>
      <c r="B215" s="71" t="s">
        <v>29</v>
      </c>
      <c r="C215" s="3">
        <v>1802</v>
      </c>
      <c r="D215" s="4" t="s">
        <v>11</v>
      </c>
      <c r="E215" s="4" t="s">
        <v>12</v>
      </c>
      <c r="F215" s="5">
        <v>62.704999999999998</v>
      </c>
      <c r="G215" s="5">
        <f t="shared" si="3"/>
        <v>99.99994635861286</v>
      </c>
      <c r="H215" s="36" t="s">
        <v>13</v>
      </c>
      <c r="I215" s="35" t="s">
        <v>24</v>
      </c>
      <c r="J215" s="3">
        <v>300</v>
      </c>
      <c r="K215" s="6">
        <v>150150</v>
      </c>
      <c r="L215" s="3">
        <v>300</v>
      </c>
      <c r="M215" s="6" t="s">
        <v>415</v>
      </c>
      <c r="N215" s="36" t="s">
        <v>64</v>
      </c>
      <c r="O215" s="35" t="s">
        <v>17</v>
      </c>
      <c r="P215" s="36" t="s">
        <v>88</v>
      </c>
    </row>
    <row r="216" spans="1:16">
      <c r="A216" s="313"/>
      <c r="B216" s="71" t="s">
        <v>29</v>
      </c>
      <c r="C216" s="3">
        <v>1827</v>
      </c>
      <c r="D216" s="4" t="s">
        <v>19</v>
      </c>
      <c r="E216" s="4" t="s">
        <v>27</v>
      </c>
      <c r="F216" s="5">
        <v>63.795999999999999</v>
      </c>
      <c r="G216" s="5">
        <f t="shared" si="3"/>
        <v>99.999958274648876</v>
      </c>
      <c r="H216" s="36" t="s">
        <v>13</v>
      </c>
      <c r="I216" s="35" t="s">
        <v>51</v>
      </c>
      <c r="J216" s="3">
        <v>300</v>
      </c>
      <c r="K216" s="6">
        <v>150150</v>
      </c>
      <c r="L216" s="3">
        <v>300</v>
      </c>
      <c r="M216" s="6" t="s">
        <v>416</v>
      </c>
      <c r="N216" s="36" t="s">
        <v>104</v>
      </c>
      <c r="O216" s="35" t="s">
        <v>17</v>
      </c>
      <c r="P216" s="36" t="s">
        <v>69</v>
      </c>
    </row>
    <row r="217" spans="1:16">
      <c r="A217" s="313"/>
      <c r="B217" s="71" t="s">
        <v>29</v>
      </c>
      <c r="C217" s="3">
        <v>1901</v>
      </c>
      <c r="D217" s="4" t="s">
        <v>11</v>
      </c>
      <c r="E217" s="4" t="s">
        <v>12</v>
      </c>
      <c r="F217" s="5">
        <v>57.933999999999997</v>
      </c>
      <c r="G217" s="5">
        <f t="shared" si="3"/>
        <v>99.999839083714136</v>
      </c>
      <c r="H217" s="36" t="s">
        <v>13</v>
      </c>
      <c r="I217" s="35" t="s">
        <v>32</v>
      </c>
      <c r="J217" s="3">
        <v>300</v>
      </c>
      <c r="K217" s="6">
        <v>150150</v>
      </c>
      <c r="L217" s="3">
        <v>300</v>
      </c>
      <c r="M217" s="6" t="s">
        <v>417</v>
      </c>
      <c r="N217" s="36" t="s">
        <v>418</v>
      </c>
      <c r="O217" s="35" t="s">
        <v>17</v>
      </c>
      <c r="P217" s="36" t="s">
        <v>44</v>
      </c>
    </row>
    <row r="218" spans="1:16">
      <c r="A218" s="313"/>
      <c r="B218" s="71" t="s">
        <v>29</v>
      </c>
      <c r="C218" s="3">
        <v>2023</v>
      </c>
      <c r="D218" s="4" t="s">
        <v>19</v>
      </c>
      <c r="E218" s="4" t="s">
        <v>11</v>
      </c>
      <c r="F218" s="5">
        <v>61.107999999999997</v>
      </c>
      <c r="G218" s="5">
        <f t="shared" si="3"/>
        <v>99.999922518146718</v>
      </c>
      <c r="H218" s="36" t="s">
        <v>13</v>
      </c>
      <c r="I218" s="35" t="s">
        <v>51</v>
      </c>
      <c r="J218" s="3">
        <v>300</v>
      </c>
      <c r="K218" s="6">
        <v>150150</v>
      </c>
      <c r="L218" s="3">
        <v>300</v>
      </c>
      <c r="M218" s="6" t="s">
        <v>419</v>
      </c>
      <c r="N218" s="36" t="s">
        <v>53</v>
      </c>
      <c r="O218" s="35" t="s">
        <v>17</v>
      </c>
      <c r="P218" s="36" t="s">
        <v>40</v>
      </c>
    </row>
    <row r="219" spans="1:16">
      <c r="A219" s="313"/>
      <c r="B219" s="71" t="s">
        <v>29</v>
      </c>
      <c r="C219" s="3">
        <v>2067</v>
      </c>
      <c r="D219" s="4" t="s">
        <v>19</v>
      </c>
      <c r="E219" s="4" t="s">
        <v>27</v>
      </c>
      <c r="F219" s="5">
        <v>61.107999999999997</v>
      </c>
      <c r="G219" s="5">
        <f t="shared" si="3"/>
        <v>99.999922518146718</v>
      </c>
      <c r="H219" s="36" t="s">
        <v>13</v>
      </c>
      <c r="I219" s="35" t="s">
        <v>420</v>
      </c>
      <c r="J219" s="3">
        <v>300</v>
      </c>
      <c r="K219" s="6">
        <v>150150</v>
      </c>
      <c r="L219" s="3">
        <v>300</v>
      </c>
      <c r="M219" s="6" t="s">
        <v>421</v>
      </c>
      <c r="N219" s="36" t="s">
        <v>422</v>
      </c>
      <c r="O219" s="35" t="s">
        <v>17</v>
      </c>
      <c r="P219" s="36" t="s">
        <v>40</v>
      </c>
    </row>
    <row r="220" spans="1:16">
      <c r="A220" s="313"/>
      <c r="B220" s="71" t="s">
        <v>29</v>
      </c>
      <c r="C220" s="3">
        <v>2199</v>
      </c>
      <c r="D220" s="4" t="s">
        <v>12</v>
      </c>
      <c r="E220" s="4" t="s">
        <v>27</v>
      </c>
      <c r="F220" s="5">
        <v>57.334000000000003</v>
      </c>
      <c r="G220" s="5">
        <f t="shared" si="3"/>
        <v>99.999815243383622</v>
      </c>
      <c r="H220" s="36" t="s">
        <v>13</v>
      </c>
      <c r="I220" s="35" t="s">
        <v>71</v>
      </c>
      <c r="J220" s="3">
        <v>300</v>
      </c>
      <c r="K220" s="6">
        <v>150150</v>
      </c>
      <c r="L220" s="3">
        <v>300</v>
      </c>
      <c r="M220" s="6" t="s">
        <v>423</v>
      </c>
      <c r="N220" s="36" t="s">
        <v>424</v>
      </c>
      <c r="O220" s="35" t="s">
        <v>17</v>
      </c>
      <c r="P220" s="36" t="s">
        <v>86</v>
      </c>
    </row>
    <row r="221" spans="1:16">
      <c r="A221" s="313"/>
      <c r="B221" s="71" t="s">
        <v>29</v>
      </c>
      <c r="C221" s="3">
        <v>2205</v>
      </c>
      <c r="D221" s="4" t="s">
        <v>19</v>
      </c>
      <c r="E221" s="4" t="s">
        <v>27</v>
      </c>
      <c r="F221" s="5">
        <v>63.795999999999999</v>
      </c>
      <c r="G221" s="5">
        <f t="shared" si="3"/>
        <v>99.999958274648876</v>
      </c>
      <c r="H221" s="36" t="s">
        <v>13</v>
      </c>
      <c r="I221" s="35" t="s">
        <v>24</v>
      </c>
      <c r="J221" s="3">
        <v>300</v>
      </c>
      <c r="K221" s="6">
        <v>150150</v>
      </c>
      <c r="L221" s="3">
        <v>300</v>
      </c>
      <c r="M221" s="6" t="s">
        <v>425</v>
      </c>
      <c r="N221" s="36" t="s">
        <v>276</v>
      </c>
      <c r="O221" s="35" t="s">
        <v>17</v>
      </c>
      <c r="P221" s="36" t="s">
        <v>69</v>
      </c>
    </row>
    <row r="222" spans="1:16">
      <c r="A222" s="313"/>
      <c r="B222" s="71" t="s">
        <v>29</v>
      </c>
      <c r="C222" s="3">
        <v>2293</v>
      </c>
      <c r="D222" s="4" t="s">
        <v>27</v>
      </c>
      <c r="E222" s="4" t="s">
        <v>19</v>
      </c>
      <c r="F222" s="5">
        <v>65.257000000000005</v>
      </c>
      <c r="G222" s="5">
        <f t="shared" si="3"/>
        <v>99.999970194253734</v>
      </c>
      <c r="H222" s="36" t="s">
        <v>13</v>
      </c>
      <c r="I222" s="35" t="s">
        <v>156</v>
      </c>
      <c r="J222" s="3">
        <v>300</v>
      </c>
      <c r="K222" s="6">
        <v>150150</v>
      </c>
      <c r="L222" s="3">
        <v>300</v>
      </c>
      <c r="M222" s="6" t="s">
        <v>426</v>
      </c>
      <c r="N222" s="36" t="s">
        <v>427</v>
      </c>
      <c r="O222" s="35" t="s">
        <v>17</v>
      </c>
      <c r="P222" s="36" t="s">
        <v>134</v>
      </c>
    </row>
    <row r="223" spans="1:16">
      <c r="A223" s="313"/>
      <c r="B223" s="71" t="s">
        <v>29</v>
      </c>
      <c r="C223" s="3">
        <v>2334</v>
      </c>
      <c r="D223" s="4" t="s">
        <v>19</v>
      </c>
      <c r="E223" s="4" t="s">
        <v>27</v>
      </c>
      <c r="F223" s="5">
        <v>59.942999999999998</v>
      </c>
      <c r="G223" s="5">
        <f t="shared" si="3"/>
        <v>99.999898678875752</v>
      </c>
      <c r="H223" s="36" t="s">
        <v>13</v>
      </c>
      <c r="I223" s="35" t="s">
        <v>24</v>
      </c>
      <c r="J223" s="3">
        <v>300</v>
      </c>
      <c r="K223" s="6">
        <v>150150</v>
      </c>
      <c r="L223" s="3">
        <v>300</v>
      </c>
      <c r="M223" s="6" t="s">
        <v>428</v>
      </c>
      <c r="N223" s="36" t="s">
        <v>50</v>
      </c>
      <c r="O223" s="35" t="s">
        <v>17</v>
      </c>
      <c r="P223" s="36" t="s">
        <v>38</v>
      </c>
    </row>
    <row r="224" spans="1:16">
      <c r="A224" s="313"/>
      <c r="B224" s="71" t="s">
        <v>29</v>
      </c>
      <c r="C224" s="3">
        <v>2339</v>
      </c>
      <c r="D224" s="4" t="s">
        <v>19</v>
      </c>
      <c r="E224" s="4" t="s">
        <v>27</v>
      </c>
      <c r="F224" s="5">
        <v>55.003999999999998</v>
      </c>
      <c r="G224" s="5">
        <f t="shared" si="3"/>
        <v>99.999684063356426</v>
      </c>
      <c r="H224" s="36" t="s">
        <v>13</v>
      </c>
      <c r="I224" s="35" t="s">
        <v>382</v>
      </c>
      <c r="J224" s="3">
        <v>300</v>
      </c>
      <c r="K224" s="6">
        <v>150150</v>
      </c>
      <c r="L224" s="3">
        <v>300</v>
      </c>
      <c r="M224" s="6" t="s">
        <v>429</v>
      </c>
      <c r="N224" s="36" t="s">
        <v>384</v>
      </c>
      <c r="O224" s="35" t="s">
        <v>17</v>
      </c>
      <c r="P224" s="36" t="s">
        <v>48</v>
      </c>
    </row>
    <row r="225" spans="1:16">
      <c r="A225" s="313"/>
      <c r="B225" s="71" t="s">
        <v>29</v>
      </c>
      <c r="C225" s="3">
        <v>2523</v>
      </c>
      <c r="D225" s="4" t="s">
        <v>27</v>
      </c>
      <c r="E225" s="4" t="s">
        <v>19</v>
      </c>
      <c r="F225" s="5">
        <v>61.832999999999998</v>
      </c>
      <c r="G225" s="5">
        <f t="shared" si="3"/>
        <v>99.999934430782631</v>
      </c>
      <c r="H225" s="36" t="s">
        <v>13</v>
      </c>
      <c r="I225" s="35" t="s">
        <v>71</v>
      </c>
      <c r="J225" s="3">
        <v>300</v>
      </c>
      <c r="K225" s="6">
        <v>150150</v>
      </c>
      <c r="L225" s="3">
        <v>300</v>
      </c>
      <c r="M225" s="6" t="s">
        <v>430</v>
      </c>
      <c r="N225" s="36" t="s">
        <v>73</v>
      </c>
      <c r="O225" s="35" t="s">
        <v>17</v>
      </c>
      <c r="P225" s="36" t="s">
        <v>65</v>
      </c>
    </row>
    <row r="226" spans="1:16">
      <c r="A226" s="313"/>
      <c r="B226" s="71" t="s">
        <v>29</v>
      </c>
      <c r="C226" s="3">
        <v>2525</v>
      </c>
      <c r="D226" s="4" t="s">
        <v>19</v>
      </c>
      <c r="E226" s="4" t="s">
        <v>11</v>
      </c>
      <c r="F226" s="5">
        <v>65.257000000000005</v>
      </c>
      <c r="G226" s="5">
        <f t="shared" si="3"/>
        <v>99.999970194253734</v>
      </c>
      <c r="H226" s="36" t="s">
        <v>13</v>
      </c>
      <c r="I226" s="35" t="s">
        <v>24</v>
      </c>
      <c r="J226" s="3">
        <v>300</v>
      </c>
      <c r="K226" s="6">
        <v>150150</v>
      </c>
      <c r="L226" s="3">
        <v>300</v>
      </c>
      <c r="M226" s="6" t="s">
        <v>431</v>
      </c>
      <c r="N226" s="36" t="s">
        <v>215</v>
      </c>
      <c r="O226" s="35" t="s">
        <v>17</v>
      </c>
      <c r="P226" s="36" t="s">
        <v>134</v>
      </c>
    </row>
    <row r="227" spans="1:16">
      <c r="A227" s="313"/>
      <c r="B227" s="71" t="s">
        <v>29</v>
      </c>
      <c r="C227" s="3">
        <v>2753</v>
      </c>
      <c r="D227" s="4" t="s">
        <v>12</v>
      </c>
      <c r="E227" s="4" t="s">
        <v>11</v>
      </c>
      <c r="F227" s="5">
        <v>61.832999999999998</v>
      </c>
      <c r="G227" s="5">
        <f t="shared" si="3"/>
        <v>99.999934430782631</v>
      </c>
      <c r="H227" s="36" t="s">
        <v>13</v>
      </c>
      <c r="I227" s="35" t="s">
        <v>51</v>
      </c>
      <c r="J227" s="3">
        <v>300</v>
      </c>
      <c r="K227" s="6">
        <v>150150</v>
      </c>
      <c r="L227" s="3">
        <v>300</v>
      </c>
      <c r="M227" s="6" t="s">
        <v>432</v>
      </c>
      <c r="N227" s="36" t="s">
        <v>269</v>
      </c>
      <c r="O227" s="35" t="s">
        <v>17</v>
      </c>
      <c r="P227" s="36" t="s">
        <v>65</v>
      </c>
    </row>
    <row r="228" spans="1:16">
      <c r="A228" s="313"/>
      <c r="B228" s="71" t="s">
        <v>29</v>
      </c>
      <c r="C228" s="3">
        <v>3038</v>
      </c>
      <c r="D228" s="4" t="s">
        <v>27</v>
      </c>
      <c r="E228" s="4" t="s">
        <v>19</v>
      </c>
      <c r="F228" s="5">
        <v>59.024999999999999</v>
      </c>
      <c r="G228" s="5">
        <f t="shared" si="3"/>
        <v>99.999874830072699</v>
      </c>
      <c r="H228" s="36" t="s">
        <v>13</v>
      </c>
      <c r="I228" s="35" t="s">
        <v>172</v>
      </c>
      <c r="J228" s="3">
        <v>300</v>
      </c>
      <c r="K228" s="6">
        <v>150150</v>
      </c>
      <c r="L228" s="3">
        <v>300</v>
      </c>
      <c r="M228" s="6" t="s">
        <v>433</v>
      </c>
      <c r="N228" s="36" t="s">
        <v>434</v>
      </c>
      <c r="O228" s="35" t="s">
        <v>17</v>
      </c>
      <c r="P228" s="36" t="s">
        <v>18</v>
      </c>
    </row>
    <row r="229" spans="1:16">
      <c r="A229" s="313"/>
      <c r="B229" s="71" t="s">
        <v>29</v>
      </c>
      <c r="C229" s="3">
        <v>3043</v>
      </c>
      <c r="D229" s="4" t="s">
        <v>27</v>
      </c>
      <c r="E229" s="4" t="s">
        <v>12</v>
      </c>
      <c r="F229" s="5">
        <v>47.048999999999999</v>
      </c>
      <c r="G229" s="5">
        <f t="shared" si="3"/>
        <v>99.99802712304448</v>
      </c>
      <c r="H229" s="36" t="s">
        <v>13</v>
      </c>
      <c r="I229" s="35" t="s">
        <v>45</v>
      </c>
      <c r="J229" s="3">
        <v>300</v>
      </c>
      <c r="K229" s="6">
        <v>150150</v>
      </c>
      <c r="L229" s="3">
        <v>300</v>
      </c>
      <c r="M229" s="6" t="s">
        <v>435</v>
      </c>
      <c r="N229" s="36" t="s">
        <v>436</v>
      </c>
      <c r="O229" s="35" t="s">
        <v>17</v>
      </c>
      <c r="P229" s="36" t="s">
        <v>361</v>
      </c>
    </row>
    <row r="230" spans="1:16">
      <c r="A230" s="314"/>
      <c r="B230" s="93" t="s">
        <v>29</v>
      </c>
      <c r="C230" s="38">
        <v>3051</v>
      </c>
      <c r="D230" s="77" t="s">
        <v>437</v>
      </c>
      <c r="E230" s="77" t="s">
        <v>19</v>
      </c>
      <c r="F230" s="78">
        <v>300.94200000000001</v>
      </c>
      <c r="G230" s="78">
        <f t="shared" si="3"/>
        <v>100</v>
      </c>
      <c r="H230" s="39" t="s">
        <v>13</v>
      </c>
      <c r="I230" s="37" t="s">
        <v>24</v>
      </c>
      <c r="J230" s="38">
        <v>300</v>
      </c>
      <c r="K230" s="79">
        <v>150150</v>
      </c>
      <c r="L230" s="38">
        <v>0</v>
      </c>
      <c r="M230" s="79" t="s">
        <v>25</v>
      </c>
      <c r="N230" s="39" t="s">
        <v>25</v>
      </c>
      <c r="O230" s="37" t="s">
        <v>17</v>
      </c>
      <c r="P230" s="39" t="s">
        <v>438</v>
      </c>
    </row>
    <row r="231" spans="1:16">
      <c r="A231" s="312" t="s">
        <v>439</v>
      </c>
      <c r="B231" s="92" t="s">
        <v>327</v>
      </c>
      <c r="C231" s="33">
        <v>30</v>
      </c>
      <c r="D231" s="73" t="s">
        <v>19</v>
      </c>
      <c r="E231" s="73" t="s">
        <v>11</v>
      </c>
      <c r="F231" s="74">
        <v>61.832999999999998</v>
      </c>
      <c r="G231" s="74">
        <f t="shared" si="3"/>
        <v>99.999934430782631</v>
      </c>
      <c r="H231" s="34" t="s">
        <v>13</v>
      </c>
      <c r="I231" s="32" t="s">
        <v>14</v>
      </c>
      <c r="J231" s="33">
        <v>300</v>
      </c>
      <c r="K231" s="75">
        <v>150150</v>
      </c>
      <c r="L231" s="33">
        <v>300</v>
      </c>
      <c r="M231" s="75" t="s">
        <v>440</v>
      </c>
      <c r="N231" s="34" t="s">
        <v>16</v>
      </c>
      <c r="O231" s="32" t="s">
        <v>17</v>
      </c>
      <c r="P231" s="34" t="s">
        <v>65</v>
      </c>
    </row>
    <row r="232" spans="1:16">
      <c r="A232" s="313"/>
      <c r="B232" s="71" t="s">
        <v>327</v>
      </c>
      <c r="C232" s="3">
        <v>36</v>
      </c>
      <c r="D232" s="4" t="s">
        <v>27</v>
      </c>
      <c r="E232" s="4" t="s">
        <v>19</v>
      </c>
      <c r="F232" s="5">
        <v>57.622999999999998</v>
      </c>
      <c r="G232" s="5">
        <f t="shared" si="3"/>
        <v>99.999827137814293</v>
      </c>
      <c r="H232" s="36" t="s">
        <v>13</v>
      </c>
      <c r="I232" s="35" t="s">
        <v>441</v>
      </c>
      <c r="J232" s="3">
        <v>300</v>
      </c>
      <c r="K232" s="6">
        <v>150150</v>
      </c>
      <c r="L232" s="3">
        <v>300</v>
      </c>
      <c r="M232" s="6" t="s">
        <v>442</v>
      </c>
      <c r="N232" s="36" t="s">
        <v>443</v>
      </c>
      <c r="O232" s="35" t="s">
        <v>17</v>
      </c>
      <c r="P232" s="36" t="s">
        <v>44</v>
      </c>
    </row>
    <row r="233" spans="1:16">
      <c r="A233" s="313"/>
      <c r="B233" s="71" t="s">
        <v>327</v>
      </c>
      <c r="C233" s="3">
        <v>45</v>
      </c>
      <c r="D233" s="4" t="s">
        <v>12</v>
      </c>
      <c r="E233" s="4" t="s">
        <v>27</v>
      </c>
      <c r="F233" s="5">
        <v>56.337000000000003</v>
      </c>
      <c r="G233" s="5">
        <f t="shared" si="3"/>
        <v>99.999767565815958</v>
      </c>
      <c r="H233" s="36" t="s">
        <v>13</v>
      </c>
      <c r="I233" s="35" t="s">
        <v>45</v>
      </c>
      <c r="J233" s="3">
        <v>300</v>
      </c>
      <c r="K233" s="6">
        <v>150150</v>
      </c>
      <c r="L233" s="3">
        <v>300</v>
      </c>
      <c r="M233" s="6" t="s">
        <v>444</v>
      </c>
      <c r="N233" s="36" t="s">
        <v>445</v>
      </c>
      <c r="O233" s="35" t="s">
        <v>17</v>
      </c>
      <c r="P233" s="36" t="s">
        <v>23</v>
      </c>
    </row>
    <row r="234" spans="1:16">
      <c r="A234" s="313"/>
      <c r="B234" s="71" t="s">
        <v>327</v>
      </c>
      <c r="C234" s="3">
        <v>51</v>
      </c>
      <c r="D234" s="4" t="s">
        <v>19</v>
      </c>
      <c r="E234" s="4" t="s">
        <v>27</v>
      </c>
      <c r="F234" s="5">
        <v>59.942999999999998</v>
      </c>
      <c r="G234" s="5">
        <f t="shared" si="3"/>
        <v>99.999898678875752</v>
      </c>
      <c r="H234" s="36" t="s">
        <v>13</v>
      </c>
      <c r="I234" s="35" t="s">
        <v>24</v>
      </c>
      <c r="J234" s="3">
        <v>300</v>
      </c>
      <c r="K234" s="6">
        <v>150150</v>
      </c>
      <c r="L234" s="3">
        <v>300</v>
      </c>
      <c r="M234" s="6" t="s">
        <v>446</v>
      </c>
      <c r="N234" s="36" t="s">
        <v>50</v>
      </c>
      <c r="O234" s="35" t="s">
        <v>17</v>
      </c>
      <c r="P234" s="36" t="s">
        <v>38</v>
      </c>
    </row>
    <row r="235" spans="1:16">
      <c r="A235" s="313"/>
      <c r="B235" s="71" t="s">
        <v>327</v>
      </c>
      <c r="C235" s="3">
        <v>57</v>
      </c>
      <c r="D235" s="4" t="s">
        <v>19</v>
      </c>
      <c r="E235" s="4" t="s">
        <v>27</v>
      </c>
      <c r="F235" s="5">
        <v>60.485999999999997</v>
      </c>
      <c r="G235" s="5">
        <f t="shared" si="3"/>
        <v>99.999910587137251</v>
      </c>
      <c r="H235" s="36" t="s">
        <v>13</v>
      </c>
      <c r="I235" s="35" t="s">
        <v>51</v>
      </c>
      <c r="J235" s="3">
        <v>300</v>
      </c>
      <c r="K235" s="6">
        <v>150150</v>
      </c>
      <c r="L235" s="3">
        <v>300</v>
      </c>
      <c r="M235" s="6" t="s">
        <v>447</v>
      </c>
      <c r="N235" s="36" t="s">
        <v>104</v>
      </c>
      <c r="O235" s="35" t="s">
        <v>17</v>
      </c>
      <c r="P235" s="36" t="s">
        <v>38</v>
      </c>
    </row>
    <row r="236" spans="1:16">
      <c r="A236" s="313"/>
      <c r="B236" s="71" t="s">
        <v>327</v>
      </c>
      <c r="C236" s="3">
        <v>60</v>
      </c>
      <c r="D236" s="4" t="s">
        <v>27</v>
      </c>
      <c r="E236" s="4" t="s">
        <v>19</v>
      </c>
      <c r="F236" s="5">
        <v>56.564999999999998</v>
      </c>
      <c r="G236" s="5">
        <f t="shared" si="3"/>
        <v>99.999779453586356</v>
      </c>
      <c r="H236" s="36" t="s">
        <v>13</v>
      </c>
      <c r="I236" s="35" t="s">
        <v>448</v>
      </c>
      <c r="J236" s="3">
        <v>300</v>
      </c>
      <c r="K236" s="6">
        <v>150150</v>
      </c>
      <c r="L236" s="3">
        <v>300</v>
      </c>
      <c r="M236" s="6" t="s">
        <v>449</v>
      </c>
      <c r="N236" s="36" t="s">
        <v>450</v>
      </c>
      <c r="O236" s="35" t="s">
        <v>17</v>
      </c>
      <c r="P236" s="36" t="s">
        <v>86</v>
      </c>
    </row>
    <row r="237" spans="1:16">
      <c r="A237" s="313"/>
      <c r="B237" s="71" t="s">
        <v>327</v>
      </c>
      <c r="C237" s="3">
        <v>72</v>
      </c>
      <c r="D237" s="4" t="s">
        <v>19</v>
      </c>
      <c r="E237" s="4" t="s">
        <v>27</v>
      </c>
      <c r="F237" s="5">
        <v>58.268000000000001</v>
      </c>
      <c r="G237" s="5">
        <f t="shared" si="3"/>
        <v>99.999850995288824</v>
      </c>
      <c r="H237" s="36" t="s">
        <v>13</v>
      </c>
      <c r="I237" s="35" t="s">
        <v>161</v>
      </c>
      <c r="J237" s="3">
        <v>300</v>
      </c>
      <c r="K237" s="6">
        <v>150150</v>
      </c>
      <c r="L237" s="3">
        <v>300</v>
      </c>
      <c r="M237" s="6" t="s">
        <v>451</v>
      </c>
      <c r="N237" s="36" t="s">
        <v>163</v>
      </c>
      <c r="O237" s="35" t="s">
        <v>17</v>
      </c>
      <c r="P237" s="36" t="s">
        <v>44</v>
      </c>
    </row>
    <row r="238" spans="1:16">
      <c r="A238" s="313"/>
      <c r="B238" s="71" t="s">
        <v>327</v>
      </c>
      <c r="C238" s="3">
        <v>76</v>
      </c>
      <c r="D238" s="4" t="s">
        <v>12</v>
      </c>
      <c r="E238" s="4" t="s">
        <v>11</v>
      </c>
      <c r="F238" s="5">
        <v>52.378999999999998</v>
      </c>
      <c r="G238" s="5">
        <f t="shared" si="3"/>
        <v>99.999421770825734</v>
      </c>
      <c r="H238" s="36" t="s">
        <v>13</v>
      </c>
      <c r="I238" s="35" t="s">
        <v>24</v>
      </c>
      <c r="J238" s="3">
        <v>300</v>
      </c>
      <c r="K238" s="6">
        <v>150150</v>
      </c>
      <c r="L238" s="3">
        <v>300</v>
      </c>
      <c r="M238" s="6" t="s">
        <v>452</v>
      </c>
      <c r="N238" s="36" t="s">
        <v>276</v>
      </c>
      <c r="O238" s="35" t="s">
        <v>17</v>
      </c>
      <c r="P238" s="36" t="s">
        <v>226</v>
      </c>
    </row>
    <row r="239" spans="1:16">
      <c r="A239" s="313"/>
      <c r="B239" s="71" t="s">
        <v>327</v>
      </c>
      <c r="C239" s="3">
        <v>102</v>
      </c>
      <c r="D239" s="4" t="s">
        <v>12</v>
      </c>
      <c r="E239" s="4" t="s">
        <v>19</v>
      </c>
      <c r="F239" s="5">
        <v>38.46</v>
      </c>
      <c r="G239" s="5">
        <f t="shared" si="3"/>
        <v>99.985743924063982</v>
      </c>
      <c r="H239" s="36" t="s">
        <v>13</v>
      </c>
      <c r="I239" s="35" t="s">
        <v>107</v>
      </c>
      <c r="J239" s="3">
        <v>300</v>
      </c>
      <c r="K239" s="6">
        <v>150150</v>
      </c>
      <c r="L239" s="3">
        <v>300</v>
      </c>
      <c r="M239" s="6" t="s">
        <v>453</v>
      </c>
      <c r="N239" s="36" t="s">
        <v>141</v>
      </c>
      <c r="O239" s="35" t="s">
        <v>17</v>
      </c>
      <c r="P239" s="36" t="s">
        <v>454</v>
      </c>
    </row>
    <row r="240" spans="1:16">
      <c r="A240" s="313"/>
      <c r="B240" s="71" t="s">
        <v>327</v>
      </c>
      <c r="C240" s="3">
        <v>105</v>
      </c>
      <c r="D240" s="4" t="s">
        <v>12</v>
      </c>
      <c r="E240" s="4" t="s">
        <v>11</v>
      </c>
      <c r="F240" s="5">
        <v>32.792000000000002</v>
      </c>
      <c r="G240" s="5">
        <f t="shared" si="3"/>
        <v>99.947422491774333</v>
      </c>
      <c r="H240" s="36" t="s">
        <v>13</v>
      </c>
      <c r="I240" s="35" t="s">
        <v>24</v>
      </c>
      <c r="J240" s="3">
        <v>300</v>
      </c>
      <c r="K240" s="6">
        <v>150150</v>
      </c>
      <c r="L240" s="3">
        <v>300</v>
      </c>
      <c r="M240" s="6" t="s">
        <v>455</v>
      </c>
      <c r="N240" s="36" t="s">
        <v>50</v>
      </c>
      <c r="O240" s="35" t="s">
        <v>17</v>
      </c>
      <c r="P240" s="36" t="s">
        <v>456</v>
      </c>
    </row>
    <row r="241" spans="1:16">
      <c r="A241" s="313"/>
      <c r="B241" s="71" t="s">
        <v>327</v>
      </c>
      <c r="C241" s="3">
        <v>111</v>
      </c>
      <c r="D241" s="4" t="s">
        <v>12</v>
      </c>
      <c r="E241" s="4" t="s">
        <v>27</v>
      </c>
      <c r="F241" s="5">
        <v>32.591000000000001</v>
      </c>
      <c r="G241" s="5">
        <f t="shared" si="3"/>
        <v>99.944931911715315</v>
      </c>
      <c r="H241" s="36" t="s">
        <v>13</v>
      </c>
      <c r="I241" s="35" t="s">
        <v>32</v>
      </c>
      <c r="J241" s="3">
        <v>300</v>
      </c>
      <c r="K241" s="6">
        <v>150150</v>
      </c>
      <c r="L241" s="3">
        <v>300</v>
      </c>
      <c r="M241" s="6" t="s">
        <v>457</v>
      </c>
      <c r="N241" s="36" t="s">
        <v>37</v>
      </c>
      <c r="O241" s="35" t="s">
        <v>17</v>
      </c>
      <c r="P241" s="36" t="s">
        <v>456</v>
      </c>
    </row>
    <row r="242" spans="1:16">
      <c r="A242" s="313"/>
      <c r="B242" s="71" t="s">
        <v>327</v>
      </c>
      <c r="C242" s="3">
        <v>122</v>
      </c>
      <c r="D242" s="12" t="s">
        <v>458</v>
      </c>
      <c r="E242" s="12" t="s">
        <v>27</v>
      </c>
      <c r="F242" s="5">
        <v>147.35599999999999</v>
      </c>
      <c r="G242" s="5">
        <f t="shared" si="3"/>
        <v>99.999999999999815</v>
      </c>
      <c r="H242" s="36" t="s">
        <v>13</v>
      </c>
      <c r="I242" s="35" t="s">
        <v>24</v>
      </c>
      <c r="J242" s="3">
        <v>300</v>
      </c>
      <c r="K242" s="6">
        <v>150150</v>
      </c>
      <c r="L242" s="3">
        <v>300</v>
      </c>
      <c r="M242" s="6" t="s">
        <v>459</v>
      </c>
      <c r="N242" s="36" t="s">
        <v>50</v>
      </c>
      <c r="O242" s="35" t="s">
        <v>17</v>
      </c>
      <c r="P242" s="36" t="s">
        <v>460</v>
      </c>
    </row>
    <row r="243" spans="1:16">
      <c r="A243" s="313"/>
      <c r="B243" s="71" t="s">
        <v>327</v>
      </c>
      <c r="C243" s="3">
        <v>141</v>
      </c>
      <c r="D243" s="4" t="s">
        <v>11</v>
      </c>
      <c r="E243" s="4" t="s">
        <v>19</v>
      </c>
      <c r="F243" s="5">
        <v>3.9329999999999998</v>
      </c>
      <c r="G243" s="5">
        <f t="shared" si="3"/>
        <v>59.570348292403459</v>
      </c>
      <c r="H243" s="36" t="s">
        <v>13</v>
      </c>
      <c r="I243" s="35" t="s">
        <v>382</v>
      </c>
      <c r="J243" s="3">
        <v>300</v>
      </c>
      <c r="K243" s="6">
        <v>150150</v>
      </c>
      <c r="L243" s="3">
        <v>300</v>
      </c>
      <c r="M243" s="6" t="s">
        <v>461</v>
      </c>
      <c r="N243" s="36" t="s">
        <v>462</v>
      </c>
      <c r="O243" s="35" t="s">
        <v>17</v>
      </c>
      <c r="P243" s="36" t="s">
        <v>148</v>
      </c>
    </row>
    <row r="244" spans="1:16">
      <c r="A244" s="313"/>
      <c r="B244" s="71" t="s">
        <v>327</v>
      </c>
      <c r="C244" s="3">
        <v>150</v>
      </c>
      <c r="D244" s="4" t="s">
        <v>19</v>
      </c>
      <c r="E244" s="4" t="s">
        <v>27</v>
      </c>
      <c r="F244" s="5">
        <v>33.091999999999999</v>
      </c>
      <c r="G244" s="5">
        <f t="shared" si="3"/>
        <v>99.950931814323198</v>
      </c>
      <c r="H244" s="36" t="s">
        <v>13</v>
      </c>
      <c r="I244" s="35" t="s">
        <v>344</v>
      </c>
      <c r="J244" s="3">
        <v>300</v>
      </c>
      <c r="K244" s="6">
        <v>150150</v>
      </c>
      <c r="L244" s="3">
        <v>300</v>
      </c>
      <c r="M244" s="6" t="s">
        <v>463</v>
      </c>
      <c r="N244" s="36" t="s">
        <v>464</v>
      </c>
      <c r="O244" s="35" t="s">
        <v>17</v>
      </c>
      <c r="P244" s="36" t="s">
        <v>456</v>
      </c>
    </row>
    <row r="245" spans="1:16">
      <c r="A245" s="313"/>
      <c r="B245" s="71" t="s">
        <v>327</v>
      </c>
      <c r="C245" s="3">
        <v>158</v>
      </c>
      <c r="D245" s="4" t="s">
        <v>11</v>
      </c>
      <c r="E245" s="4" t="s">
        <v>19</v>
      </c>
      <c r="F245" s="5">
        <v>53.497</v>
      </c>
      <c r="G245" s="5">
        <f t="shared" si="3"/>
        <v>99.99955300774316</v>
      </c>
      <c r="H245" s="36" t="s">
        <v>13</v>
      </c>
      <c r="I245" s="35" t="s">
        <v>32</v>
      </c>
      <c r="J245" s="3">
        <v>300</v>
      </c>
      <c r="K245" s="6">
        <v>150150</v>
      </c>
      <c r="L245" s="3">
        <v>300</v>
      </c>
      <c r="M245" s="6" t="s">
        <v>465</v>
      </c>
      <c r="N245" s="36" t="s">
        <v>37</v>
      </c>
      <c r="O245" s="35" t="s">
        <v>17</v>
      </c>
      <c r="P245" s="36" t="s">
        <v>238</v>
      </c>
    </row>
    <row r="246" spans="1:16">
      <c r="A246" s="313"/>
      <c r="B246" s="71" t="s">
        <v>327</v>
      </c>
      <c r="C246" s="3">
        <v>337</v>
      </c>
      <c r="D246" s="4" t="s">
        <v>27</v>
      </c>
      <c r="E246" s="4" t="s">
        <v>19</v>
      </c>
      <c r="F246" s="5">
        <v>60.485999999999997</v>
      </c>
      <c r="G246" s="5">
        <f t="shared" si="3"/>
        <v>99.999910587137251</v>
      </c>
      <c r="H246" s="36" t="s">
        <v>13</v>
      </c>
      <c r="I246" s="35" t="s">
        <v>156</v>
      </c>
      <c r="J246" s="3">
        <v>300</v>
      </c>
      <c r="K246" s="6">
        <v>150150</v>
      </c>
      <c r="L246" s="3">
        <v>300</v>
      </c>
      <c r="M246" s="6" t="s">
        <v>466</v>
      </c>
      <c r="N246" s="36" t="s">
        <v>467</v>
      </c>
      <c r="O246" s="35" t="s">
        <v>17</v>
      </c>
      <c r="P246" s="36" t="s">
        <v>38</v>
      </c>
    </row>
    <row r="247" spans="1:16">
      <c r="A247" s="313"/>
      <c r="B247" s="71" t="s">
        <v>327</v>
      </c>
      <c r="C247" s="3">
        <v>363</v>
      </c>
      <c r="D247" s="4" t="s">
        <v>11</v>
      </c>
      <c r="E247" s="4" t="s">
        <v>12</v>
      </c>
      <c r="F247" s="5">
        <v>55.912999999999997</v>
      </c>
      <c r="G247" s="5">
        <f t="shared" si="3"/>
        <v>99.999743728683455</v>
      </c>
      <c r="H247" s="36" t="s">
        <v>13</v>
      </c>
      <c r="I247" s="35" t="s">
        <v>32</v>
      </c>
      <c r="J247" s="3">
        <v>300</v>
      </c>
      <c r="K247" s="6">
        <v>150150</v>
      </c>
      <c r="L247" s="3">
        <v>300</v>
      </c>
      <c r="M247" s="6" t="s">
        <v>468</v>
      </c>
      <c r="N247" s="36" t="s">
        <v>37</v>
      </c>
      <c r="O247" s="35" t="s">
        <v>17</v>
      </c>
      <c r="P247" s="36" t="s">
        <v>23</v>
      </c>
    </row>
    <row r="248" spans="1:16">
      <c r="A248" s="313"/>
      <c r="B248" s="71" t="s">
        <v>327</v>
      </c>
      <c r="C248" s="3">
        <v>391</v>
      </c>
      <c r="D248" s="4" t="s">
        <v>19</v>
      </c>
      <c r="E248" s="4" t="s">
        <v>27</v>
      </c>
      <c r="F248" s="5">
        <v>57.622999999999998</v>
      </c>
      <c r="G248" s="5">
        <f t="shared" si="3"/>
        <v>99.999827137814293</v>
      </c>
      <c r="H248" s="36" t="s">
        <v>13</v>
      </c>
      <c r="I248" s="35" t="s">
        <v>24</v>
      </c>
      <c r="J248" s="3">
        <v>300</v>
      </c>
      <c r="K248" s="6">
        <v>150150</v>
      </c>
      <c r="L248" s="3">
        <v>300</v>
      </c>
      <c r="M248" s="6" t="s">
        <v>469</v>
      </c>
      <c r="N248" s="36" t="s">
        <v>276</v>
      </c>
      <c r="O248" s="35" t="s">
        <v>17</v>
      </c>
      <c r="P248" s="36" t="s">
        <v>44</v>
      </c>
    </row>
    <row r="249" spans="1:16">
      <c r="A249" s="313"/>
      <c r="B249" s="71" t="s">
        <v>327</v>
      </c>
      <c r="C249" s="3">
        <v>451</v>
      </c>
      <c r="D249" s="4" t="s">
        <v>19</v>
      </c>
      <c r="E249" s="4" t="s">
        <v>27</v>
      </c>
      <c r="F249" s="5">
        <v>60.485999999999997</v>
      </c>
      <c r="G249" s="5">
        <f t="shared" si="3"/>
        <v>99.999910587137251</v>
      </c>
      <c r="H249" s="36" t="s">
        <v>13</v>
      </c>
      <c r="I249" s="35" t="s">
        <v>24</v>
      </c>
      <c r="J249" s="3">
        <v>300</v>
      </c>
      <c r="K249" s="6">
        <v>150150</v>
      </c>
      <c r="L249" s="3">
        <v>300</v>
      </c>
      <c r="M249" s="6" t="s">
        <v>470</v>
      </c>
      <c r="N249" s="36" t="s">
        <v>276</v>
      </c>
      <c r="O249" s="35" t="s">
        <v>17</v>
      </c>
      <c r="P249" s="36" t="s">
        <v>38</v>
      </c>
    </row>
    <row r="250" spans="1:16">
      <c r="A250" s="313"/>
      <c r="B250" s="71" t="s">
        <v>327</v>
      </c>
      <c r="C250" s="3">
        <v>509</v>
      </c>
      <c r="D250" s="4" t="s">
        <v>19</v>
      </c>
      <c r="E250" s="4" t="s">
        <v>27</v>
      </c>
      <c r="F250" s="5">
        <v>63.795999999999999</v>
      </c>
      <c r="G250" s="5">
        <f t="shared" si="3"/>
        <v>99.999958274648876</v>
      </c>
      <c r="H250" s="36" t="s">
        <v>13</v>
      </c>
      <c r="I250" s="35" t="s">
        <v>344</v>
      </c>
      <c r="J250" s="3">
        <v>300</v>
      </c>
      <c r="K250" s="6">
        <v>150150</v>
      </c>
      <c r="L250" s="3">
        <v>300</v>
      </c>
      <c r="M250" s="6" t="s">
        <v>471</v>
      </c>
      <c r="N250" s="36" t="s">
        <v>472</v>
      </c>
      <c r="O250" s="35" t="s">
        <v>17</v>
      </c>
      <c r="P250" s="36" t="s">
        <v>69</v>
      </c>
    </row>
    <row r="251" spans="1:16">
      <c r="A251" s="313"/>
      <c r="B251" s="71" t="s">
        <v>327</v>
      </c>
      <c r="C251" s="3">
        <v>636</v>
      </c>
      <c r="D251" s="4" t="s">
        <v>11</v>
      </c>
      <c r="E251" s="4" t="s">
        <v>12</v>
      </c>
      <c r="F251" s="5">
        <v>62.704999999999998</v>
      </c>
      <c r="G251" s="5">
        <f t="shared" si="3"/>
        <v>99.99994635861286</v>
      </c>
      <c r="H251" s="36" t="s">
        <v>13</v>
      </c>
      <c r="I251" s="35" t="s">
        <v>473</v>
      </c>
      <c r="J251" s="3">
        <v>300</v>
      </c>
      <c r="K251" s="6">
        <v>150150</v>
      </c>
      <c r="L251" s="3">
        <v>300</v>
      </c>
      <c r="M251" s="6" t="s">
        <v>474</v>
      </c>
      <c r="N251" s="36" t="s">
        <v>475</v>
      </c>
      <c r="O251" s="35" t="s">
        <v>17</v>
      </c>
      <c r="P251" s="36" t="s">
        <v>88</v>
      </c>
    </row>
    <row r="252" spans="1:16">
      <c r="A252" s="313"/>
      <c r="B252" s="71" t="s">
        <v>327</v>
      </c>
      <c r="C252" s="3">
        <v>811</v>
      </c>
      <c r="D252" s="4" t="s">
        <v>19</v>
      </c>
      <c r="E252" s="4" t="s">
        <v>27</v>
      </c>
      <c r="F252" s="5">
        <v>60.485999999999997</v>
      </c>
      <c r="G252" s="5">
        <f t="shared" si="3"/>
        <v>99.999910587137251</v>
      </c>
      <c r="H252" s="36" t="s">
        <v>13</v>
      </c>
      <c r="I252" s="35" t="s">
        <v>24</v>
      </c>
      <c r="J252" s="3">
        <v>300</v>
      </c>
      <c r="K252" s="6">
        <v>150150</v>
      </c>
      <c r="L252" s="3">
        <v>300</v>
      </c>
      <c r="M252" s="6" t="s">
        <v>476</v>
      </c>
      <c r="N252" s="36" t="s">
        <v>50</v>
      </c>
      <c r="O252" s="35" t="s">
        <v>17</v>
      </c>
      <c r="P252" s="36" t="s">
        <v>38</v>
      </c>
    </row>
    <row r="253" spans="1:16">
      <c r="A253" s="313"/>
      <c r="B253" s="71" t="s">
        <v>327</v>
      </c>
      <c r="C253" s="3">
        <v>934</v>
      </c>
      <c r="D253" s="12" t="s">
        <v>477</v>
      </c>
      <c r="E253" s="12" t="s">
        <v>19</v>
      </c>
      <c r="F253" s="5">
        <v>396.43900000000002</v>
      </c>
      <c r="G253" s="5">
        <f t="shared" si="3"/>
        <v>100</v>
      </c>
      <c r="H253" s="36" t="s">
        <v>13</v>
      </c>
      <c r="I253" s="35" t="s">
        <v>24</v>
      </c>
      <c r="J253" s="3">
        <v>300</v>
      </c>
      <c r="K253" s="6">
        <v>150150</v>
      </c>
      <c r="L253" s="3">
        <v>300</v>
      </c>
      <c r="M253" s="6" t="s">
        <v>478</v>
      </c>
      <c r="N253" s="36" t="s">
        <v>50</v>
      </c>
      <c r="O253" s="35" t="s">
        <v>17</v>
      </c>
      <c r="P253" s="36" t="s">
        <v>479</v>
      </c>
    </row>
    <row r="254" spans="1:16">
      <c r="A254" s="313"/>
      <c r="B254" s="71" t="s">
        <v>327</v>
      </c>
      <c r="C254" s="3">
        <v>997</v>
      </c>
      <c r="D254" s="4" t="s">
        <v>12</v>
      </c>
      <c r="E254" s="4" t="s">
        <v>27</v>
      </c>
      <c r="F254" s="5">
        <v>49.302999999999997</v>
      </c>
      <c r="G254" s="5">
        <f t="shared" si="3"/>
        <v>99.998825913755297</v>
      </c>
      <c r="H254" s="36" t="s">
        <v>13</v>
      </c>
      <c r="I254" s="35" t="s">
        <v>24</v>
      </c>
      <c r="J254" s="3">
        <v>300</v>
      </c>
      <c r="K254" s="6">
        <v>150150</v>
      </c>
      <c r="L254" s="3">
        <v>300</v>
      </c>
      <c r="M254" s="6" t="s">
        <v>480</v>
      </c>
      <c r="N254" s="36" t="s">
        <v>50</v>
      </c>
      <c r="O254" s="35" t="s">
        <v>17</v>
      </c>
      <c r="P254" s="36" t="s">
        <v>410</v>
      </c>
    </row>
    <row r="255" spans="1:16">
      <c r="A255" s="313"/>
      <c r="B255" s="71" t="s">
        <v>327</v>
      </c>
      <c r="C255" s="3">
        <v>1040</v>
      </c>
      <c r="D255" s="4" t="s">
        <v>19</v>
      </c>
      <c r="E255" s="4" t="s">
        <v>27</v>
      </c>
      <c r="F255" s="5">
        <v>65.257000000000005</v>
      </c>
      <c r="G255" s="5">
        <f t="shared" si="3"/>
        <v>99.999970194253734</v>
      </c>
      <c r="H255" s="36" t="s">
        <v>13</v>
      </c>
      <c r="I255" s="35" t="s">
        <v>14</v>
      </c>
      <c r="J255" s="3">
        <v>300</v>
      </c>
      <c r="K255" s="6">
        <v>150150</v>
      </c>
      <c r="L255" s="3">
        <v>300</v>
      </c>
      <c r="M255" s="6" t="s">
        <v>481</v>
      </c>
      <c r="N255" s="36" t="s">
        <v>139</v>
      </c>
      <c r="O255" s="35" t="s">
        <v>17</v>
      </c>
      <c r="P255" s="36" t="s">
        <v>134</v>
      </c>
    </row>
    <row r="256" spans="1:16">
      <c r="A256" s="313"/>
      <c r="B256" s="71" t="s">
        <v>327</v>
      </c>
      <c r="C256" s="3">
        <v>1224</v>
      </c>
      <c r="D256" s="4" t="s">
        <v>12</v>
      </c>
      <c r="E256" s="4" t="s">
        <v>11</v>
      </c>
      <c r="F256" s="5">
        <v>51.716000000000001</v>
      </c>
      <c r="G256" s="5">
        <f t="shared" si="3"/>
        <v>99.999326403223776</v>
      </c>
      <c r="H256" s="36" t="s">
        <v>13</v>
      </c>
      <c r="I256" s="35" t="s">
        <v>161</v>
      </c>
      <c r="J256" s="3">
        <v>300</v>
      </c>
      <c r="K256" s="6">
        <v>150150</v>
      </c>
      <c r="L256" s="3">
        <v>300</v>
      </c>
      <c r="M256" s="6" t="s">
        <v>482</v>
      </c>
      <c r="N256" s="36" t="s">
        <v>163</v>
      </c>
      <c r="O256" s="35" t="s">
        <v>17</v>
      </c>
      <c r="P256" s="36" t="s">
        <v>226</v>
      </c>
    </row>
    <row r="257" spans="1:16">
      <c r="A257" s="313"/>
      <c r="B257" s="71" t="s">
        <v>327</v>
      </c>
      <c r="C257" s="3">
        <v>1431</v>
      </c>
      <c r="D257" s="4" t="s">
        <v>27</v>
      </c>
      <c r="E257" s="4" t="s">
        <v>19</v>
      </c>
      <c r="F257" s="5">
        <v>63.795999999999999</v>
      </c>
      <c r="G257" s="5">
        <f t="shared" si="3"/>
        <v>99.999958274648876</v>
      </c>
      <c r="H257" s="36" t="s">
        <v>13</v>
      </c>
      <c r="I257" s="35" t="s">
        <v>344</v>
      </c>
      <c r="J257" s="3">
        <v>300</v>
      </c>
      <c r="K257" s="6">
        <v>150150</v>
      </c>
      <c r="L257" s="3">
        <v>300</v>
      </c>
      <c r="M257" s="6" t="s">
        <v>483</v>
      </c>
      <c r="N257" s="36" t="s">
        <v>472</v>
      </c>
      <c r="O257" s="35" t="s">
        <v>17</v>
      </c>
      <c r="P257" s="36" t="s">
        <v>69</v>
      </c>
    </row>
    <row r="258" spans="1:16">
      <c r="A258" s="313"/>
      <c r="B258" s="71" t="s">
        <v>327</v>
      </c>
      <c r="C258" s="3">
        <v>1473</v>
      </c>
      <c r="D258" s="4" t="s">
        <v>19</v>
      </c>
      <c r="E258" s="4" t="s">
        <v>27</v>
      </c>
      <c r="F258" s="5">
        <v>65.257000000000005</v>
      </c>
      <c r="G258" s="5">
        <f t="shared" si="3"/>
        <v>99.999970194253734</v>
      </c>
      <c r="H258" s="36" t="s">
        <v>13</v>
      </c>
      <c r="I258" s="35" t="s">
        <v>24</v>
      </c>
      <c r="J258" s="3">
        <v>300</v>
      </c>
      <c r="K258" s="6">
        <v>150150</v>
      </c>
      <c r="L258" s="3">
        <v>300</v>
      </c>
      <c r="M258" s="6" t="s">
        <v>484</v>
      </c>
      <c r="N258" s="36" t="s">
        <v>485</v>
      </c>
      <c r="O258" s="35" t="s">
        <v>17</v>
      </c>
      <c r="P258" s="36" t="s">
        <v>134</v>
      </c>
    </row>
    <row r="259" spans="1:16">
      <c r="A259" s="313"/>
      <c r="B259" s="71" t="s">
        <v>327</v>
      </c>
      <c r="C259" s="3">
        <v>1502</v>
      </c>
      <c r="D259" s="4" t="s">
        <v>75</v>
      </c>
      <c r="E259" s="4" t="s">
        <v>56</v>
      </c>
      <c r="F259" s="5">
        <v>125.744</v>
      </c>
      <c r="G259" s="5">
        <f t="shared" si="3"/>
        <v>99.999999999973355</v>
      </c>
      <c r="H259" s="36" t="s">
        <v>13</v>
      </c>
      <c r="I259" s="35" t="s">
        <v>14</v>
      </c>
      <c r="J259" s="3">
        <v>300</v>
      </c>
      <c r="K259" s="6">
        <v>150150</v>
      </c>
      <c r="L259" s="3">
        <v>300</v>
      </c>
      <c r="M259" s="6" t="s">
        <v>486</v>
      </c>
      <c r="N259" s="36" t="s">
        <v>16</v>
      </c>
      <c r="O259" s="35" t="s">
        <v>17</v>
      </c>
      <c r="P259" s="36" t="s">
        <v>91</v>
      </c>
    </row>
    <row r="260" spans="1:16">
      <c r="A260" s="313"/>
      <c r="B260" s="72" t="s">
        <v>10</v>
      </c>
      <c r="C260" s="8">
        <v>15</v>
      </c>
      <c r="D260" s="9" t="s">
        <v>11</v>
      </c>
      <c r="E260" s="9" t="s">
        <v>19</v>
      </c>
      <c r="F260" s="10">
        <v>44.530999999999999</v>
      </c>
      <c r="G260" s="10">
        <f t="shared" si="3"/>
        <v>99.996477102560092</v>
      </c>
      <c r="H260" s="76" t="s">
        <v>13</v>
      </c>
      <c r="I260" s="99" t="s">
        <v>51</v>
      </c>
      <c r="J260" s="8">
        <v>300</v>
      </c>
      <c r="K260" s="11">
        <v>150150</v>
      </c>
      <c r="L260" s="8">
        <v>300</v>
      </c>
      <c r="M260" s="11" t="s">
        <v>487</v>
      </c>
      <c r="N260" s="76" t="s">
        <v>488</v>
      </c>
      <c r="O260" s="99" t="s">
        <v>17</v>
      </c>
      <c r="P260" s="76" t="s">
        <v>489</v>
      </c>
    </row>
    <row r="261" spans="1:16">
      <c r="A261" s="313"/>
      <c r="B261" s="72" t="s">
        <v>10</v>
      </c>
      <c r="C261" s="8">
        <v>1362</v>
      </c>
      <c r="D261" s="9" t="s">
        <v>19</v>
      </c>
      <c r="E261" s="9" t="s">
        <v>27</v>
      </c>
      <c r="F261" s="10">
        <v>15.252000000000001</v>
      </c>
      <c r="G261" s="10">
        <f t="shared" ref="G261:G324" si="4">100-((10^(-F261/10)*100))</f>
        <v>97.015991884069777</v>
      </c>
      <c r="H261" s="76" t="s">
        <v>13</v>
      </c>
      <c r="I261" s="99" t="s">
        <v>24</v>
      </c>
      <c r="J261" s="8">
        <v>300</v>
      </c>
      <c r="K261" s="11">
        <v>150150</v>
      </c>
      <c r="L261" s="8">
        <v>0</v>
      </c>
      <c r="M261" s="11" t="s">
        <v>25</v>
      </c>
      <c r="N261" s="76" t="s">
        <v>25</v>
      </c>
      <c r="O261" s="99" t="s">
        <v>17</v>
      </c>
      <c r="P261" s="76" t="s">
        <v>250</v>
      </c>
    </row>
    <row r="262" spans="1:16">
      <c r="A262" s="313"/>
      <c r="B262" s="71" t="s">
        <v>29</v>
      </c>
      <c r="C262" s="3">
        <v>117</v>
      </c>
      <c r="D262" s="4" t="s">
        <v>27</v>
      </c>
      <c r="E262" s="4" t="s">
        <v>19</v>
      </c>
      <c r="F262" s="5">
        <v>51.64</v>
      </c>
      <c r="G262" s="5">
        <f t="shared" si="4"/>
        <v>99.999314511773548</v>
      </c>
      <c r="H262" s="36" t="s">
        <v>13</v>
      </c>
      <c r="I262" s="35" t="s">
        <v>24</v>
      </c>
      <c r="J262" s="3">
        <v>300</v>
      </c>
      <c r="K262" s="6">
        <v>150150</v>
      </c>
      <c r="L262" s="3">
        <v>300</v>
      </c>
      <c r="M262" s="6" t="s">
        <v>490</v>
      </c>
      <c r="N262" s="36" t="s">
        <v>215</v>
      </c>
      <c r="O262" s="35" t="s">
        <v>17</v>
      </c>
      <c r="P262" s="36" t="s">
        <v>226</v>
      </c>
    </row>
    <row r="263" spans="1:16">
      <c r="A263" s="313"/>
      <c r="B263" s="71" t="s">
        <v>29</v>
      </c>
      <c r="C263" s="3">
        <v>121</v>
      </c>
      <c r="D263" s="4" t="s">
        <v>12</v>
      </c>
      <c r="E263" s="4" t="s">
        <v>27</v>
      </c>
      <c r="F263" s="5">
        <v>55.171999999999997</v>
      </c>
      <c r="G263" s="5">
        <f t="shared" si="4"/>
        <v>99.999696051503122</v>
      </c>
      <c r="H263" s="36" t="s">
        <v>13</v>
      </c>
      <c r="I263" s="35" t="s">
        <v>24</v>
      </c>
      <c r="J263" s="3">
        <v>300</v>
      </c>
      <c r="K263" s="6">
        <v>150150</v>
      </c>
      <c r="L263" s="3">
        <v>300</v>
      </c>
      <c r="M263" s="6" t="s">
        <v>491</v>
      </c>
      <c r="N263" s="36" t="s">
        <v>50</v>
      </c>
      <c r="O263" s="35" t="s">
        <v>17</v>
      </c>
      <c r="P263" s="36" t="s">
        <v>48</v>
      </c>
    </row>
    <row r="264" spans="1:16">
      <c r="A264" s="313"/>
      <c r="B264" s="71" t="s">
        <v>29</v>
      </c>
      <c r="C264" s="3">
        <v>124</v>
      </c>
      <c r="D264" s="4" t="s">
        <v>12</v>
      </c>
      <c r="E264" s="4" t="s">
        <v>11</v>
      </c>
      <c r="F264" s="5">
        <v>62.704999999999998</v>
      </c>
      <c r="G264" s="5">
        <f t="shared" si="4"/>
        <v>99.99994635861286</v>
      </c>
      <c r="H264" s="36" t="s">
        <v>13</v>
      </c>
      <c r="I264" s="35" t="s">
        <v>24</v>
      </c>
      <c r="J264" s="3">
        <v>300</v>
      </c>
      <c r="K264" s="6">
        <v>150150</v>
      </c>
      <c r="L264" s="3">
        <v>300</v>
      </c>
      <c r="M264" s="6" t="s">
        <v>492</v>
      </c>
      <c r="N264" s="36" t="s">
        <v>50</v>
      </c>
      <c r="O264" s="35" t="s">
        <v>17</v>
      </c>
      <c r="P264" s="36" t="s">
        <v>88</v>
      </c>
    </row>
    <row r="265" spans="1:16">
      <c r="A265" s="313"/>
      <c r="B265" s="71" t="s">
        <v>29</v>
      </c>
      <c r="C265" s="3">
        <v>137</v>
      </c>
      <c r="D265" s="4" t="s">
        <v>12</v>
      </c>
      <c r="E265" s="4" t="s">
        <v>27</v>
      </c>
      <c r="F265" s="5">
        <v>52.851999999999997</v>
      </c>
      <c r="G265" s="5">
        <f t="shared" si="4"/>
        <v>99.999481438822315</v>
      </c>
      <c r="H265" s="36" t="s">
        <v>13</v>
      </c>
      <c r="I265" s="35" t="s">
        <v>161</v>
      </c>
      <c r="J265" s="3">
        <v>300</v>
      </c>
      <c r="K265" s="6">
        <v>150150</v>
      </c>
      <c r="L265" s="3">
        <v>300</v>
      </c>
      <c r="M265" s="6" t="s">
        <v>493</v>
      </c>
      <c r="N265" s="36" t="s">
        <v>494</v>
      </c>
      <c r="O265" s="35" t="s">
        <v>17</v>
      </c>
      <c r="P265" s="36" t="s">
        <v>238</v>
      </c>
    </row>
    <row r="266" spans="1:16">
      <c r="A266" s="313"/>
      <c r="B266" s="71" t="s">
        <v>29</v>
      </c>
      <c r="C266" s="3">
        <v>175</v>
      </c>
      <c r="D266" s="4" t="s">
        <v>11</v>
      </c>
      <c r="E266" s="4" t="s">
        <v>12</v>
      </c>
      <c r="F266" s="5">
        <v>58.63</v>
      </c>
      <c r="G266" s="5">
        <f t="shared" si="4"/>
        <v>99.999862911823385</v>
      </c>
      <c r="H266" s="36" t="s">
        <v>13</v>
      </c>
      <c r="I266" s="35" t="s">
        <v>71</v>
      </c>
      <c r="J266" s="3">
        <v>300</v>
      </c>
      <c r="K266" s="6">
        <v>150150</v>
      </c>
      <c r="L266" s="3">
        <v>300</v>
      </c>
      <c r="M266" s="6" t="s">
        <v>495</v>
      </c>
      <c r="N266" s="36" t="s">
        <v>73</v>
      </c>
      <c r="O266" s="35" t="s">
        <v>17</v>
      </c>
      <c r="P266" s="36" t="s">
        <v>18</v>
      </c>
    </row>
    <row r="267" spans="1:16">
      <c r="A267" s="313"/>
      <c r="B267" s="71" t="s">
        <v>29</v>
      </c>
      <c r="C267" s="3">
        <v>184</v>
      </c>
      <c r="D267" s="4" t="s">
        <v>27</v>
      </c>
      <c r="E267" s="4" t="s">
        <v>12</v>
      </c>
      <c r="F267" s="5">
        <v>54.688000000000002</v>
      </c>
      <c r="G267" s="5">
        <f t="shared" si="4"/>
        <v>99.99966021828817</v>
      </c>
      <c r="H267" s="36" t="s">
        <v>13</v>
      </c>
      <c r="I267" s="35" t="s">
        <v>24</v>
      </c>
      <c r="J267" s="3">
        <v>300</v>
      </c>
      <c r="K267" s="6">
        <v>150150</v>
      </c>
      <c r="L267" s="3">
        <v>300</v>
      </c>
      <c r="M267" s="6" t="s">
        <v>496</v>
      </c>
      <c r="N267" s="36" t="s">
        <v>50</v>
      </c>
      <c r="O267" s="35" t="s">
        <v>17</v>
      </c>
      <c r="P267" s="36" t="s">
        <v>48</v>
      </c>
    </row>
    <row r="268" spans="1:16">
      <c r="A268" s="313"/>
      <c r="B268" s="71" t="s">
        <v>29</v>
      </c>
      <c r="C268" s="3">
        <v>199</v>
      </c>
      <c r="D268" s="4" t="s">
        <v>12</v>
      </c>
      <c r="E268" s="4" t="s">
        <v>11</v>
      </c>
      <c r="F268" s="5">
        <v>57.061999999999998</v>
      </c>
      <c r="G268" s="5">
        <f t="shared" si="4"/>
        <v>99.99980330197468</v>
      </c>
      <c r="H268" s="36" t="s">
        <v>13</v>
      </c>
      <c r="I268" s="35" t="s">
        <v>24</v>
      </c>
      <c r="J268" s="3">
        <v>300</v>
      </c>
      <c r="K268" s="6">
        <v>150150</v>
      </c>
      <c r="L268" s="3">
        <v>300</v>
      </c>
      <c r="M268" s="6" t="s">
        <v>497</v>
      </c>
      <c r="N268" s="36" t="s">
        <v>83</v>
      </c>
      <c r="O268" s="35" t="s">
        <v>17</v>
      </c>
      <c r="P268" s="36" t="s">
        <v>86</v>
      </c>
    </row>
    <row r="269" spans="1:16">
      <c r="A269" s="313"/>
      <c r="B269" s="71" t="s">
        <v>29</v>
      </c>
      <c r="C269" s="3">
        <v>219</v>
      </c>
      <c r="D269" s="4" t="s">
        <v>19</v>
      </c>
      <c r="E269" s="4" t="s">
        <v>27</v>
      </c>
      <c r="F269" s="5">
        <v>59.024999999999999</v>
      </c>
      <c r="G269" s="5">
        <f t="shared" si="4"/>
        <v>99.999874830072699</v>
      </c>
      <c r="H269" s="36" t="s">
        <v>13</v>
      </c>
      <c r="I269" s="35" t="s">
        <v>14</v>
      </c>
      <c r="J269" s="3">
        <v>300</v>
      </c>
      <c r="K269" s="6">
        <v>150150</v>
      </c>
      <c r="L269" s="3">
        <v>300</v>
      </c>
      <c r="M269" s="6" t="s">
        <v>498</v>
      </c>
      <c r="N269" s="36" t="s">
        <v>16</v>
      </c>
      <c r="O269" s="35" t="s">
        <v>17</v>
      </c>
      <c r="P269" s="36" t="s">
        <v>18</v>
      </c>
    </row>
    <row r="270" spans="1:16">
      <c r="A270" s="313"/>
      <c r="B270" s="71" t="s">
        <v>29</v>
      </c>
      <c r="C270" s="3">
        <v>222</v>
      </c>
      <c r="D270" s="4" t="s">
        <v>19</v>
      </c>
      <c r="E270" s="4" t="s">
        <v>27</v>
      </c>
      <c r="F270" s="5">
        <v>57.334000000000003</v>
      </c>
      <c r="G270" s="5">
        <f t="shared" si="4"/>
        <v>99.999815243383622</v>
      </c>
      <c r="H270" s="36" t="s">
        <v>13</v>
      </c>
      <c r="I270" s="35" t="s">
        <v>14</v>
      </c>
      <c r="J270" s="3">
        <v>300</v>
      </c>
      <c r="K270" s="6">
        <v>150150</v>
      </c>
      <c r="L270" s="3">
        <v>300</v>
      </c>
      <c r="M270" s="6" t="s">
        <v>499</v>
      </c>
      <c r="N270" s="36" t="s">
        <v>16</v>
      </c>
      <c r="O270" s="35" t="s">
        <v>17</v>
      </c>
      <c r="P270" s="36" t="s">
        <v>86</v>
      </c>
    </row>
    <row r="271" spans="1:16">
      <c r="A271" s="313"/>
      <c r="B271" s="71" t="s">
        <v>29</v>
      </c>
      <c r="C271" s="3">
        <v>228</v>
      </c>
      <c r="D271" s="4" t="s">
        <v>27</v>
      </c>
      <c r="E271" s="4" t="s">
        <v>19</v>
      </c>
      <c r="F271" s="5">
        <v>55.344999999999999</v>
      </c>
      <c r="G271" s="5">
        <f t="shared" si="4"/>
        <v>99.999707921223973</v>
      </c>
      <c r="H271" s="36" t="s">
        <v>13</v>
      </c>
      <c r="I271" s="35" t="s">
        <v>24</v>
      </c>
      <c r="J271" s="3">
        <v>300</v>
      </c>
      <c r="K271" s="6">
        <v>150150</v>
      </c>
      <c r="L271" s="3">
        <v>300</v>
      </c>
      <c r="M271" s="6" t="s">
        <v>500</v>
      </c>
      <c r="N271" s="36" t="s">
        <v>50</v>
      </c>
      <c r="O271" s="35" t="s">
        <v>17</v>
      </c>
      <c r="P271" s="36" t="s">
        <v>48</v>
      </c>
    </row>
    <row r="272" spans="1:16">
      <c r="A272" s="313"/>
      <c r="B272" s="71" t="s">
        <v>29</v>
      </c>
      <c r="C272" s="3">
        <v>233</v>
      </c>
      <c r="D272" s="4" t="s">
        <v>19</v>
      </c>
      <c r="E272" s="4" t="s">
        <v>27</v>
      </c>
      <c r="F272" s="5">
        <v>61.107999999999997</v>
      </c>
      <c r="G272" s="5">
        <f t="shared" si="4"/>
        <v>99.999922518146718</v>
      </c>
      <c r="H272" s="36" t="s">
        <v>13</v>
      </c>
      <c r="I272" s="35" t="s">
        <v>24</v>
      </c>
      <c r="J272" s="3">
        <v>300</v>
      </c>
      <c r="K272" s="6">
        <v>150150</v>
      </c>
      <c r="L272" s="3">
        <v>300</v>
      </c>
      <c r="M272" s="6" t="s">
        <v>501</v>
      </c>
      <c r="N272" s="36" t="s">
        <v>64</v>
      </c>
      <c r="O272" s="35" t="s">
        <v>17</v>
      </c>
      <c r="P272" s="36" t="s">
        <v>40</v>
      </c>
    </row>
    <row r="273" spans="1:16">
      <c r="A273" s="313"/>
      <c r="B273" s="71" t="s">
        <v>29</v>
      </c>
      <c r="C273" s="3">
        <v>261</v>
      </c>
      <c r="D273" s="4" t="s">
        <v>27</v>
      </c>
      <c r="E273" s="4" t="s">
        <v>19</v>
      </c>
      <c r="F273" s="5">
        <v>62.704999999999998</v>
      </c>
      <c r="G273" s="5">
        <f t="shared" si="4"/>
        <v>99.99994635861286</v>
      </c>
      <c r="H273" s="36" t="s">
        <v>13</v>
      </c>
      <c r="I273" s="35" t="s">
        <v>156</v>
      </c>
      <c r="J273" s="3">
        <v>300</v>
      </c>
      <c r="K273" s="6">
        <v>150150</v>
      </c>
      <c r="L273" s="3">
        <v>300</v>
      </c>
      <c r="M273" s="6" t="s">
        <v>502</v>
      </c>
      <c r="N273" s="36" t="s">
        <v>352</v>
      </c>
      <c r="O273" s="35" t="s">
        <v>17</v>
      </c>
      <c r="P273" s="36" t="s">
        <v>88</v>
      </c>
    </row>
    <row r="274" spans="1:16">
      <c r="A274" s="313"/>
      <c r="B274" s="71" t="s">
        <v>29</v>
      </c>
      <c r="C274" s="3">
        <v>311</v>
      </c>
      <c r="D274" s="4" t="s">
        <v>11</v>
      </c>
      <c r="E274" s="4" t="s">
        <v>12</v>
      </c>
      <c r="F274" s="5">
        <v>61.832999999999998</v>
      </c>
      <c r="G274" s="5">
        <f t="shared" si="4"/>
        <v>99.999934430782631</v>
      </c>
      <c r="H274" s="36" t="s">
        <v>13</v>
      </c>
      <c r="I274" s="35" t="s">
        <v>24</v>
      </c>
      <c r="J274" s="3">
        <v>300</v>
      </c>
      <c r="K274" s="6">
        <v>150150</v>
      </c>
      <c r="L274" s="3">
        <v>300</v>
      </c>
      <c r="M274" s="6" t="s">
        <v>503</v>
      </c>
      <c r="N274" s="36" t="s">
        <v>50</v>
      </c>
      <c r="O274" s="35" t="s">
        <v>17</v>
      </c>
      <c r="P274" s="36" t="s">
        <v>65</v>
      </c>
    </row>
    <row r="275" spans="1:16">
      <c r="A275" s="313"/>
      <c r="B275" s="71" t="s">
        <v>29</v>
      </c>
      <c r="C275" s="3">
        <v>415</v>
      </c>
      <c r="D275" s="4" t="s">
        <v>12</v>
      </c>
      <c r="E275" s="4" t="s">
        <v>11</v>
      </c>
      <c r="F275" s="5">
        <v>56.337000000000003</v>
      </c>
      <c r="G275" s="5">
        <f t="shared" si="4"/>
        <v>99.999767565815958</v>
      </c>
      <c r="H275" s="36" t="s">
        <v>13</v>
      </c>
      <c r="I275" s="35" t="s">
        <v>24</v>
      </c>
      <c r="J275" s="3">
        <v>300</v>
      </c>
      <c r="K275" s="6">
        <v>150150</v>
      </c>
      <c r="L275" s="3">
        <v>300</v>
      </c>
      <c r="M275" s="6" t="s">
        <v>504</v>
      </c>
      <c r="N275" s="36" t="s">
        <v>50</v>
      </c>
      <c r="O275" s="35" t="s">
        <v>17</v>
      </c>
      <c r="P275" s="36" t="s">
        <v>23</v>
      </c>
    </row>
    <row r="276" spans="1:16">
      <c r="A276" s="313"/>
      <c r="B276" s="71" t="s">
        <v>29</v>
      </c>
      <c r="C276" s="3">
        <v>432</v>
      </c>
      <c r="D276" s="4" t="s">
        <v>19</v>
      </c>
      <c r="E276" s="4" t="s">
        <v>27</v>
      </c>
      <c r="F276" s="5">
        <v>61.107999999999997</v>
      </c>
      <c r="G276" s="5">
        <f t="shared" si="4"/>
        <v>99.999922518146718</v>
      </c>
      <c r="H276" s="36" t="s">
        <v>13</v>
      </c>
      <c r="I276" s="35" t="s">
        <v>135</v>
      </c>
      <c r="J276" s="3">
        <v>300</v>
      </c>
      <c r="K276" s="6">
        <v>150150</v>
      </c>
      <c r="L276" s="3">
        <v>300</v>
      </c>
      <c r="M276" s="6" t="s">
        <v>505</v>
      </c>
      <c r="N276" s="36" t="s">
        <v>506</v>
      </c>
      <c r="O276" s="35" t="s">
        <v>17</v>
      </c>
      <c r="P276" s="36" t="s">
        <v>40</v>
      </c>
    </row>
    <row r="277" spans="1:16">
      <c r="A277" s="313"/>
      <c r="B277" s="71" t="s">
        <v>29</v>
      </c>
      <c r="C277" s="3">
        <v>440</v>
      </c>
      <c r="D277" s="4" t="s">
        <v>19</v>
      </c>
      <c r="E277" s="4" t="s">
        <v>27</v>
      </c>
      <c r="F277" s="5">
        <v>53.055999999999997</v>
      </c>
      <c r="G277" s="5">
        <f t="shared" si="4"/>
        <v>99.999505233826312</v>
      </c>
      <c r="H277" s="36" t="s">
        <v>13</v>
      </c>
      <c r="I277" s="35" t="s">
        <v>24</v>
      </c>
      <c r="J277" s="3">
        <v>300</v>
      </c>
      <c r="K277" s="6">
        <v>150150</v>
      </c>
      <c r="L277" s="3">
        <v>300</v>
      </c>
      <c r="M277" s="6" t="s">
        <v>507</v>
      </c>
      <c r="N277" s="36" t="s">
        <v>276</v>
      </c>
      <c r="O277" s="35" t="s">
        <v>17</v>
      </c>
      <c r="P277" s="36" t="s">
        <v>238</v>
      </c>
    </row>
    <row r="278" spans="1:16">
      <c r="A278" s="313"/>
      <c r="B278" s="71" t="s">
        <v>29</v>
      </c>
      <c r="C278" s="3">
        <v>630</v>
      </c>
      <c r="D278" s="4" t="s">
        <v>12</v>
      </c>
      <c r="E278" s="4" t="s">
        <v>27</v>
      </c>
      <c r="F278" s="5">
        <v>54.844000000000001</v>
      </c>
      <c r="G278" s="5">
        <f t="shared" si="4"/>
        <v>99.999672206754695</v>
      </c>
      <c r="H278" s="36" t="s">
        <v>13</v>
      </c>
      <c r="I278" s="35" t="s">
        <v>41</v>
      </c>
      <c r="J278" s="3">
        <v>300</v>
      </c>
      <c r="K278" s="6">
        <v>150150</v>
      </c>
      <c r="L278" s="3">
        <v>300</v>
      </c>
      <c r="M278" s="6" t="s">
        <v>508</v>
      </c>
      <c r="N278" s="36" t="s">
        <v>79</v>
      </c>
      <c r="O278" s="35" t="s">
        <v>17</v>
      </c>
      <c r="P278" s="36" t="s">
        <v>48</v>
      </c>
    </row>
    <row r="279" spans="1:16">
      <c r="A279" s="313"/>
      <c r="B279" s="71" t="s">
        <v>29</v>
      </c>
      <c r="C279" s="3">
        <v>671</v>
      </c>
      <c r="D279" s="4" t="s">
        <v>19</v>
      </c>
      <c r="E279" s="4" t="s">
        <v>27</v>
      </c>
      <c r="F279" s="5">
        <v>62.704999999999998</v>
      </c>
      <c r="G279" s="5">
        <f t="shared" si="4"/>
        <v>99.99994635861286</v>
      </c>
      <c r="H279" s="36" t="s">
        <v>13</v>
      </c>
      <c r="I279" s="35" t="s">
        <v>24</v>
      </c>
      <c r="J279" s="3">
        <v>300</v>
      </c>
      <c r="K279" s="6">
        <v>150150</v>
      </c>
      <c r="L279" s="3">
        <v>300</v>
      </c>
      <c r="M279" s="6" t="s">
        <v>509</v>
      </c>
      <c r="N279" s="36" t="s">
        <v>50</v>
      </c>
      <c r="O279" s="35" t="s">
        <v>17</v>
      </c>
      <c r="P279" s="36" t="s">
        <v>88</v>
      </c>
    </row>
    <row r="280" spans="1:16">
      <c r="A280" s="313"/>
      <c r="B280" s="71" t="s">
        <v>29</v>
      </c>
      <c r="C280" s="3">
        <v>767</v>
      </c>
      <c r="D280" s="4" t="s">
        <v>12</v>
      </c>
      <c r="E280" s="4" t="s">
        <v>11</v>
      </c>
      <c r="F280" s="5">
        <v>63.795999999999999</v>
      </c>
      <c r="G280" s="5">
        <f t="shared" si="4"/>
        <v>99.999958274648876</v>
      </c>
      <c r="H280" s="36" t="s">
        <v>13</v>
      </c>
      <c r="I280" s="35" t="s">
        <v>32</v>
      </c>
      <c r="J280" s="3">
        <v>300</v>
      </c>
      <c r="K280" s="6">
        <v>150150</v>
      </c>
      <c r="L280" s="3">
        <v>300</v>
      </c>
      <c r="M280" s="6" t="s">
        <v>510</v>
      </c>
      <c r="N280" s="36" t="s">
        <v>418</v>
      </c>
      <c r="O280" s="35" t="s">
        <v>17</v>
      </c>
      <c r="P280" s="36" t="s">
        <v>69</v>
      </c>
    </row>
    <row r="281" spans="1:16">
      <c r="A281" s="313"/>
      <c r="B281" s="71" t="s">
        <v>29</v>
      </c>
      <c r="C281" s="3">
        <v>800</v>
      </c>
      <c r="D281" s="4" t="s">
        <v>12</v>
      </c>
      <c r="E281" s="4" t="s">
        <v>11</v>
      </c>
      <c r="F281" s="5">
        <v>57.334000000000003</v>
      </c>
      <c r="G281" s="5">
        <f t="shared" si="4"/>
        <v>99.999815243383622</v>
      </c>
      <c r="H281" s="36" t="s">
        <v>13</v>
      </c>
      <c r="I281" s="35" t="s">
        <v>24</v>
      </c>
      <c r="J281" s="3">
        <v>300</v>
      </c>
      <c r="K281" s="6">
        <v>150150</v>
      </c>
      <c r="L281" s="3">
        <v>300</v>
      </c>
      <c r="M281" s="6" t="s">
        <v>511</v>
      </c>
      <c r="N281" s="36" t="s">
        <v>215</v>
      </c>
      <c r="O281" s="35" t="s">
        <v>17</v>
      </c>
      <c r="P281" s="36" t="s">
        <v>86</v>
      </c>
    </row>
    <row r="282" spans="1:16">
      <c r="A282" s="313"/>
      <c r="B282" s="71" t="s">
        <v>29</v>
      </c>
      <c r="C282" s="3">
        <v>866</v>
      </c>
      <c r="D282" s="4" t="s">
        <v>11</v>
      </c>
      <c r="E282" s="4" t="s">
        <v>12</v>
      </c>
      <c r="F282" s="5">
        <v>57.933999999999997</v>
      </c>
      <c r="G282" s="5">
        <f t="shared" si="4"/>
        <v>99.999839083714136</v>
      </c>
      <c r="H282" s="36" t="s">
        <v>13</v>
      </c>
      <c r="I282" s="35" t="s">
        <v>161</v>
      </c>
      <c r="J282" s="3">
        <v>300</v>
      </c>
      <c r="K282" s="6">
        <v>150150</v>
      </c>
      <c r="L282" s="3">
        <v>300</v>
      </c>
      <c r="M282" s="6" t="s">
        <v>512</v>
      </c>
      <c r="N282" s="36" t="s">
        <v>494</v>
      </c>
      <c r="O282" s="35" t="s">
        <v>17</v>
      </c>
      <c r="P282" s="36" t="s">
        <v>44</v>
      </c>
    </row>
    <row r="283" spans="1:16">
      <c r="A283" s="313"/>
      <c r="B283" s="71" t="s">
        <v>29</v>
      </c>
      <c r="C283" s="3">
        <v>906</v>
      </c>
      <c r="D283" s="4" t="s">
        <v>74</v>
      </c>
      <c r="E283" s="4" t="s">
        <v>254</v>
      </c>
      <c r="F283" s="5">
        <v>97.156999999999996</v>
      </c>
      <c r="G283" s="5">
        <f t="shared" si="4"/>
        <v>99.999999980755788</v>
      </c>
      <c r="H283" s="36" t="s">
        <v>13</v>
      </c>
      <c r="I283" s="35" t="s">
        <v>41</v>
      </c>
      <c r="J283" s="3">
        <v>300</v>
      </c>
      <c r="K283" s="6">
        <v>150150</v>
      </c>
      <c r="L283" s="3">
        <v>300</v>
      </c>
      <c r="M283" s="6" t="s">
        <v>513</v>
      </c>
      <c r="N283" s="36" t="s">
        <v>106</v>
      </c>
      <c r="O283" s="35" t="s">
        <v>17</v>
      </c>
      <c r="P283" s="36" t="s">
        <v>514</v>
      </c>
    </row>
    <row r="284" spans="1:16">
      <c r="A284" s="313"/>
      <c r="B284" s="71" t="s">
        <v>29</v>
      </c>
      <c r="C284" s="3">
        <v>913</v>
      </c>
      <c r="D284" s="4" t="s">
        <v>11</v>
      </c>
      <c r="E284" s="4" t="s">
        <v>12</v>
      </c>
      <c r="F284" s="5">
        <v>56.807000000000002</v>
      </c>
      <c r="G284" s="5">
        <f t="shared" si="4"/>
        <v>99.999791406870415</v>
      </c>
      <c r="H284" s="36" t="s">
        <v>13</v>
      </c>
      <c r="I284" s="35" t="s">
        <v>24</v>
      </c>
      <c r="J284" s="3">
        <v>300</v>
      </c>
      <c r="K284" s="6">
        <v>150150</v>
      </c>
      <c r="L284" s="3">
        <v>300</v>
      </c>
      <c r="M284" s="6" t="s">
        <v>515</v>
      </c>
      <c r="N284" s="36" t="s">
        <v>50</v>
      </c>
      <c r="O284" s="35" t="s">
        <v>17</v>
      </c>
      <c r="P284" s="36" t="s">
        <v>86</v>
      </c>
    </row>
    <row r="285" spans="1:16">
      <c r="A285" s="313"/>
      <c r="B285" s="71" t="s">
        <v>29</v>
      </c>
      <c r="C285" s="3">
        <v>962</v>
      </c>
      <c r="D285" s="4" t="s">
        <v>11</v>
      </c>
      <c r="E285" s="4" t="s">
        <v>12</v>
      </c>
      <c r="F285" s="5">
        <v>54.118000000000002</v>
      </c>
      <c r="G285" s="5">
        <f t="shared" si="4"/>
        <v>99.999612563975276</v>
      </c>
      <c r="H285" s="36" t="s">
        <v>13</v>
      </c>
      <c r="I285" s="35" t="s">
        <v>24</v>
      </c>
      <c r="J285" s="3">
        <v>300</v>
      </c>
      <c r="K285" s="6">
        <v>150150</v>
      </c>
      <c r="L285" s="3">
        <v>300</v>
      </c>
      <c r="M285" s="6" t="s">
        <v>516</v>
      </c>
      <c r="N285" s="36" t="s">
        <v>50</v>
      </c>
      <c r="O285" s="35" t="s">
        <v>17</v>
      </c>
      <c r="P285" s="36" t="s">
        <v>207</v>
      </c>
    </row>
    <row r="286" spans="1:16">
      <c r="A286" s="313"/>
      <c r="B286" s="71" t="s">
        <v>29</v>
      </c>
      <c r="C286" s="3">
        <v>977</v>
      </c>
      <c r="D286" s="4" t="s">
        <v>11</v>
      </c>
      <c r="E286" s="4" t="s">
        <v>19</v>
      </c>
      <c r="F286" s="5">
        <v>57.061999999999998</v>
      </c>
      <c r="G286" s="5">
        <f t="shared" si="4"/>
        <v>99.99980330197468</v>
      </c>
      <c r="H286" s="36" t="s">
        <v>13</v>
      </c>
      <c r="I286" s="35" t="s">
        <v>32</v>
      </c>
      <c r="J286" s="3">
        <v>300</v>
      </c>
      <c r="K286" s="6">
        <v>150150</v>
      </c>
      <c r="L286" s="3">
        <v>300</v>
      </c>
      <c r="M286" s="6" t="s">
        <v>517</v>
      </c>
      <c r="N286" s="36" t="s">
        <v>37</v>
      </c>
      <c r="O286" s="35" t="s">
        <v>17</v>
      </c>
      <c r="P286" s="36" t="s">
        <v>86</v>
      </c>
    </row>
    <row r="287" spans="1:16">
      <c r="A287" s="313"/>
      <c r="B287" s="71" t="s">
        <v>29</v>
      </c>
      <c r="C287" s="3">
        <v>984</v>
      </c>
      <c r="D287" s="4" t="s">
        <v>27</v>
      </c>
      <c r="E287" s="4" t="s">
        <v>19</v>
      </c>
      <c r="F287" s="5">
        <v>56.807000000000002</v>
      </c>
      <c r="G287" s="5">
        <f t="shared" si="4"/>
        <v>99.999791406870415</v>
      </c>
      <c r="H287" s="36" t="s">
        <v>13</v>
      </c>
      <c r="I287" s="35" t="s">
        <v>24</v>
      </c>
      <c r="J287" s="3">
        <v>300</v>
      </c>
      <c r="K287" s="6">
        <v>150150</v>
      </c>
      <c r="L287" s="3">
        <v>300</v>
      </c>
      <c r="M287" s="6" t="s">
        <v>518</v>
      </c>
      <c r="N287" s="36" t="s">
        <v>50</v>
      </c>
      <c r="O287" s="35" t="s">
        <v>17</v>
      </c>
      <c r="P287" s="36" t="s">
        <v>86</v>
      </c>
    </row>
    <row r="288" spans="1:16">
      <c r="A288" s="313"/>
      <c r="B288" s="71" t="s">
        <v>29</v>
      </c>
      <c r="C288" s="3">
        <v>996</v>
      </c>
      <c r="D288" s="4" t="s">
        <v>27</v>
      </c>
      <c r="E288" s="4" t="s">
        <v>19</v>
      </c>
      <c r="F288" s="5">
        <v>52.47</v>
      </c>
      <c r="G288" s="5">
        <f t="shared" si="4"/>
        <v>99.999433760710957</v>
      </c>
      <c r="H288" s="36" t="s">
        <v>13</v>
      </c>
      <c r="I288" s="35" t="s">
        <v>24</v>
      </c>
      <c r="J288" s="3">
        <v>300</v>
      </c>
      <c r="K288" s="6">
        <v>150150</v>
      </c>
      <c r="L288" s="3">
        <v>300</v>
      </c>
      <c r="M288" s="6" t="s">
        <v>519</v>
      </c>
      <c r="N288" s="36" t="s">
        <v>237</v>
      </c>
      <c r="O288" s="35" t="s">
        <v>17</v>
      </c>
      <c r="P288" s="36" t="s">
        <v>226</v>
      </c>
    </row>
    <row r="289" spans="1:16">
      <c r="A289" s="313"/>
      <c r="B289" s="71" t="s">
        <v>29</v>
      </c>
      <c r="C289" s="3">
        <v>1060</v>
      </c>
      <c r="D289" s="4" t="s">
        <v>12</v>
      </c>
      <c r="E289" s="4" t="s">
        <v>27</v>
      </c>
      <c r="F289" s="5">
        <v>62.704999999999998</v>
      </c>
      <c r="G289" s="5">
        <f t="shared" si="4"/>
        <v>99.99994635861286</v>
      </c>
      <c r="H289" s="36" t="s">
        <v>13</v>
      </c>
      <c r="I289" s="35" t="s">
        <v>24</v>
      </c>
      <c r="J289" s="3">
        <v>300</v>
      </c>
      <c r="K289" s="6">
        <v>150150</v>
      </c>
      <c r="L289" s="3">
        <v>300</v>
      </c>
      <c r="M289" s="6" t="s">
        <v>520</v>
      </c>
      <c r="N289" s="36" t="s">
        <v>50</v>
      </c>
      <c r="O289" s="35" t="s">
        <v>17</v>
      </c>
      <c r="P289" s="36" t="s">
        <v>88</v>
      </c>
    </row>
    <row r="290" spans="1:16">
      <c r="A290" s="313"/>
      <c r="B290" s="71" t="s">
        <v>29</v>
      </c>
      <c r="C290" s="3">
        <v>1106</v>
      </c>
      <c r="D290" s="4" t="s">
        <v>12</v>
      </c>
      <c r="E290" s="4" t="s">
        <v>11</v>
      </c>
      <c r="F290" s="5">
        <v>59.942999999999998</v>
      </c>
      <c r="G290" s="5">
        <f t="shared" si="4"/>
        <v>99.999898678875752</v>
      </c>
      <c r="H290" s="36" t="s">
        <v>13</v>
      </c>
      <c r="I290" s="35" t="s">
        <v>344</v>
      </c>
      <c r="J290" s="3">
        <v>300</v>
      </c>
      <c r="K290" s="6">
        <v>150150</v>
      </c>
      <c r="L290" s="3">
        <v>300</v>
      </c>
      <c r="M290" s="6" t="s">
        <v>521</v>
      </c>
      <c r="N290" s="36" t="s">
        <v>522</v>
      </c>
      <c r="O290" s="35" t="s">
        <v>17</v>
      </c>
      <c r="P290" s="36" t="s">
        <v>38</v>
      </c>
    </row>
    <row r="291" spans="1:16">
      <c r="A291" s="313"/>
      <c r="B291" s="71" t="s">
        <v>29</v>
      </c>
      <c r="C291" s="3">
        <v>1260</v>
      </c>
      <c r="D291" s="4" t="s">
        <v>164</v>
      </c>
      <c r="E291" s="4" t="s">
        <v>165</v>
      </c>
      <c r="F291" s="5">
        <v>132.733</v>
      </c>
      <c r="G291" s="5">
        <f t="shared" si="4"/>
        <v>99.999999999994671</v>
      </c>
      <c r="H291" s="36" t="s">
        <v>13</v>
      </c>
      <c r="I291" s="35" t="s">
        <v>51</v>
      </c>
      <c r="J291" s="3">
        <v>300</v>
      </c>
      <c r="K291" s="6">
        <v>150150</v>
      </c>
      <c r="L291" s="3">
        <v>300</v>
      </c>
      <c r="M291" s="6" t="s">
        <v>523</v>
      </c>
      <c r="N291" s="36" t="s">
        <v>524</v>
      </c>
      <c r="O291" s="35" t="s">
        <v>17</v>
      </c>
      <c r="P291" s="36" t="s">
        <v>525</v>
      </c>
    </row>
    <row r="292" spans="1:16">
      <c r="A292" s="313"/>
      <c r="B292" s="71" t="s">
        <v>29</v>
      </c>
      <c r="C292" s="3">
        <v>1263</v>
      </c>
      <c r="D292" s="4" t="s">
        <v>12</v>
      </c>
      <c r="E292" s="4" t="s">
        <v>11</v>
      </c>
      <c r="F292" s="5">
        <v>59.46</v>
      </c>
      <c r="G292" s="5">
        <f t="shared" si="4"/>
        <v>99.999886759963672</v>
      </c>
      <c r="H292" s="36" t="s">
        <v>13</v>
      </c>
      <c r="I292" s="35" t="s">
        <v>14</v>
      </c>
      <c r="J292" s="3">
        <v>300</v>
      </c>
      <c r="K292" s="6">
        <v>150150</v>
      </c>
      <c r="L292" s="3">
        <v>300</v>
      </c>
      <c r="M292" s="6" t="s">
        <v>526</v>
      </c>
      <c r="N292" s="36" t="s">
        <v>139</v>
      </c>
      <c r="O292" s="35" t="s">
        <v>17</v>
      </c>
      <c r="P292" s="36" t="s">
        <v>18</v>
      </c>
    </row>
    <row r="293" spans="1:16">
      <c r="A293" s="313"/>
      <c r="B293" s="71" t="s">
        <v>29</v>
      </c>
      <c r="C293" s="3">
        <v>1267</v>
      </c>
      <c r="D293" s="4" t="s">
        <v>12</v>
      </c>
      <c r="E293" s="4" t="s">
        <v>11</v>
      </c>
      <c r="F293" s="5">
        <v>61.107999999999997</v>
      </c>
      <c r="G293" s="5">
        <f t="shared" si="4"/>
        <v>99.999922518146718</v>
      </c>
      <c r="H293" s="36" t="s">
        <v>13</v>
      </c>
      <c r="I293" s="35" t="s">
        <v>24</v>
      </c>
      <c r="J293" s="3">
        <v>300</v>
      </c>
      <c r="K293" s="6">
        <v>150150</v>
      </c>
      <c r="L293" s="3">
        <v>300</v>
      </c>
      <c r="M293" s="6" t="s">
        <v>527</v>
      </c>
      <c r="N293" s="36" t="s">
        <v>276</v>
      </c>
      <c r="O293" s="35" t="s">
        <v>17</v>
      </c>
      <c r="P293" s="36" t="s">
        <v>40</v>
      </c>
    </row>
    <row r="294" spans="1:16">
      <c r="A294" s="313"/>
      <c r="B294" s="71" t="s">
        <v>29</v>
      </c>
      <c r="C294" s="3">
        <v>1281</v>
      </c>
      <c r="D294" s="4" t="s">
        <v>19</v>
      </c>
      <c r="E294" s="4" t="s">
        <v>27</v>
      </c>
      <c r="F294" s="5">
        <v>56.337000000000003</v>
      </c>
      <c r="G294" s="5">
        <f t="shared" si="4"/>
        <v>99.999767565815958</v>
      </c>
      <c r="H294" s="36" t="s">
        <v>13</v>
      </c>
      <c r="I294" s="35" t="s">
        <v>24</v>
      </c>
      <c r="J294" s="3">
        <v>300</v>
      </c>
      <c r="K294" s="6">
        <v>150150</v>
      </c>
      <c r="L294" s="3">
        <v>300</v>
      </c>
      <c r="M294" s="6" t="s">
        <v>528</v>
      </c>
      <c r="N294" s="36" t="s">
        <v>50</v>
      </c>
      <c r="O294" s="35" t="s">
        <v>17</v>
      </c>
      <c r="P294" s="36" t="s">
        <v>23</v>
      </c>
    </row>
    <row r="295" spans="1:16">
      <c r="A295" s="313"/>
      <c r="B295" s="71" t="s">
        <v>29</v>
      </c>
      <c r="C295" s="3">
        <v>1347</v>
      </c>
      <c r="D295" s="4" t="s">
        <v>19</v>
      </c>
      <c r="E295" s="4" t="s">
        <v>27</v>
      </c>
      <c r="F295" s="5">
        <v>60.485999999999997</v>
      </c>
      <c r="G295" s="5">
        <f t="shared" si="4"/>
        <v>99.999910587137251</v>
      </c>
      <c r="H295" s="36" t="s">
        <v>13</v>
      </c>
      <c r="I295" s="35" t="s">
        <v>14</v>
      </c>
      <c r="J295" s="3">
        <v>300</v>
      </c>
      <c r="K295" s="6">
        <v>150150</v>
      </c>
      <c r="L295" s="3">
        <v>300</v>
      </c>
      <c r="M295" s="6" t="s">
        <v>529</v>
      </c>
      <c r="N295" s="36" t="s">
        <v>243</v>
      </c>
      <c r="O295" s="35" t="s">
        <v>17</v>
      </c>
      <c r="P295" s="36" t="s">
        <v>38</v>
      </c>
    </row>
    <row r="296" spans="1:16">
      <c r="A296" s="313"/>
      <c r="B296" s="71" t="s">
        <v>29</v>
      </c>
      <c r="C296" s="3">
        <v>1525</v>
      </c>
      <c r="D296" s="4" t="s">
        <v>27</v>
      </c>
      <c r="E296" s="4" t="s">
        <v>19</v>
      </c>
      <c r="F296" s="5">
        <v>63.795999999999999</v>
      </c>
      <c r="G296" s="5">
        <f t="shared" si="4"/>
        <v>99.999958274648876</v>
      </c>
      <c r="H296" s="36" t="s">
        <v>13</v>
      </c>
      <c r="I296" s="35" t="s">
        <v>24</v>
      </c>
      <c r="J296" s="3">
        <v>300</v>
      </c>
      <c r="K296" s="6">
        <v>150150</v>
      </c>
      <c r="L296" s="3">
        <v>300</v>
      </c>
      <c r="M296" s="6" t="s">
        <v>530</v>
      </c>
      <c r="N296" s="36" t="s">
        <v>215</v>
      </c>
      <c r="O296" s="35" t="s">
        <v>17</v>
      </c>
      <c r="P296" s="36" t="s">
        <v>69</v>
      </c>
    </row>
    <row r="297" spans="1:16">
      <c r="A297" s="313"/>
      <c r="B297" s="71" t="s">
        <v>29</v>
      </c>
      <c r="C297" s="3">
        <v>1802</v>
      </c>
      <c r="D297" s="4" t="s">
        <v>11</v>
      </c>
      <c r="E297" s="4" t="s">
        <v>12</v>
      </c>
      <c r="F297" s="5">
        <v>58.268000000000001</v>
      </c>
      <c r="G297" s="5">
        <f t="shared" si="4"/>
        <v>99.999850995288824</v>
      </c>
      <c r="H297" s="36" t="s">
        <v>13</v>
      </c>
      <c r="I297" s="35" t="s">
        <v>32</v>
      </c>
      <c r="J297" s="3">
        <v>300</v>
      </c>
      <c r="K297" s="6">
        <v>150150</v>
      </c>
      <c r="L297" s="3">
        <v>300</v>
      </c>
      <c r="M297" s="6" t="s">
        <v>531</v>
      </c>
      <c r="N297" s="36" t="s">
        <v>412</v>
      </c>
      <c r="O297" s="35" t="s">
        <v>17</v>
      </c>
      <c r="P297" s="36" t="s">
        <v>44</v>
      </c>
    </row>
    <row r="298" spans="1:16">
      <c r="A298" s="313"/>
      <c r="B298" s="71" t="s">
        <v>29</v>
      </c>
      <c r="C298" s="3">
        <v>1827</v>
      </c>
      <c r="D298" s="4" t="s">
        <v>19</v>
      </c>
      <c r="E298" s="4" t="s">
        <v>27</v>
      </c>
      <c r="F298" s="5">
        <v>60.485999999999997</v>
      </c>
      <c r="G298" s="5">
        <f t="shared" si="4"/>
        <v>99.999910587137251</v>
      </c>
      <c r="H298" s="36" t="s">
        <v>13</v>
      </c>
      <c r="I298" s="35" t="s">
        <v>24</v>
      </c>
      <c r="J298" s="3">
        <v>300</v>
      </c>
      <c r="K298" s="6">
        <v>150150</v>
      </c>
      <c r="L298" s="3">
        <v>300</v>
      </c>
      <c r="M298" s="6" t="s">
        <v>532</v>
      </c>
      <c r="N298" s="36" t="s">
        <v>276</v>
      </c>
      <c r="O298" s="35" t="s">
        <v>17</v>
      </c>
      <c r="P298" s="36" t="s">
        <v>38</v>
      </c>
    </row>
    <row r="299" spans="1:16">
      <c r="A299" s="313"/>
      <c r="B299" s="71" t="s">
        <v>29</v>
      </c>
      <c r="C299" s="3">
        <v>1901</v>
      </c>
      <c r="D299" s="4" t="s">
        <v>11</v>
      </c>
      <c r="E299" s="4" t="s">
        <v>12</v>
      </c>
      <c r="F299" s="5">
        <v>59.024999999999999</v>
      </c>
      <c r="G299" s="5">
        <f t="shared" si="4"/>
        <v>99.999874830072699</v>
      </c>
      <c r="H299" s="36" t="s">
        <v>13</v>
      </c>
      <c r="I299" s="35" t="s">
        <v>14</v>
      </c>
      <c r="J299" s="3">
        <v>300</v>
      </c>
      <c r="K299" s="6">
        <v>150150</v>
      </c>
      <c r="L299" s="3">
        <v>300</v>
      </c>
      <c r="M299" s="6" t="s">
        <v>533</v>
      </c>
      <c r="N299" s="36" t="s">
        <v>534</v>
      </c>
      <c r="O299" s="35" t="s">
        <v>17</v>
      </c>
      <c r="P299" s="36" t="s">
        <v>18</v>
      </c>
    </row>
    <row r="300" spans="1:16">
      <c r="A300" s="313"/>
      <c r="B300" s="71" t="s">
        <v>29</v>
      </c>
      <c r="C300" s="3">
        <v>2023</v>
      </c>
      <c r="D300" s="4" t="s">
        <v>19</v>
      </c>
      <c r="E300" s="4" t="s">
        <v>11</v>
      </c>
      <c r="F300" s="5">
        <v>58.63</v>
      </c>
      <c r="G300" s="5">
        <f t="shared" si="4"/>
        <v>99.999862911823385</v>
      </c>
      <c r="H300" s="36" t="s">
        <v>13</v>
      </c>
      <c r="I300" s="35" t="s">
        <v>389</v>
      </c>
      <c r="J300" s="3">
        <v>300</v>
      </c>
      <c r="K300" s="6">
        <v>150150</v>
      </c>
      <c r="L300" s="3">
        <v>300</v>
      </c>
      <c r="M300" s="6" t="s">
        <v>535</v>
      </c>
      <c r="N300" s="36" t="s">
        <v>536</v>
      </c>
      <c r="O300" s="35" t="s">
        <v>17</v>
      </c>
      <c r="P300" s="36" t="s">
        <v>18</v>
      </c>
    </row>
    <row r="301" spans="1:16">
      <c r="A301" s="313"/>
      <c r="B301" s="71" t="s">
        <v>29</v>
      </c>
      <c r="C301" s="3">
        <v>2067</v>
      </c>
      <c r="D301" s="4" t="s">
        <v>19</v>
      </c>
      <c r="E301" s="4" t="s">
        <v>27</v>
      </c>
      <c r="F301" s="5">
        <v>58.63</v>
      </c>
      <c r="G301" s="5">
        <f t="shared" si="4"/>
        <v>99.999862911823385</v>
      </c>
      <c r="H301" s="36" t="s">
        <v>13</v>
      </c>
      <c r="I301" s="35" t="s">
        <v>107</v>
      </c>
      <c r="J301" s="3">
        <v>300</v>
      </c>
      <c r="K301" s="6">
        <v>150150</v>
      </c>
      <c r="L301" s="3">
        <v>300</v>
      </c>
      <c r="M301" s="6" t="s">
        <v>537</v>
      </c>
      <c r="N301" s="36" t="s">
        <v>538</v>
      </c>
      <c r="O301" s="35" t="s">
        <v>17</v>
      </c>
      <c r="P301" s="36" t="s">
        <v>18</v>
      </c>
    </row>
    <row r="302" spans="1:16">
      <c r="A302" s="313"/>
      <c r="B302" s="71" t="s">
        <v>29</v>
      </c>
      <c r="C302" s="3">
        <v>2199</v>
      </c>
      <c r="D302" s="4" t="s">
        <v>12</v>
      </c>
      <c r="E302" s="4" t="s">
        <v>27</v>
      </c>
      <c r="F302" s="5">
        <v>57.334000000000003</v>
      </c>
      <c r="G302" s="5">
        <f t="shared" si="4"/>
        <v>99.999815243383622</v>
      </c>
      <c r="H302" s="36" t="s">
        <v>13</v>
      </c>
      <c r="I302" s="35" t="s">
        <v>539</v>
      </c>
      <c r="J302" s="3">
        <v>300</v>
      </c>
      <c r="K302" s="6">
        <v>150150</v>
      </c>
      <c r="L302" s="3">
        <v>300</v>
      </c>
      <c r="M302" s="6" t="s">
        <v>540</v>
      </c>
      <c r="N302" s="36" t="s">
        <v>541</v>
      </c>
      <c r="O302" s="35" t="s">
        <v>17</v>
      </c>
      <c r="P302" s="36" t="s">
        <v>86</v>
      </c>
    </row>
    <row r="303" spans="1:16">
      <c r="A303" s="313"/>
      <c r="B303" s="71" t="s">
        <v>29</v>
      </c>
      <c r="C303" s="3">
        <v>2205</v>
      </c>
      <c r="D303" s="4" t="s">
        <v>19</v>
      </c>
      <c r="E303" s="4" t="s">
        <v>27</v>
      </c>
      <c r="F303" s="5">
        <v>65.257000000000005</v>
      </c>
      <c r="G303" s="5">
        <f t="shared" si="4"/>
        <v>99.999970194253734</v>
      </c>
      <c r="H303" s="36" t="s">
        <v>13</v>
      </c>
      <c r="I303" s="35" t="s">
        <v>51</v>
      </c>
      <c r="J303" s="3">
        <v>300</v>
      </c>
      <c r="K303" s="6">
        <v>150150</v>
      </c>
      <c r="L303" s="3">
        <v>300</v>
      </c>
      <c r="M303" s="6" t="s">
        <v>542</v>
      </c>
      <c r="N303" s="36" t="s">
        <v>53</v>
      </c>
      <c r="O303" s="35" t="s">
        <v>17</v>
      </c>
      <c r="P303" s="36" t="s">
        <v>134</v>
      </c>
    </row>
    <row r="304" spans="1:16">
      <c r="A304" s="313"/>
      <c r="B304" s="71" t="s">
        <v>29</v>
      </c>
      <c r="C304" s="3">
        <v>2293</v>
      </c>
      <c r="D304" s="4" t="s">
        <v>27</v>
      </c>
      <c r="E304" s="4" t="s">
        <v>19</v>
      </c>
      <c r="F304" s="5">
        <v>67.475999999999999</v>
      </c>
      <c r="G304" s="5">
        <f t="shared" si="4"/>
        <v>99.999982118662516</v>
      </c>
      <c r="H304" s="36" t="s">
        <v>13</v>
      </c>
      <c r="I304" s="35" t="s">
        <v>107</v>
      </c>
      <c r="J304" s="3">
        <v>300</v>
      </c>
      <c r="K304" s="6">
        <v>150150</v>
      </c>
      <c r="L304" s="3">
        <v>300</v>
      </c>
      <c r="M304" s="6" t="s">
        <v>543</v>
      </c>
      <c r="N304" s="36" t="s">
        <v>544</v>
      </c>
      <c r="O304" s="35" t="s">
        <v>17</v>
      </c>
      <c r="P304" s="36" t="s">
        <v>142</v>
      </c>
    </row>
    <row r="305" spans="1:16">
      <c r="A305" s="313"/>
      <c r="B305" s="71" t="s">
        <v>29</v>
      </c>
      <c r="C305" s="3">
        <v>2334</v>
      </c>
      <c r="D305" s="4" t="s">
        <v>19</v>
      </c>
      <c r="E305" s="4" t="s">
        <v>27</v>
      </c>
      <c r="F305" s="5">
        <v>56.337000000000003</v>
      </c>
      <c r="G305" s="5">
        <f t="shared" si="4"/>
        <v>99.999767565815958</v>
      </c>
      <c r="H305" s="36" t="s">
        <v>13</v>
      </c>
      <c r="I305" s="35" t="s">
        <v>24</v>
      </c>
      <c r="J305" s="3">
        <v>300</v>
      </c>
      <c r="K305" s="6">
        <v>150150</v>
      </c>
      <c r="L305" s="3">
        <v>300</v>
      </c>
      <c r="M305" s="6" t="s">
        <v>545</v>
      </c>
      <c r="N305" s="36" t="s">
        <v>50</v>
      </c>
      <c r="O305" s="35" t="s">
        <v>17</v>
      </c>
      <c r="P305" s="36" t="s">
        <v>23</v>
      </c>
    </row>
    <row r="306" spans="1:16">
      <c r="A306" s="313"/>
      <c r="B306" s="71" t="s">
        <v>29</v>
      </c>
      <c r="C306" s="3">
        <v>2339</v>
      </c>
      <c r="D306" s="4" t="s">
        <v>19</v>
      </c>
      <c r="E306" s="4" t="s">
        <v>27</v>
      </c>
      <c r="F306" s="5">
        <v>54.393999999999998</v>
      </c>
      <c r="G306" s="5">
        <f t="shared" si="4"/>
        <v>99.999636419987695</v>
      </c>
      <c r="H306" s="36" t="s">
        <v>13</v>
      </c>
      <c r="I306" s="35" t="s">
        <v>45</v>
      </c>
      <c r="J306" s="3">
        <v>300</v>
      </c>
      <c r="K306" s="6">
        <v>150150</v>
      </c>
      <c r="L306" s="3">
        <v>300</v>
      </c>
      <c r="M306" s="6" t="s">
        <v>546</v>
      </c>
      <c r="N306" s="36" t="s">
        <v>129</v>
      </c>
      <c r="O306" s="35" t="s">
        <v>17</v>
      </c>
      <c r="P306" s="36" t="s">
        <v>207</v>
      </c>
    </row>
    <row r="307" spans="1:16">
      <c r="A307" s="313"/>
      <c r="B307" s="71" t="s">
        <v>29</v>
      </c>
      <c r="C307" s="3">
        <v>2523</v>
      </c>
      <c r="D307" s="4" t="s">
        <v>27</v>
      </c>
      <c r="E307" s="4" t="s">
        <v>19</v>
      </c>
      <c r="F307" s="5">
        <v>65.257000000000005</v>
      </c>
      <c r="G307" s="5">
        <f t="shared" si="4"/>
        <v>99.999970194253734</v>
      </c>
      <c r="H307" s="36" t="s">
        <v>13</v>
      </c>
      <c r="I307" s="35" t="s">
        <v>24</v>
      </c>
      <c r="J307" s="3">
        <v>300</v>
      </c>
      <c r="K307" s="6">
        <v>150150</v>
      </c>
      <c r="L307" s="3">
        <v>300</v>
      </c>
      <c r="M307" s="6" t="s">
        <v>547</v>
      </c>
      <c r="N307" s="36" t="s">
        <v>64</v>
      </c>
      <c r="O307" s="35" t="s">
        <v>17</v>
      </c>
      <c r="P307" s="36" t="s">
        <v>134</v>
      </c>
    </row>
    <row r="308" spans="1:16">
      <c r="A308" s="313"/>
      <c r="B308" s="71" t="s">
        <v>29</v>
      </c>
      <c r="C308" s="3">
        <v>2525</v>
      </c>
      <c r="D308" s="4" t="s">
        <v>19</v>
      </c>
      <c r="E308" s="4" t="s">
        <v>11</v>
      </c>
      <c r="F308" s="5">
        <v>59.942999999999998</v>
      </c>
      <c r="G308" s="5">
        <f t="shared" si="4"/>
        <v>99.999898678875752</v>
      </c>
      <c r="H308" s="36" t="s">
        <v>13</v>
      </c>
      <c r="I308" s="35" t="s">
        <v>14</v>
      </c>
      <c r="J308" s="3">
        <v>300</v>
      </c>
      <c r="K308" s="6">
        <v>150150</v>
      </c>
      <c r="L308" s="3">
        <v>300</v>
      </c>
      <c r="M308" s="6" t="s">
        <v>548</v>
      </c>
      <c r="N308" s="36" t="s">
        <v>16</v>
      </c>
      <c r="O308" s="35" t="s">
        <v>17</v>
      </c>
      <c r="P308" s="36" t="s">
        <v>38</v>
      </c>
    </row>
    <row r="309" spans="1:16">
      <c r="A309" s="313"/>
      <c r="B309" s="71" t="s">
        <v>29</v>
      </c>
      <c r="C309" s="3">
        <v>2753</v>
      </c>
      <c r="D309" s="4" t="s">
        <v>12</v>
      </c>
      <c r="E309" s="4" t="s">
        <v>11</v>
      </c>
      <c r="F309" s="5">
        <v>59.024999999999999</v>
      </c>
      <c r="G309" s="5">
        <f t="shared" si="4"/>
        <v>99.999874830072699</v>
      </c>
      <c r="H309" s="36" t="s">
        <v>13</v>
      </c>
      <c r="I309" s="35" t="s">
        <v>24</v>
      </c>
      <c r="J309" s="3">
        <v>300</v>
      </c>
      <c r="K309" s="6">
        <v>150150</v>
      </c>
      <c r="L309" s="3">
        <v>300</v>
      </c>
      <c r="M309" s="6" t="s">
        <v>549</v>
      </c>
      <c r="N309" s="36" t="s">
        <v>215</v>
      </c>
      <c r="O309" s="35" t="s">
        <v>17</v>
      </c>
      <c r="P309" s="36" t="s">
        <v>18</v>
      </c>
    </row>
    <row r="310" spans="1:16">
      <c r="A310" s="313"/>
      <c r="B310" s="71" t="s">
        <v>29</v>
      </c>
      <c r="C310" s="3">
        <v>3038</v>
      </c>
      <c r="D310" s="4" t="s">
        <v>27</v>
      </c>
      <c r="E310" s="4" t="s">
        <v>19</v>
      </c>
      <c r="F310" s="5">
        <v>46.325000000000003</v>
      </c>
      <c r="G310" s="5">
        <f t="shared" si="4"/>
        <v>99.99766922688471</v>
      </c>
      <c r="H310" s="36" t="s">
        <v>13</v>
      </c>
      <c r="I310" s="35" t="s">
        <v>420</v>
      </c>
      <c r="J310" s="3">
        <v>300</v>
      </c>
      <c r="K310" s="6">
        <v>150150</v>
      </c>
      <c r="L310" s="3">
        <v>300</v>
      </c>
      <c r="M310" s="6" t="s">
        <v>550</v>
      </c>
      <c r="N310" s="36" t="s">
        <v>551</v>
      </c>
      <c r="O310" s="35" t="s">
        <v>17</v>
      </c>
      <c r="P310" s="36" t="s">
        <v>182</v>
      </c>
    </row>
    <row r="311" spans="1:16">
      <c r="A311" s="313"/>
      <c r="B311" s="71" t="s">
        <v>29</v>
      </c>
      <c r="C311" s="3">
        <v>3043</v>
      </c>
      <c r="D311" s="4" t="s">
        <v>27</v>
      </c>
      <c r="E311" s="4" t="s">
        <v>12</v>
      </c>
      <c r="F311" s="5">
        <v>42.768000000000001</v>
      </c>
      <c r="G311" s="5">
        <f t="shared" si="4"/>
        <v>99.99471311334149</v>
      </c>
      <c r="H311" s="36" t="s">
        <v>13</v>
      </c>
      <c r="I311" s="35" t="s">
        <v>448</v>
      </c>
      <c r="J311" s="3">
        <v>300</v>
      </c>
      <c r="K311" s="6">
        <v>150150</v>
      </c>
      <c r="L311" s="3">
        <v>300</v>
      </c>
      <c r="M311" s="6" t="s">
        <v>552</v>
      </c>
      <c r="N311" s="36" t="s">
        <v>553</v>
      </c>
      <c r="O311" s="35" t="s">
        <v>17</v>
      </c>
      <c r="P311" s="36" t="s">
        <v>195</v>
      </c>
    </row>
    <row r="312" spans="1:16">
      <c r="A312" s="314"/>
      <c r="B312" s="93" t="s">
        <v>29</v>
      </c>
      <c r="C312" s="38">
        <v>3051</v>
      </c>
      <c r="D312" s="77" t="s">
        <v>437</v>
      </c>
      <c r="E312" s="77" t="s">
        <v>19</v>
      </c>
      <c r="F312" s="78">
        <v>299.22800000000001</v>
      </c>
      <c r="G312" s="78">
        <f t="shared" si="4"/>
        <v>100</v>
      </c>
      <c r="H312" s="39" t="s">
        <v>13</v>
      </c>
      <c r="I312" s="37" t="s">
        <v>24</v>
      </c>
      <c r="J312" s="38">
        <v>300</v>
      </c>
      <c r="K312" s="79">
        <v>150150</v>
      </c>
      <c r="L312" s="38">
        <v>0</v>
      </c>
      <c r="M312" s="79" t="s">
        <v>25</v>
      </c>
      <c r="N312" s="39" t="s">
        <v>25</v>
      </c>
      <c r="O312" s="37" t="s">
        <v>17</v>
      </c>
      <c r="P312" s="39" t="s">
        <v>554</v>
      </c>
    </row>
    <row r="313" spans="1:16">
      <c r="A313" s="312" t="s">
        <v>555</v>
      </c>
      <c r="B313" s="92" t="s">
        <v>327</v>
      </c>
      <c r="C313" s="33">
        <v>30</v>
      </c>
      <c r="D313" s="73" t="s">
        <v>19</v>
      </c>
      <c r="E313" s="73" t="s">
        <v>11</v>
      </c>
      <c r="F313" s="74">
        <v>61.832999999999998</v>
      </c>
      <c r="G313" s="74">
        <f t="shared" si="4"/>
        <v>99.999934430782631</v>
      </c>
      <c r="H313" s="34" t="s">
        <v>13</v>
      </c>
      <c r="I313" s="32" t="s">
        <v>14</v>
      </c>
      <c r="J313" s="33">
        <v>300</v>
      </c>
      <c r="K313" s="75">
        <v>150150</v>
      </c>
      <c r="L313" s="33">
        <v>300</v>
      </c>
      <c r="M313" s="75" t="s">
        <v>556</v>
      </c>
      <c r="N313" s="34" t="s">
        <v>139</v>
      </c>
      <c r="O313" s="32" t="s">
        <v>17</v>
      </c>
      <c r="P313" s="34" t="s">
        <v>65</v>
      </c>
    </row>
    <row r="314" spans="1:16">
      <c r="A314" s="313"/>
      <c r="B314" s="71" t="s">
        <v>327</v>
      </c>
      <c r="C314" s="3">
        <v>36</v>
      </c>
      <c r="D314" s="4" t="s">
        <v>27</v>
      </c>
      <c r="E314" s="4" t="s">
        <v>19</v>
      </c>
      <c r="F314" s="5">
        <v>55.344999999999999</v>
      </c>
      <c r="G314" s="5">
        <f t="shared" si="4"/>
        <v>99.999707921223973</v>
      </c>
      <c r="H314" s="36" t="s">
        <v>13</v>
      </c>
      <c r="I314" s="35" t="s">
        <v>557</v>
      </c>
      <c r="J314" s="3">
        <v>300</v>
      </c>
      <c r="K314" s="6">
        <v>150150</v>
      </c>
      <c r="L314" s="3">
        <v>300</v>
      </c>
      <c r="M314" s="6" t="s">
        <v>558</v>
      </c>
      <c r="N314" s="36" t="s">
        <v>559</v>
      </c>
      <c r="O314" s="35" t="s">
        <v>17</v>
      </c>
      <c r="P314" s="36" t="s">
        <v>48</v>
      </c>
    </row>
    <row r="315" spans="1:16">
      <c r="A315" s="313"/>
      <c r="B315" s="71" t="s">
        <v>327</v>
      </c>
      <c r="C315" s="3">
        <v>45</v>
      </c>
      <c r="D315" s="4" t="s">
        <v>12</v>
      </c>
      <c r="E315" s="4" t="s">
        <v>27</v>
      </c>
      <c r="F315" s="5">
        <v>61.107999999999997</v>
      </c>
      <c r="G315" s="5">
        <f t="shared" si="4"/>
        <v>99.999922518146718</v>
      </c>
      <c r="H315" s="36" t="s">
        <v>13</v>
      </c>
      <c r="I315" s="35" t="s">
        <v>156</v>
      </c>
      <c r="J315" s="3">
        <v>300</v>
      </c>
      <c r="K315" s="6">
        <v>150150</v>
      </c>
      <c r="L315" s="3">
        <v>300</v>
      </c>
      <c r="M315" s="6" t="s">
        <v>560</v>
      </c>
      <c r="N315" s="36" t="s">
        <v>561</v>
      </c>
      <c r="O315" s="35" t="s">
        <v>17</v>
      </c>
      <c r="P315" s="36" t="s">
        <v>40</v>
      </c>
    </row>
    <row r="316" spans="1:16">
      <c r="A316" s="313"/>
      <c r="B316" s="71" t="s">
        <v>327</v>
      </c>
      <c r="C316" s="3">
        <v>51</v>
      </c>
      <c r="D316" s="4" t="s">
        <v>19</v>
      </c>
      <c r="E316" s="4" t="s">
        <v>27</v>
      </c>
      <c r="F316" s="5">
        <v>59.942999999999998</v>
      </c>
      <c r="G316" s="5">
        <f t="shared" si="4"/>
        <v>99.999898678875752</v>
      </c>
      <c r="H316" s="36" t="s">
        <v>13</v>
      </c>
      <c r="I316" s="35" t="s">
        <v>41</v>
      </c>
      <c r="J316" s="3">
        <v>300</v>
      </c>
      <c r="K316" s="6">
        <v>150150</v>
      </c>
      <c r="L316" s="3">
        <v>300</v>
      </c>
      <c r="M316" s="6" t="s">
        <v>562</v>
      </c>
      <c r="N316" s="36" t="s">
        <v>55</v>
      </c>
      <c r="O316" s="35" t="s">
        <v>17</v>
      </c>
      <c r="P316" s="36" t="s">
        <v>38</v>
      </c>
    </row>
    <row r="317" spans="1:16">
      <c r="A317" s="313"/>
      <c r="B317" s="71" t="s">
        <v>327</v>
      </c>
      <c r="C317" s="3">
        <v>57</v>
      </c>
      <c r="D317" s="4" t="s">
        <v>19</v>
      </c>
      <c r="E317" s="4" t="s">
        <v>27</v>
      </c>
      <c r="F317" s="5">
        <v>60.485999999999997</v>
      </c>
      <c r="G317" s="5">
        <f t="shared" si="4"/>
        <v>99.999910587137251</v>
      </c>
      <c r="H317" s="36" t="s">
        <v>13</v>
      </c>
      <c r="I317" s="35" t="s">
        <v>41</v>
      </c>
      <c r="J317" s="3">
        <v>300</v>
      </c>
      <c r="K317" s="6">
        <v>150150</v>
      </c>
      <c r="L317" s="3">
        <v>300</v>
      </c>
      <c r="M317" s="6" t="s">
        <v>563</v>
      </c>
      <c r="N317" s="36" t="s">
        <v>79</v>
      </c>
      <c r="O317" s="35" t="s">
        <v>17</v>
      </c>
      <c r="P317" s="36" t="s">
        <v>38</v>
      </c>
    </row>
    <row r="318" spans="1:16">
      <c r="A318" s="313"/>
      <c r="B318" s="71" t="s">
        <v>327</v>
      </c>
      <c r="C318" s="3">
        <v>60</v>
      </c>
      <c r="D318" s="4" t="s">
        <v>27</v>
      </c>
      <c r="E318" s="4" t="s">
        <v>19</v>
      </c>
      <c r="F318" s="5">
        <v>62.704999999999998</v>
      </c>
      <c r="G318" s="5">
        <f t="shared" si="4"/>
        <v>99.99994635861286</v>
      </c>
      <c r="H318" s="36" t="s">
        <v>13</v>
      </c>
      <c r="I318" s="35" t="s">
        <v>41</v>
      </c>
      <c r="J318" s="3">
        <v>300</v>
      </c>
      <c r="K318" s="6">
        <v>150150</v>
      </c>
      <c r="L318" s="3">
        <v>300</v>
      </c>
      <c r="M318" s="6" t="s">
        <v>564</v>
      </c>
      <c r="N318" s="36" t="s">
        <v>43</v>
      </c>
      <c r="O318" s="35" t="s">
        <v>17</v>
      </c>
      <c r="P318" s="36" t="s">
        <v>88</v>
      </c>
    </row>
    <row r="319" spans="1:16">
      <c r="A319" s="313"/>
      <c r="B319" s="71" t="s">
        <v>327</v>
      </c>
      <c r="C319" s="3">
        <v>72</v>
      </c>
      <c r="D319" s="4" t="s">
        <v>19</v>
      </c>
      <c r="E319" s="4" t="s">
        <v>27</v>
      </c>
      <c r="F319" s="5">
        <v>62.704999999999998</v>
      </c>
      <c r="G319" s="5">
        <f t="shared" si="4"/>
        <v>99.99994635861286</v>
      </c>
      <c r="H319" s="36" t="s">
        <v>13</v>
      </c>
      <c r="I319" s="35" t="s">
        <v>24</v>
      </c>
      <c r="J319" s="3">
        <v>300</v>
      </c>
      <c r="K319" s="6">
        <v>150150</v>
      </c>
      <c r="L319" s="3">
        <v>300</v>
      </c>
      <c r="M319" s="6" t="s">
        <v>565</v>
      </c>
      <c r="N319" s="36" t="s">
        <v>64</v>
      </c>
      <c r="O319" s="35" t="s">
        <v>17</v>
      </c>
      <c r="P319" s="36" t="s">
        <v>88</v>
      </c>
    </row>
    <row r="320" spans="1:16">
      <c r="A320" s="313"/>
      <c r="B320" s="71" t="s">
        <v>327</v>
      </c>
      <c r="C320" s="3">
        <v>76</v>
      </c>
      <c r="D320" s="4" t="s">
        <v>12</v>
      </c>
      <c r="E320" s="4" t="s">
        <v>11</v>
      </c>
      <c r="F320" s="5">
        <v>53.734999999999999</v>
      </c>
      <c r="G320" s="5">
        <f t="shared" si="4"/>
        <v>99.999576844490278</v>
      </c>
      <c r="H320" s="36" t="s">
        <v>13</v>
      </c>
      <c r="I320" s="35" t="s">
        <v>24</v>
      </c>
      <c r="J320" s="3">
        <v>300</v>
      </c>
      <c r="K320" s="6">
        <v>150150</v>
      </c>
      <c r="L320" s="3">
        <v>300</v>
      </c>
      <c r="M320" s="6" t="s">
        <v>566</v>
      </c>
      <c r="N320" s="36" t="s">
        <v>50</v>
      </c>
      <c r="O320" s="35" t="s">
        <v>17</v>
      </c>
      <c r="P320" s="36" t="s">
        <v>207</v>
      </c>
    </row>
    <row r="321" spans="1:16">
      <c r="A321" s="313"/>
      <c r="B321" s="71" t="s">
        <v>327</v>
      </c>
      <c r="C321" s="3">
        <v>102</v>
      </c>
      <c r="D321" s="4" t="s">
        <v>12</v>
      </c>
      <c r="E321" s="4" t="s">
        <v>19</v>
      </c>
      <c r="F321" s="5">
        <v>37.481999999999999</v>
      </c>
      <c r="G321" s="5">
        <f t="shared" si="4"/>
        <v>99.982143349436726</v>
      </c>
      <c r="H321" s="36" t="s">
        <v>13</v>
      </c>
      <c r="I321" s="35" t="s">
        <v>24</v>
      </c>
      <c r="J321" s="3">
        <v>300</v>
      </c>
      <c r="K321" s="6">
        <v>150150</v>
      </c>
      <c r="L321" s="3">
        <v>300</v>
      </c>
      <c r="M321" s="6" t="s">
        <v>567</v>
      </c>
      <c r="N321" s="36" t="s">
        <v>276</v>
      </c>
      <c r="O321" s="35" t="s">
        <v>17</v>
      </c>
      <c r="P321" s="36" t="s">
        <v>568</v>
      </c>
    </row>
    <row r="322" spans="1:16">
      <c r="A322" s="313"/>
      <c r="B322" s="71" t="s">
        <v>327</v>
      </c>
      <c r="C322" s="3">
        <v>105</v>
      </c>
      <c r="D322" s="4" t="s">
        <v>12</v>
      </c>
      <c r="E322" s="4" t="s">
        <v>11</v>
      </c>
      <c r="F322" s="5">
        <v>31.417999999999999</v>
      </c>
      <c r="G322" s="5">
        <f t="shared" si="4"/>
        <v>99.927856036207416</v>
      </c>
      <c r="H322" s="36" t="s">
        <v>13</v>
      </c>
      <c r="I322" s="35" t="s">
        <v>14</v>
      </c>
      <c r="J322" s="3">
        <v>300</v>
      </c>
      <c r="K322" s="6">
        <v>150150</v>
      </c>
      <c r="L322" s="3">
        <v>300</v>
      </c>
      <c r="M322" s="6" t="s">
        <v>569</v>
      </c>
      <c r="N322" s="36" t="s">
        <v>570</v>
      </c>
      <c r="O322" s="35" t="s">
        <v>17</v>
      </c>
      <c r="P322" s="36" t="s">
        <v>571</v>
      </c>
    </row>
    <row r="323" spans="1:16">
      <c r="A323" s="313"/>
      <c r="B323" s="71" t="s">
        <v>327</v>
      </c>
      <c r="C323" s="3">
        <v>111</v>
      </c>
      <c r="D323" s="4" t="s">
        <v>12</v>
      </c>
      <c r="E323" s="4" t="s">
        <v>27</v>
      </c>
      <c r="F323" s="5">
        <v>34.359000000000002</v>
      </c>
      <c r="G323" s="5">
        <f t="shared" si="4"/>
        <v>99.963347804026768</v>
      </c>
      <c r="H323" s="36" t="s">
        <v>13</v>
      </c>
      <c r="I323" s="35" t="s">
        <v>14</v>
      </c>
      <c r="J323" s="3">
        <v>300</v>
      </c>
      <c r="K323" s="6">
        <v>150150</v>
      </c>
      <c r="L323" s="3">
        <v>300</v>
      </c>
      <c r="M323" s="6" t="s">
        <v>572</v>
      </c>
      <c r="N323" s="36" t="s">
        <v>16</v>
      </c>
      <c r="O323" s="35" t="s">
        <v>17</v>
      </c>
      <c r="P323" s="36" t="s">
        <v>573</v>
      </c>
    </row>
    <row r="324" spans="1:16">
      <c r="A324" s="313"/>
      <c r="B324" s="71" t="s">
        <v>327</v>
      </c>
      <c r="C324" s="3">
        <v>123</v>
      </c>
      <c r="D324" s="12" t="s">
        <v>574</v>
      </c>
      <c r="E324" s="12" t="s">
        <v>11</v>
      </c>
      <c r="F324" s="5">
        <v>162.97</v>
      </c>
      <c r="G324" s="5">
        <f t="shared" si="4"/>
        <v>100</v>
      </c>
      <c r="H324" s="36" t="s">
        <v>13</v>
      </c>
      <c r="I324" s="35" t="s">
        <v>24</v>
      </c>
      <c r="J324" s="3">
        <v>300</v>
      </c>
      <c r="K324" s="6">
        <v>150150</v>
      </c>
      <c r="L324" s="3">
        <v>300</v>
      </c>
      <c r="M324" s="6" t="s">
        <v>575</v>
      </c>
      <c r="N324" s="36" t="s">
        <v>576</v>
      </c>
      <c r="O324" s="35" t="s">
        <v>17</v>
      </c>
      <c r="P324" s="36" t="s">
        <v>577</v>
      </c>
    </row>
    <row r="325" spans="1:16">
      <c r="A325" s="313"/>
      <c r="B325" s="71" t="s">
        <v>327</v>
      </c>
      <c r="C325" s="3">
        <v>138</v>
      </c>
      <c r="D325" s="12" t="s">
        <v>578</v>
      </c>
      <c r="E325" s="12" t="s">
        <v>27</v>
      </c>
      <c r="F325" s="5">
        <v>8.4930000000000003</v>
      </c>
      <c r="G325" s="5">
        <f t="shared" ref="G325:G388" si="5">100-((10^(-F325/10)*100))</f>
        <v>85.851838780286826</v>
      </c>
      <c r="H325" s="36" t="s">
        <v>13</v>
      </c>
      <c r="I325" s="35" t="s">
        <v>135</v>
      </c>
      <c r="J325" s="3">
        <v>300</v>
      </c>
      <c r="K325" s="6">
        <v>150150</v>
      </c>
      <c r="L325" s="3">
        <v>300</v>
      </c>
      <c r="M325" s="6" t="s">
        <v>579</v>
      </c>
      <c r="N325" s="36" t="s">
        <v>580</v>
      </c>
      <c r="O325" s="35" t="s">
        <v>17</v>
      </c>
      <c r="P325" s="36" t="s">
        <v>358</v>
      </c>
    </row>
    <row r="326" spans="1:16">
      <c r="A326" s="313"/>
      <c r="B326" s="71" t="s">
        <v>327</v>
      </c>
      <c r="C326" s="3">
        <v>140</v>
      </c>
      <c r="D326" s="12" t="s">
        <v>31</v>
      </c>
      <c r="E326" s="12" t="s">
        <v>27</v>
      </c>
      <c r="F326" s="5">
        <v>2.71</v>
      </c>
      <c r="G326" s="5">
        <f t="shared" si="5"/>
        <v>46.420334248665853</v>
      </c>
      <c r="H326" s="36" t="s">
        <v>13</v>
      </c>
      <c r="I326" s="35" t="s">
        <v>93</v>
      </c>
      <c r="J326" s="3">
        <v>300</v>
      </c>
      <c r="K326" s="6">
        <v>150150</v>
      </c>
      <c r="L326" s="3">
        <v>300</v>
      </c>
      <c r="M326" s="6" t="s">
        <v>581</v>
      </c>
      <c r="N326" s="36" t="s">
        <v>582</v>
      </c>
      <c r="O326" s="35" t="s">
        <v>17</v>
      </c>
      <c r="P326" s="36" t="s">
        <v>583</v>
      </c>
    </row>
    <row r="327" spans="1:16">
      <c r="A327" s="313"/>
      <c r="B327" s="71" t="s">
        <v>327</v>
      </c>
      <c r="C327" s="3">
        <v>150</v>
      </c>
      <c r="D327" s="4" t="s">
        <v>19</v>
      </c>
      <c r="E327" s="4" t="s">
        <v>27</v>
      </c>
      <c r="F327" s="5">
        <v>34.433</v>
      </c>
      <c r="G327" s="5">
        <f t="shared" si="5"/>
        <v>99.963967034987178</v>
      </c>
      <c r="H327" s="36" t="s">
        <v>13</v>
      </c>
      <c r="I327" s="35" t="s">
        <v>584</v>
      </c>
      <c r="J327" s="3">
        <v>300</v>
      </c>
      <c r="K327" s="6">
        <v>150150</v>
      </c>
      <c r="L327" s="3">
        <v>300</v>
      </c>
      <c r="M327" s="6" t="s">
        <v>585</v>
      </c>
      <c r="N327" s="36" t="s">
        <v>586</v>
      </c>
      <c r="O327" s="35" t="s">
        <v>17</v>
      </c>
      <c r="P327" s="36" t="s">
        <v>573</v>
      </c>
    </row>
    <row r="328" spans="1:16">
      <c r="A328" s="313"/>
      <c r="B328" s="71" t="s">
        <v>327</v>
      </c>
      <c r="C328" s="3">
        <v>158</v>
      </c>
      <c r="D328" s="4" t="s">
        <v>11</v>
      </c>
      <c r="E328" s="4" t="s">
        <v>19</v>
      </c>
      <c r="F328" s="5">
        <v>56.337000000000003</v>
      </c>
      <c r="G328" s="5">
        <f t="shared" si="5"/>
        <v>99.999767565815958</v>
      </c>
      <c r="H328" s="36" t="s">
        <v>13</v>
      </c>
      <c r="I328" s="35" t="s">
        <v>45</v>
      </c>
      <c r="J328" s="3">
        <v>300</v>
      </c>
      <c r="K328" s="6">
        <v>150150</v>
      </c>
      <c r="L328" s="3">
        <v>300</v>
      </c>
      <c r="M328" s="6" t="s">
        <v>587</v>
      </c>
      <c r="N328" s="36" t="s">
        <v>129</v>
      </c>
      <c r="O328" s="35" t="s">
        <v>17</v>
      </c>
      <c r="P328" s="36" t="s">
        <v>23</v>
      </c>
    </row>
    <row r="329" spans="1:16">
      <c r="A329" s="313"/>
      <c r="B329" s="71" t="s">
        <v>327</v>
      </c>
      <c r="C329" s="3">
        <v>337</v>
      </c>
      <c r="D329" s="4" t="s">
        <v>27</v>
      </c>
      <c r="E329" s="4" t="s">
        <v>19</v>
      </c>
      <c r="F329" s="5">
        <v>55.344999999999999</v>
      </c>
      <c r="G329" s="5">
        <f t="shared" si="5"/>
        <v>99.999707921223973</v>
      </c>
      <c r="H329" s="36" t="s">
        <v>13</v>
      </c>
      <c r="I329" s="35" t="s">
        <v>71</v>
      </c>
      <c r="J329" s="3">
        <v>300</v>
      </c>
      <c r="K329" s="6">
        <v>150150</v>
      </c>
      <c r="L329" s="3">
        <v>300</v>
      </c>
      <c r="M329" s="6" t="s">
        <v>588</v>
      </c>
      <c r="N329" s="36" t="s">
        <v>73</v>
      </c>
      <c r="O329" s="35" t="s">
        <v>17</v>
      </c>
      <c r="P329" s="36" t="s">
        <v>48</v>
      </c>
    </row>
    <row r="330" spans="1:16">
      <c r="A330" s="313"/>
      <c r="B330" s="71" t="s">
        <v>327</v>
      </c>
      <c r="C330" s="3">
        <v>363</v>
      </c>
      <c r="D330" s="4" t="s">
        <v>11</v>
      </c>
      <c r="E330" s="4" t="s">
        <v>12</v>
      </c>
      <c r="F330" s="5">
        <v>54.393999999999998</v>
      </c>
      <c r="G330" s="5">
        <f t="shared" si="5"/>
        <v>99.999636419987695</v>
      </c>
      <c r="H330" s="36" t="s">
        <v>13</v>
      </c>
      <c r="I330" s="35" t="s">
        <v>41</v>
      </c>
      <c r="J330" s="3">
        <v>300</v>
      </c>
      <c r="K330" s="6">
        <v>150150</v>
      </c>
      <c r="L330" s="3">
        <v>300</v>
      </c>
      <c r="M330" s="6" t="s">
        <v>589</v>
      </c>
      <c r="N330" s="36" t="s">
        <v>106</v>
      </c>
      <c r="O330" s="35" t="s">
        <v>17</v>
      </c>
      <c r="P330" s="36" t="s">
        <v>207</v>
      </c>
    </row>
    <row r="331" spans="1:16">
      <c r="A331" s="313"/>
      <c r="B331" s="71" t="s">
        <v>327</v>
      </c>
      <c r="C331" s="3">
        <v>391</v>
      </c>
      <c r="D331" s="4" t="s">
        <v>19</v>
      </c>
      <c r="E331" s="4" t="s">
        <v>27</v>
      </c>
      <c r="F331" s="5">
        <v>62.704999999999998</v>
      </c>
      <c r="G331" s="5">
        <f t="shared" si="5"/>
        <v>99.99994635861286</v>
      </c>
      <c r="H331" s="36" t="s">
        <v>13</v>
      </c>
      <c r="I331" s="35" t="s">
        <v>41</v>
      </c>
      <c r="J331" s="3">
        <v>300</v>
      </c>
      <c r="K331" s="6">
        <v>150150</v>
      </c>
      <c r="L331" s="3">
        <v>300</v>
      </c>
      <c r="M331" s="6" t="s">
        <v>590</v>
      </c>
      <c r="N331" s="36" t="s">
        <v>79</v>
      </c>
      <c r="O331" s="35" t="s">
        <v>17</v>
      </c>
      <c r="P331" s="36" t="s">
        <v>88</v>
      </c>
    </row>
    <row r="332" spans="1:16">
      <c r="A332" s="313"/>
      <c r="B332" s="71" t="s">
        <v>327</v>
      </c>
      <c r="C332" s="3">
        <v>451</v>
      </c>
      <c r="D332" s="4" t="s">
        <v>19</v>
      </c>
      <c r="E332" s="4" t="s">
        <v>27</v>
      </c>
      <c r="F332" s="5">
        <v>52.47</v>
      </c>
      <c r="G332" s="5">
        <f t="shared" si="5"/>
        <v>99.999433760710957</v>
      </c>
      <c r="H332" s="36" t="s">
        <v>13</v>
      </c>
      <c r="I332" s="35" t="s">
        <v>24</v>
      </c>
      <c r="J332" s="3">
        <v>300</v>
      </c>
      <c r="K332" s="6">
        <v>150150</v>
      </c>
      <c r="L332" s="3">
        <v>300</v>
      </c>
      <c r="M332" s="6" t="s">
        <v>591</v>
      </c>
      <c r="N332" s="36" t="s">
        <v>237</v>
      </c>
      <c r="O332" s="35" t="s">
        <v>17</v>
      </c>
      <c r="P332" s="36" t="s">
        <v>226</v>
      </c>
    </row>
    <row r="333" spans="1:16">
      <c r="A333" s="313"/>
      <c r="B333" s="71" t="s">
        <v>327</v>
      </c>
      <c r="C333" s="3">
        <v>509</v>
      </c>
      <c r="D333" s="4" t="s">
        <v>19</v>
      </c>
      <c r="E333" s="4" t="s">
        <v>27</v>
      </c>
      <c r="F333" s="5">
        <v>65.257000000000005</v>
      </c>
      <c r="G333" s="5">
        <f t="shared" si="5"/>
        <v>99.999970194253734</v>
      </c>
      <c r="H333" s="36" t="s">
        <v>13</v>
      </c>
      <c r="I333" s="35" t="s">
        <v>592</v>
      </c>
      <c r="J333" s="3">
        <v>300</v>
      </c>
      <c r="K333" s="6">
        <v>150150</v>
      </c>
      <c r="L333" s="3">
        <v>300</v>
      </c>
      <c r="M333" s="6" t="s">
        <v>593</v>
      </c>
      <c r="N333" s="36" t="s">
        <v>594</v>
      </c>
      <c r="O333" s="35" t="s">
        <v>17</v>
      </c>
      <c r="P333" s="36" t="s">
        <v>134</v>
      </c>
    </row>
    <row r="334" spans="1:16">
      <c r="A334" s="313"/>
      <c r="B334" s="71" t="s">
        <v>327</v>
      </c>
      <c r="C334" s="3">
        <v>636</v>
      </c>
      <c r="D334" s="4" t="s">
        <v>11</v>
      </c>
      <c r="E334" s="4" t="s">
        <v>12</v>
      </c>
      <c r="F334" s="5">
        <v>61.832999999999998</v>
      </c>
      <c r="G334" s="5">
        <f t="shared" si="5"/>
        <v>99.999934430782631</v>
      </c>
      <c r="H334" s="36" t="s">
        <v>13</v>
      </c>
      <c r="I334" s="35" t="s">
        <v>595</v>
      </c>
      <c r="J334" s="3">
        <v>300</v>
      </c>
      <c r="K334" s="6">
        <v>150150</v>
      </c>
      <c r="L334" s="3">
        <v>300</v>
      </c>
      <c r="M334" s="6" t="s">
        <v>596</v>
      </c>
      <c r="N334" s="36" t="s">
        <v>597</v>
      </c>
      <c r="O334" s="35" t="s">
        <v>17</v>
      </c>
      <c r="P334" s="36" t="s">
        <v>65</v>
      </c>
    </row>
    <row r="335" spans="1:16">
      <c r="A335" s="313"/>
      <c r="B335" s="71" t="s">
        <v>327</v>
      </c>
      <c r="C335" s="3">
        <v>811</v>
      </c>
      <c r="D335" s="4" t="s">
        <v>19</v>
      </c>
      <c r="E335" s="4" t="s">
        <v>27</v>
      </c>
      <c r="F335" s="5">
        <v>58.63</v>
      </c>
      <c r="G335" s="5">
        <f t="shared" si="5"/>
        <v>99.999862911823385</v>
      </c>
      <c r="H335" s="36" t="s">
        <v>13</v>
      </c>
      <c r="I335" s="35" t="s">
        <v>45</v>
      </c>
      <c r="J335" s="3">
        <v>300</v>
      </c>
      <c r="K335" s="6">
        <v>150150</v>
      </c>
      <c r="L335" s="3">
        <v>300</v>
      </c>
      <c r="M335" s="6" t="s">
        <v>598</v>
      </c>
      <c r="N335" s="36" t="s">
        <v>599</v>
      </c>
      <c r="O335" s="35" t="s">
        <v>17</v>
      </c>
      <c r="P335" s="36" t="s">
        <v>18</v>
      </c>
    </row>
    <row r="336" spans="1:16">
      <c r="A336" s="313"/>
      <c r="B336" s="71" t="s">
        <v>327</v>
      </c>
      <c r="C336" s="3">
        <v>934</v>
      </c>
      <c r="D336" s="12" t="s">
        <v>477</v>
      </c>
      <c r="E336" s="12" t="s">
        <v>19</v>
      </c>
      <c r="F336" s="5">
        <v>305.11700000000002</v>
      </c>
      <c r="G336" s="5">
        <f t="shared" si="5"/>
        <v>100</v>
      </c>
      <c r="H336" s="36" t="s">
        <v>13</v>
      </c>
      <c r="I336" s="35" t="s">
        <v>24</v>
      </c>
      <c r="J336" s="3">
        <v>300</v>
      </c>
      <c r="K336" s="6">
        <v>150150</v>
      </c>
      <c r="L336" s="3">
        <v>300</v>
      </c>
      <c r="M336" s="6" t="s">
        <v>600</v>
      </c>
      <c r="N336" s="36" t="s">
        <v>50</v>
      </c>
      <c r="O336" s="35" t="s">
        <v>17</v>
      </c>
      <c r="P336" s="36" t="s">
        <v>601</v>
      </c>
    </row>
    <row r="337" spans="1:16">
      <c r="A337" s="313"/>
      <c r="B337" s="71" t="s">
        <v>327</v>
      </c>
      <c r="C337" s="3">
        <v>997</v>
      </c>
      <c r="D337" s="4" t="s">
        <v>12</v>
      </c>
      <c r="E337" s="4" t="s">
        <v>27</v>
      </c>
      <c r="F337" s="5">
        <v>59.024999999999999</v>
      </c>
      <c r="G337" s="5">
        <f t="shared" si="5"/>
        <v>99.999874830072699</v>
      </c>
      <c r="H337" s="36" t="s">
        <v>13</v>
      </c>
      <c r="I337" s="35" t="s">
        <v>51</v>
      </c>
      <c r="J337" s="3">
        <v>300</v>
      </c>
      <c r="K337" s="6">
        <v>150150</v>
      </c>
      <c r="L337" s="3">
        <v>300</v>
      </c>
      <c r="M337" s="6" t="s">
        <v>602</v>
      </c>
      <c r="N337" s="36" t="s">
        <v>113</v>
      </c>
      <c r="O337" s="35" t="s">
        <v>17</v>
      </c>
      <c r="P337" s="36" t="s">
        <v>18</v>
      </c>
    </row>
    <row r="338" spans="1:16">
      <c r="A338" s="313"/>
      <c r="B338" s="71" t="s">
        <v>327</v>
      </c>
      <c r="C338" s="3">
        <v>1040</v>
      </c>
      <c r="D338" s="4" t="s">
        <v>19</v>
      </c>
      <c r="E338" s="4" t="s">
        <v>27</v>
      </c>
      <c r="F338" s="5">
        <v>59.46</v>
      </c>
      <c r="G338" s="5">
        <f t="shared" si="5"/>
        <v>99.999886759963672</v>
      </c>
      <c r="H338" s="36" t="s">
        <v>13</v>
      </c>
      <c r="I338" s="35" t="s">
        <v>24</v>
      </c>
      <c r="J338" s="3">
        <v>300</v>
      </c>
      <c r="K338" s="6">
        <v>150150</v>
      </c>
      <c r="L338" s="3">
        <v>300</v>
      </c>
      <c r="M338" s="6" t="s">
        <v>603</v>
      </c>
      <c r="N338" s="36" t="s">
        <v>83</v>
      </c>
      <c r="O338" s="35" t="s">
        <v>17</v>
      </c>
      <c r="P338" s="36" t="s">
        <v>18</v>
      </c>
    </row>
    <row r="339" spans="1:16">
      <c r="A339" s="313"/>
      <c r="B339" s="71" t="s">
        <v>327</v>
      </c>
      <c r="C339" s="3">
        <v>1224</v>
      </c>
      <c r="D339" s="4" t="s">
        <v>12</v>
      </c>
      <c r="E339" s="4" t="s">
        <v>11</v>
      </c>
      <c r="F339" s="5">
        <v>53.381999999999998</v>
      </c>
      <c r="G339" s="5">
        <f t="shared" si="5"/>
        <v>99.999541013406983</v>
      </c>
      <c r="H339" s="36" t="s">
        <v>13</v>
      </c>
      <c r="I339" s="35" t="s">
        <v>161</v>
      </c>
      <c r="J339" s="3">
        <v>300</v>
      </c>
      <c r="K339" s="6">
        <v>150150</v>
      </c>
      <c r="L339" s="3">
        <v>300</v>
      </c>
      <c r="M339" s="6" t="s">
        <v>604</v>
      </c>
      <c r="N339" s="36" t="s">
        <v>494</v>
      </c>
      <c r="O339" s="35" t="s">
        <v>17</v>
      </c>
      <c r="P339" s="36" t="s">
        <v>238</v>
      </c>
    </row>
    <row r="340" spans="1:16">
      <c r="A340" s="313"/>
      <c r="B340" s="71" t="s">
        <v>327</v>
      </c>
      <c r="C340" s="3">
        <v>1431</v>
      </c>
      <c r="D340" s="4" t="s">
        <v>27</v>
      </c>
      <c r="E340" s="4" t="s">
        <v>19</v>
      </c>
      <c r="F340" s="5">
        <v>65.257000000000005</v>
      </c>
      <c r="G340" s="5">
        <f t="shared" si="5"/>
        <v>99.999970194253734</v>
      </c>
      <c r="H340" s="36" t="s">
        <v>13</v>
      </c>
      <c r="I340" s="35" t="s">
        <v>605</v>
      </c>
      <c r="J340" s="3">
        <v>300</v>
      </c>
      <c r="K340" s="6">
        <v>150150</v>
      </c>
      <c r="L340" s="3">
        <v>300</v>
      </c>
      <c r="M340" s="6" t="s">
        <v>606</v>
      </c>
      <c r="N340" s="36" t="s">
        <v>607</v>
      </c>
      <c r="O340" s="35" t="s">
        <v>17</v>
      </c>
      <c r="P340" s="36" t="s">
        <v>134</v>
      </c>
    </row>
    <row r="341" spans="1:16">
      <c r="A341" s="313"/>
      <c r="B341" s="71" t="s">
        <v>327</v>
      </c>
      <c r="C341" s="3">
        <v>1473</v>
      </c>
      <c r="D341" s="4" t="s">
        <v>19</v>
      </c>
      <c r="E341" s="4" t="s">
        <v>27</v>
      </c>
      <c r="F341" s="5">
        <v>65.257000000000005</v>
      </c>
      <c r="G341" s="5">
        <f t="shared" si="5"/>
        <v>99.999970194253734</v>
      </c>
      <c r="H341" s="36" t="s">
        <v>13</v>
      </c>
      <c r="I341" s="35" t="s">
        <v>24</v>
      </c>
      <c r="J341" s="3">
        <v>300</v>
      </c>
      <c r="K341" s="6">
        <v>150150</v>
      </c>
      <c r="L341" s="3">
        <v>300</v>
      </c>
      <c r="M341" s="6" t="s">
        <v>608</v>
      </c>
      <c r="N341" s="36" t="s">
        <v>237</v>
      </c>
      <c r="O341" s="35" t="s">
        <v>17</v>
      </c>
      <c r="P341" s="36" t="s">
        <v>134</v>
      </c>
    </row>
    <row r="342" spans="1:16">
      <c r="A342" s="313"/>
      <c r="B342" s="71" t="s">
        <v>327</v>
      </c>
      <c r="C342" s="3">
        <v>1502</v>
      </c>
      <c r="D342" s="4" t="s">
        <v>75</v>
      </c>
      <c r="E342" s="4" t="s">
        <v>56</v>
      </c>
      <c r="F342" s="5">
        <v>116.279</v>
      </c>
      <c r="G342" s="5">
        <f t="shared" si="5"/>
        <v>99.999999999764441</v>
      </c>
      <c r="H342" s="36" t="s">
        <v>13</v>
      </c>
      <c r="I342" s="35" t="s">
        <v>32</v>
      </c>
      <c r="J342" s="3">
        <v>300</v>
      </c>
      <c r="K342" s="6">
        <v>150150</v>
      </c>
      <c r="L342" s="3">
        <v>300</v>
      </c>
      <c r="M342" s="6" t="s">
        <v>609</v>
      </c>
      <c r="N342" s="36" t="s">
        <v>37</v>
      </c>
      <c r="O342" s="35" t="s">
        <v>17</v>
      </c>
      <c r="P342" s="36" t="s">
        <v>610</v>
      </c>
    </row>
    <row r="343" spans="1:16">
      <c r="A343" s="313"/>
      <c r="B343" s="72" t="s">
        <v>10</v>
      </c>
      <c r="C343" s="8">
        <v>10</v>
      </c>
      <c r="D343" s="9" t="s">
        <v>12</v>
      </c>
      <c r="E343" s="9" t="s">
        <v>19</v>
      </c>
      <c r="F343" s="10">
        <v>18.965</v>
      </c>
      <c r="G343" s="10">
        <f t="shared" si="5"/>
        <v>98.730887855554812</v>
      </c>
      <c r="H343" s="76" t="s">
        <v>13</v>
      </c>
      <c r="I343" s="99" t="s">
        <v>51</v>
      </c>
      <c r="J343" s="8">
        <v>300</v>
      </c>
      <c r="K343" s="11">
        <v>150150</v>
      </c>
      <c r="L343" s="8">
        <v>300</v>
      </c>
      <c r="M343" s="11" t="s">
        <v>611</v>
      </c>
      <c r="N343" s="76" t="s">
        <v>612</v>
      </c>
      <c r="O343" s="99" t="s">
        <v>17</v>
      </c>
      <c r="P343" s="76" t="s">
        <v>613</v>
      </c>
    </row>
    <row r="344" spans="1:16">
      <c r="A344" s="313"/>
      <c r="B344" s="72" t="s">
        <v>10</v>
      </c>
      <c r="C344" s="8">
        <v>15</v>
      </c>
      <c r="D344" s="9" t="s">
        <v>11</v>
      </c>
      <c r="E344" s="9" t="s">
        <v>19</v>
      </c>
      <c r="F344" s="10">
        <v>5.3470000000000004</v>
      </c>
      <c r="G344" s="10">
        <f t="shared" si="5"/>
        <v>70.805570025972969</v>
      </c>
      <c r="H344" s="76" t="s">
        <v>13</v>
      </c>
      <c r="I344" s="99" t="s">
        <v>93</v>
      </c>
      <c r="J344" s="8">
        <v>300</v>
      </c>
      <c r="K344" s="11">
        <v>150150</v>
      </c>
      <c r="L344" s="8">
        <v>300</v>
      </c>
      <c r="M344" s="11" t="s">
        <v>614</v>
      </c>
      <c r="N344" s="76" t="s">
        <v>615</v>
      </c>
      <c r="O344" s="99" t="s">
        <v>17</v>
      </c>
      <c r="P344" s="76" t="s">
        <v>343</v>
      </c>
    </row>
    <row r="345" spans="1:16">
      <c r="A345" s="313"/>
      <c r="B345" s="71" t="s">
        <v>10</v>
      </c>
      <c r="C345" s="3">
        <v>303</v>
      </c>
      <c r="D345" s="4" t="s">
        <v>19</v>
      </c>
      <c r="E345" s="4" t="s">
        <v>27</v>
      </c>
      <c r="F345" s="5">
        <v>56.564999999999998</v>
      </c>
      <c r="G345" s="5">
        <f t="shared" si="5"/>
        <v>99.999779453586356</v>
      </c>
      <c r="H345" s="36" t="s">
        <v>13</v>
      </c>
      <c r="I345" s="35" t="s">
        <v>41</v>
      </c>
      <c r="J345" s="3">
        <v>300</v>
      </c>
      <c r="K345" s="6">
        <v>150150</v>
      </c>
      <c r="L345" s="3">
        <v>300</v>
      </c>
      <c r="M345" s="6" t="s">
        <v>616</v>
      </c>
      <c r="N345" s="36" t="s">
        <v>55</v>
      </c>
      <c r="O345" s="35" t="s">
        <v>17</v>
      </c>
      <c r="P345" s="36" t="s">
        <v>86</v>
      </c>
    </row>
    <row r="346" spans="1:16">
      <c r="A346" s="313"/>
      <c r="B346" s="71" t="s">
        <v>10</v>
      </c>
      <c r="C346" s="3">
        <v>336</v>
      </c>
      <c r="D346" s="4" t="s">
        <v>11</v>
      </c>
      <c r="E346" s="4" t="s">
        <v>27</v>
      </c>
      <c r="F346" s="5">
        <v>65.257000000000005</v>
      </c>
      <c r="G346" s="5">
        <f t="shared" si="5"/>
        <v>99.999970194253734</v>
      </c>
      <c r="H346" s="36" t="s">
        <v>13</v>
      </c>
      <c r="I346" s="35" t="s">
        <v>135</v>
      </c>
      <c r="J346" s="3">
        <v>300</v>
      </c>
      <c r="K346" s="6">
        <v>150150</v>
      </c>
      <c r="L346" s="3">
        <v>300</v>
      </c>
      <c r="M346" s="6" t="s">
        <v>617</v>
      </c>
      <c r="N346" s="36" t="s">
        <v>618</v>
      </c>
      <c r="O346" s="35" t="s">
        <v>17</v>
      </c>
      <c r="P346" s="36" t="s">
        <v>134</v>
      </c>
    </row>
    <row r="347" spans="1:16">
      <c r="A347" s="313"/>
      <c r="B347" s="71" t="s">
        <v>10</v>
      </c>
      <c r="C347" s="3">
        <v>357</v>
      </c>
      <c r="D347" s="4" t="s">
        <v>11</v>
      </c>
      <c r="E347" s="4" t="s">
        <v>19</v>
      </c>
      <c r="F347" s="5">
        <v>52.753</v>
      </c>
      <c r="G347" s="5">
        <f t="shared" si="5"/>
        <v>99.999469482151113</v>
      </c>
      <c r="H347" s="36" t="s">
        <v>13</v>
      </c>
      <c r="I347" s="35" t="s">
        <v>24</v>
      </c>
      <c r="J347" s="3">
        <v>300</v>
      </c>
      <c r="K347" s="6">
        <v>150150</v>
      </c>
      <c r="L347" s="3">
        <v>300</v>
      </c>
      <c r="M347" s="6" t="s">
        <v>619</v>
      </c>
      <c r="N347" s="36" t="s">
        <v>276</v>
      </c>
      <c r="O347" s="35" t="s">
        <v>17</v>
      </c>
      <c r="P347" s="36" t="s">
        <v>238</v>
      </c>
    </row>
    <row r="348" spans="1:16">
      <c r="A348" s="313"/>
      <c r="B348" s="71" t="s">
        <v>10</v>
      </c>
      <c r="C348" s="3">
        <v>362</v>
      </c>
      <c r="D348" s="4" t="s">
        <v>193</v>
      </c>
      <c r="E348" s="4" t="s">
        <v>620</v>
      </c>
      <c r="F348" s="5">
        <v>110.303</v>
      </c>
      <c r="G348" s="5">
        <f t="shared" si="5"/>
        <v>99.999999999067384</v>
      </c>
      <c r="H348" s="36" t="s">
        <v>13</v>
      </c>
      <c r="I348" s="35" t="s">
        <v>24</v>
      </c>
      <c r="J348" s="3">
        <v>300</v>
      </c>
      <c r="K348" s="6">
        <v>150150</v>
      </c>
      <c r="L348" s="3">
        <v>300</v>
      </c>
      <c r="M348" s="6" t="s">
        <v>621</v>
      </c>
      <c r="N348" s="36" t="s">
        <v>276</v>
      </c>
      <c r="O348" s="35" t="s">
        <v>17</v>
      </c>
      <c r="P348" s="36" t="s">
        <v>622</v>
      </c>
    </row>
    <row r="349" spans="1:16">
      <c r="A349" s="313"/>
      <c r="B349" s="71" t="s">
        <v>10</v>
      </c>
      <c r="C349" s="3">
        <v>366</v>
      </c>
      <c r="D349" s="4" t="s">
        <v>19</v>
      </c>
      <c r="E349" s="4" t="s">
        <v>27</v>
      </c>
      <c r="F349" s="5">
        <v>55.715000000000003</v>
      </c>
      <c r="G349" s="5">
        <f t="shared" si="5"/>
        <v>99.999731774539242</v>
      </c>
      <c r="H349" s="36" t="s">
        <v>13</v>
      </c>
      <c r="I349" s="35" t="s">
        <v>121</v>
      </c>
      <c r="J349" s="3">
        <v>300</v>
      </c>
      <c r="K349" s="6">
        <v>150150</v>
      </c>
      <c r="L349" s="3">
        <v>300</v>
      </c>
      <c r="M349" s="6" t="s">
        <v>623</v>
      </c>
      <c r="N349" s="36" t="s">
        <v>624</v>
      </c>
      <c r="O349" s="35" t="s">
        <v>17</v>
      </c>
      <c r="P349" s="36" t="s">
        <v>23</v>
      </c>
    </row>
    <row r="350" spans="1:16">
      <c r="A350" s="313"/>
      <c r="B350" s="71" t="s">
        <v>10</v>
      </c>
      <c r="C350" s="3">
        <v>384</v>
      </c>
      <c r="D350" s="4" t="s">
        <v>19</v>
      </c>
      <c r="E350" s="4" t="s">
        <v>27</v>
      </c>
      <c r="F350" s="5">
        <v>56.337000000000003</v>
      </c>
      <c r="G350" s="5">
        <f t="shared" si="5"/>
        <v>99.999767565815958</v>
      </c>
      <c r="H350" s="36" t="s">
        <v>13</v>
      </c>
      <c r="I350" s="35" t="s">
        <v>24</v>
      </c>
      <c r="J350" s="3">
        <v>300</v>
      </c>
      <c r="K350" s="6">
        <v>150150</v>
      </c>
      <c r="L350" s="3">
        <v>300</v>
      </c>
      <c r="M350" s="6" t="s">
        <v>625</v>
      </c>
      <c r="N350" s="36" t="s">
        <v>626</v>
      </c>
      <c r="O350" s="35" t="s">
        <v>17</v>
      </c>
      <c r="P350" s="36" t="s">
        <v>23</v>
      </c>
    </row>
    <row r="351" spans="1:16">
      <c r="A351" s="313"/>
      <c r="B351" s="71" t="s">
        <v>10</v>
      </c>
      <c r="C351" s="3">
        <v>402</v>
      </c>
      <c r="D351" s="4" t="s">
        <v>11</v>
      </c>
      <c r="E351" s="4" t="s">
        <v>12</v>
      </c>
      <c r="F351" s="5">
        <v>61.107999999999997</v>
      </c>
      <c r="G351" s="5">
        <f t="shared" si="5"/>
        <v>99.999922518146718</v>
      </c>
      <c r="H351" s="36" t="s">
        <v>13</v>
      </c>
      <c r="I351" s="35" t="s">
        <v>169</v>
      </c>
      <c r="J351" s="3">
        <v>300</v>
      </c>
      <c r="K351" s="6">
        <v>150150</v>
      </c>
      <c r="L351" s="3">
        <v>300</v>
      </c>
      <c r="M351" s="6" t="s">
        <v>627</v>
      </c>
      <c r="N351" s="36" t="s">
        <v>628</v>
      </c>
      <c r="O351" s="35" t="s">
        <v>17</v>
      </c>
      <c r="P351" s="36" t="s">
        <v>40</v>
      </c>
    </row>
    <row r="352" spans="1:16">
      <c r="A352" s="313"/>
      <c r="B352" s="71" t="s">
        <v>10</v>
      </c>
      <c r="C352" s="3">
        <v>435</v>
      </c>
      <c r="D352" s="4" t="s">
        <v>12</v>
      </c>
      <c r="E352" s="4" t="s">
        <v>27</v>
      </c>
      <c r="F352" s="5">
        <v>56.564999999999998</v>
      </c>
      <c r="G352" s="5">
        <f t="shared" si="5"/>
        <v>99.999779453586356</v>
      </c>
      <c r="H352" s="36" t="s">
        <v>13</v>
      </c>
      <c r="I352" s="35" t="s">
        <v>93</v>
      </c>
      <c r="J352" s="3">
        <v>300</v>
      </c>
      <c r="K352" s="6">
        <v>150150</v>
      </c>
      <c r="L352" s="3">
        <v>300</v>
      </c>
      <c r="M352" s="6" t="s">
        <v>629</v>
      </c>
      <c r="N352" s="36" t="s">
        <v>630</v>
      </c>
      <c r="O352" s="35" t="s">
        <v>17</v>
      </c>
      <c r="P352" s="36" t="s">
        <v>86</v>
      </c>
    </row>
    <row r="353" spans="1:16">
      <c r="A353" s="313"/>
      <c r="B353" s="71" t="s">
        <v>10</v>
      </c>
      <c r="C353" s="3">
        <v>441</v>
      </c>
      <c r="D353" s="4" t="s">
        <v>27</v>
      </c>
      <c r="E353" s="4" t="s">
        <v>12</v>
      </c>
      <c r="F353" s="5">
        <v>59.46</v>
      </c>
      <c r="G353" s="5">
        <f t="shared" si="5"/>
        <v>99.999886759963672</v>
      </c>
      <c r="H353" s="36" t="s">
        <v>13</v>
      </c>
      <c r="I353" s="35" t="s">
        <v>24</v>
      </c>
      <c r="J353" s="3">
        <v>300</v>
      </c>
      <c r="K353" s="6">
        <v>150150</v>
      </c>
      <c r="L353" s="3">
        <v>300</v>
      </c>
      <c r="M353" s="6" t="s">
        <v>631</v>
      </c>
      <c r="N353" s="36" t="s">
        <v>632</v>
      </c>
      <c r="O353" s="35" t="s">
        <v>17</v>
      </c>
      <c r="P353" s="36" t="s">
        <v>18</v>
      </c>
    </row>
    <row r="354" spans="1:16">
      <c r="A354" s="313"/>
      <c r="B354" s="71" t="s">
        <v>10</v>
      </c>
      <c r="C354" s="3">
        <v>443</v>
      </c>
      <c r="D354" s="4" t="s">
        <v>30</v>
      </c>
      <c r="E354" s="4" t="s">
        <v>57</v>
      </c>
      <c r="F354" s="5">
        <v>120.429</v>
      </c>
      <c r="G354" s="5">
        <f t="shared" si="5"/>
        <v>99.999999999909406</v>
      </c>
      <c r="H354" s="36" t="s">
        <v>13</v>
      </c>
      <c r="I354" s="35" t="s">
        <v>24</v>
      </c>
      <c r="J354" s="3">
        <v>300</v>
      </c>
      <c r="K354" s="6">
        <v>150150</v>
      </c>
      <c r="L354" s="3">
        <v>300</v>
      </c>
      <c r="M354" s="6" t="s">
        <v>633</v>
      </c>
      <c r="N354" s="36" t="s">
        <v>237</v>
      </c>
      <c r="O354" s="35" t="s">
        <v>17</v>
      </c>
      <c r="P354" s="36" t="s">
        <v>634</v>
      </c>
    </row>
    <row r="355" spans="1:16">
      <c r="A355" s="313"/>
      <c r="B355" s="71" t="s">
        <v>10</v>
      </c>
      <c r="C355" s="3">
        <v>456</v>
      </c>
      <c r="D355" s="4" t="s">
        <v>27</v>
      </c>
      <c r="E355" s="4" t="s">
        <v>19</v>
      </c>
      <c r="F355" s="5">
        <v>51.953000000000003</v>
      </c>
      <c r="G355" s="5">
        <f t="shared" si="5"/>
        <v>99.999362177258362</v>
      </c>
      <c r="H355" s="36" t="s">
        <v>13</v>
      </c>
      <c r="I355" s="35" t="s">
        <v>32</v>
      </c>
      <c r="J355" s="3">
        <v>300</v>
      </c>
      <c r="K355" s="6">
        <v>150150</v>
      </c>
      <c r="L355" s="3">
        <v>300</v>
      </c>
      <c r="M355" s="6" t="s">
        <v>635</v>
      </c>
      <c r="N355" s="36" t="s">
        <v>197</v>
      </c>
      <c r="O355" s="35" t="s">
        <v>17</v>
      </c>
      <c r="P355" s="36" t="s">
        <v>226</v>
      </c>
    </row>
    <row r="356" spans="1:16">
      <c r="A356" s="313"/>
      <c r="B356" s="71" t="s">
        <v>10</v>
      </c>
      <c r="C356" s="3">
        <v>462</v>
      </c>
      <c r="D356" s="4" t="s">
        <v>27</v>
      </c>
      <c r="E356" s="4" t="s">
        <v>19</v>
      </c>
      <c r="F356" s="5">
        <v>52.851999999999997</v>
      </c>
      <c r="G356" s="5">
        <f t="shared" si="5"/>
        <v>99.999481438822315</v>
      </c>
      <c r="H356" s="36" t="s">
        <v>13</v>
      </c>
      <c r="I356" s="35" t="s">
        <v>14</v>
      </c>
      <c r="J356" s="3">
        <v>300</v>
      </c>
      <c r="K356" s="6">
        <v>150150</v>
      </c>
      <c r="L356" s="3">
        <v>300</v>
      </c>
      <c r="M356" s="6" t="s">
        <v>636</v>
      </c>
      <c r="N356" s="36" t="s">
        <v>180</v>
      </c>
      <c r="O356" s="35" t="s">
        <v>17</v>
      </c>
      <c r="P356" s="36" t="s">
        <v>238</v>
      </c>
    </row>
    <row r="357" spans="1:16">
      <c r="A357" s="313"/>
      <c r="B357" s="71" t="s">
        <v>10</v>
      </c>
      <c r="C357" s="3">
        <v>480</v>
      </c>
      <c r="D357" s="4" t="s">
        <v>19</v>
      </c>
      <c r="E357" s="4" t="s">
        <v>27</v>
      </c>
      <c r="F357" s="5">
        <v>58.268000000000001</v>
      </c>
      <c r="G357" s="5">
        <f t="shared" si="5"/>
        <v>99.999850995288824</v>
      </c>
      <c r="H357" s="36" t="s">
        <v>13</v>
      </c>
      <c r="I357" s="35" t="s">
        <v>14</v>
      </c>
      <c r="J357" s="3">
        <v>300</v>
      </c>
      <c r="K357" s="6">
        <v>150150</v>
      </c>
      <c r="L357" s="3">
        <v>300</v>
      </c>
      <c r="M357" s="6" t="s">
        <v>637</v>
      </c>
      <c r="N357" s="36" t="s">
        <v>570</v>
      </c>
      <c r="O357" s="35" t="s">
        <v>17</v>
      </c>
      <c r="P357" s="36" t="s">
        <v>44</v>
      </c>
    </row>
    <row r="358" spans="1:16">
      <c r="A358" s="313"/>
      <c r="B358" s="71" t="s">
        <v>10</v>
      </c>
      <c r="C358" s="3">
        <v>507</v>
      </c>
      <c r="D358" s="4" t="s">
        <v>12</v>
      </c>
      <c r="E358" s="4" t="s">
        <v>27</v>
      </c>
      <c r="F358" s="5">
        <v>67.475999999999999</v>
      </c>
      <c r="G358" s="5">
        <f t="shared" si="5"/>
        <v>99.999982118662516</v>
      </c>
      <c r="H358" s="36" t="s">
        <v>13</v>
      </c>
      <c r="I358" s="35" t="s">
        <v>41</v>
      </c>
      <c r="J358" s="3">
        <v>300</v>
      </c>
      <c r="K358" s="6">
        <v>150150</v>
      </c>
      <c r="L358" s="3">
        <v>300</v>
      </c>
      <c r="M358" s="6" t="s">
        <v>638</v>
      </c>
      <c r="N358" s="36" t="s">
        <v>55</v>
      </c>
      <c r="O358" s="35" t="s">
        <v>17</v>
      </c>
      <c r="P358" s="36" t="s">
        <v>142</v>
      </c>
    </row>
    <row r="359" spans="1:16">
      <c r="A359" s="313"/>
      <c r="B359" s="71" t="s">
        <v>10</v>
      </c>
      <c r="C359" s="3">
        <v>534</v>
      </c>
      <c r="D359" s="4" t="s">
        <v>11</v>
      </c>
      <c r="E359" s="4" t="s">
        <v>19</v>
      </c>
      <c r="F359" s="5">
        <v>63.795999999999999</v>
      </c>
      <c r="G359" s="5">
        <f t="shared" si="5"/>
        <v>99.999958274648876</v>
      </c>
      <c r="H359" s="36" t="s">
        <v>13</v>
      </c>
      <c r="I359" s="35" t="s">
        <v>24</v>
      </c>
      <c r="J359" s="3">
        <v>300</v>
      </c>
      <c r="K359" s="6">
        <v>150150</v>
      </c>
      <c r="L359" s="3">
        <v>300</v>
      </c>
      <c r="M359" s="6" t="s">
        <v>639</v>
      </c>
      <c r="N359" s="36" t="s">
        <v>215</v>
      </c>
      <c r="O359" s="35" t="s">
        <v>17</v>
      </c>
      <c r="P359" s="36" t="s">
        <v>69</v>
      </c>
    </row>
    <row r="360" spans="1:16">
      <c r="A360" s="313"/>
      <c r="B360" s="71" t="s">
        <v>10</v>
      </c>
      <c r="C360" s="3">
        <v>552</v>
      </c>
      <c r="D360" s="4" t="s">
        <v>27</v>
      </c>
      <c r="E360" s="4" t="s">
        <v>19</v>
      </c>
      <c r="F360" s="5">
        <v>62.704999999999998</v>
      </c>
      <c r="G360" s="5">
        <f t="shared" si="5"/>
        <v>99.99994635861286</v>
      </c>
      <c r="H360" s="36" t="s">
        <v>13</v>
      </c>
      <c r="I360" s="35" t="s">
        <v>121</v>
      </c>
      <c r="J360" s="3">
        <v>300</v>
      </c>
      <c r="K360" s="6">
        <v>150150</v>
      </c>
      <c r="L360" s="3">
        <v>300</v>
      </c>
      <c r="M360" s="6" t="s">
        <v>640</v>
      </c>
      <c r="N360" s="36" t="s">
        <v>641</v>
      </c>
      <c r="O360" s="35" t="s">
        <v>17</v>
      </c>
      <c r="P360" s="36" t="s">
        <v>88</v>
      </c>
    </row>
    <row r="361" spans="1:16">
      <c r="A361" s="313"/>
      <c r="B361" s="71" t="s">
        <v>10</v>
      </c>
      <c r="C361" s="3">
        <v>558</v>
      </c>
      <c r="D361" s="4" t="s">
        <v>19</v>
      </c>
      <c r="E361" s="4" t="s">
        <v>27</v>
      </c>
      <c r="F361" s="5">
        <v>62.704999999999998</v>
      </c>
      <c r="G361" s="5">
        <f t="shared" si="5"/>
        <v>99.99994635861286</v>
      </c>
      <c r="H361" s="36" t="s">
        <v>13</v>
      </c>
      <c r="I361" s="35" t="s">
        <v>14</v>
      </c>
      <c r="J361" s="3">
        <v>300</v>
      </c>
      <c r="K361" s="6">
        <v>150150</v>
      </c>
      <c r="L361" s="3">
        <v>300</v>
      </c>
      <c r="M361" s="6" t="s">
        <v>642</v>
      </c>
      <c r="N361" s="36" t="s">
        <v>243</v>
      </c>
      <c r="O361" s="35" t="s">
        <v>17</v>
      </c>
      <c r="P361" s="36" t="s">
        <v>88</v>
      </c>
    </row>
    <row r="362" spans="1:16">
      <c r="A362" s="313"/>
      <c r="B362" s="71" t="s">
        <v>10</v>
      </c>
      <c r="C362" s="3">
        <v>564</v>
      </c>
      <c r="D362" s="4" t="s">
        <v>57</v>
      </c>
      <c r="E362" s="4" t="s">
        <v>578</v>
      </c>
      <c r="F362" s="5">
        <v>122.941</v>
      </c>
      <c r="G362" s="5">
        <f t="shared" si="5"/>
        <v>99.999999999949196</v>
      </c>
      <c r="H362" s="36" t="s">
        <v>13</v>
      </c>
      <c r="I362" s="35" t="s">
        <v>41</v>
      </c>
      <c r="J362" s="3">
        <v>300</v>
      </c>
      <c r="K362" s="6">
        <v>150150</v>
      </c>
      <c r="L362" s="3">
        <v>300</v>
      </c>
      <c r="M362" s="6" t="s">
        <v>643</v>
      </c>
      <c r="N362" s="36" t="s">
        <v>55</v>
      </c>
      <c r="O362" s="35" t="s">
        <v>17</v>
      </c>
      <c r="P362" s="36" t="s">
        <v>282</v>
      </c>
    </row>
    <row r="363" spans="1:16">
      <c r="A363" s="313"/>
      <c r="B363" s="71" t="s">
        <v>10</v>
      </c>
      <c r="C363" s="3">
        <v>570</v>
      </c>
      <c r="D363" s="4" t="s">
        <v>11</v>
      </c>
      <c r="E363" s="4" t="s">
        <v>27</v>
      </c>
      <c r="F363" s="5">
        <v>61.832999999999998</v>
      </c>
      <c r="G363" s="5">
        <f t="shared" si="5"/>
        <v>99.999934430782631</v>
      </c>
      <c r="H363" s="36" t="s">
        <v>13</v>
      </c>
      <c r="I363" s="35" t="s">
        <v>51</v>
      </c>
      <c r="J363" s="3">
        <v>300</v>
      </c>
      <c r="K363" s="6">
        <v>150150</v>
      </c>
      <c r="L363" s="3">
        <v>300</v>
      </c>
      <c r="M363" s="6" t="s">
        <v>644</v>
      </c>
      <c r="N363" s="36" t="s">
        <v>104</v>
      </c>
      <c r="O363" s="35" t="s">
        <v>17</v>
      </c>
      <c r="P363" s="36" t="s">
        <v>65</v>
      </c>
    </row>
    <row r="364" spans="1:16">
      <c r="A364" s="313"/>
      <c r="B364" s="71" t="s">
        <v>10</v>
      </c>
      <c r="C364" s="3">
        <v>573</v>
      </c>
      <c r="D364" s="4" t="s">
        <v>19</v>
      </c>
      <c r="E364" s="4" t="s">
        <v>27</v>
      </c>
      <c r="F364" s="5">
        <v>63.795999999999999</v>
      </c>
      <c r="G364" s="5">
        <f t="shared" si="5"/>
        <v>99.999958274648876</v>
      </c>
      <c r="H364" s="36" t="s">
        <v>13</v>
      </c>
      <c r="I364" s="35" t="s">
        <v>41</v>
      </c>
      <c r="J364" s="3">
        <v>300</v>
      </c>
      <c r="K364" s="6">
        <v>150150</v>
      </c>
      <c r="L364" s="3">
        <v>300</v>
      </c>
      <c r="M364" s="6" t="s">
        <v>645</v>
      </c>
      <c r="N364" s="36" t="s">
        <v>55</v>
      </c>
      <c r="O364" s="35" t="s">
        <v>17</v>
      </c>
      <c r="P364" s="36" t="s">
        <v>69</v>
      </c>
    </row>
    <row r="365" spans="1:16">
      <c r="A365" s="313"/>
      <c r="B365" s="71" t="s">
        <v>10</v>
      </c>
      <c r="C365" s="3">
        <v>594</v>
      </c>
      <c r="D365" s="4" t="s">
        <v>19</v>
      </c>
      <c r="E365" s="4" t="s">
        <v>27</v>
      </c>
      <c r="F365" s="5">
        <v>57.061999999999998</v>
      </c>
      <c r="G365" s="5">
        <f t="shared" si="5"/>
        <v>99.99980330197468</v>
      </c>
      <c r="H365" s="36" t="s">
        <v>13</v>
      </c>
      <c r="I365" s="35" t="s">
        <v>24</v>
      </c>
      <c r="J365" s="3">
        <v>300</v>
      </c>
      <c r="K365" s="6">
        <v>150150</v>
      </c>
      <c r="L365" s="3">
        <v>300</v>
      </c>
      <c r="M365" s="6" t="s">
        <v>646</v>
      </c>
      <c r="N365" s="36" t="s">
        <v>647</v>
      </c>
      <c r="O365" s="35" t="s">
        <v>17</v>
      </c>
      <c r="P365" s="36" t="s">
        <v>86</v>
      </c>
    </row>
    <row r="366" spans="1:16">
      <c r="A366" s="313"/>
      <c r="B366" s="71" t="s">
        <v>10</v>
      </c>
      <c r="C366" s="3">
        <v>612</v>
      </c>
      <c r="D366" s="4" t="s">
        <v>11</v>
      </c>
      <c r="E366" s="4" t="s">
        <v>12</v>
      </c>
      <c r="F366" s="5">
        <v>61.107999999999997</v>
      </c>
      <c r="G366" s="5">
        <f t="shared" si="5"/>
        <v>99.999922518146718</v>
      </c>
      <c r="H366" s="36" t="s">
        <v>13</v>
      </c>
      <c r="I366" s="35" t="s">
        <v>24</v>
      </c>
      <c r="J366" s="3">
        <v>300</v>
      </c>
      <c r="K366" s="6">
        <v>150150</v>
      </c>
      <c r="L366" s="3">
        <v>300</v>
      </c>
      <c r="M366" s="6" t="s">
        <v>648</v>
      </c>
      <c r="N366" s="36" t="s">
        <v>237</v>
      </c>
      <c r="O366" s="35" t="s">
        <v>17</v>
      </c>
      <c r="P366" s="36" t="s">
        <v>40</v>
      </c>
    </row>
    <row r="367" spans="1:16">
      <c r="A367" s="313"/>
      <c r="B367" s="71" t="s">
        <v>10</v>
      </c>
      <c r="C367" s="3">
        <v>648</v>
      </c>
      <c r="D367" s="4" t="s">
        <v>11</v>
      </c>
      <c r="E367" s="4" t="s">
        <v>27</v>
      </c>
      <c r="F367" s="5">
        <v>65.257000000000005</v>
      </c>
      <c r="G367" s="5">
        <f t="shared" si="5"/>
        <v>99.999970194253734</v>
      </c>
      <c r="H367" s="36" t="s">
        <v>13</v>
      </c>
      <c r="I367" s="35" t="s">
        <v>649</v>
      </c>
      <c r="J367" s="3">
        <v>300</v>
      </c>
      <c r="K367" s="6">
        <v>150150</v>
      </c>
      <c r="L367" s="3">
        <v>300</v>
      </c>
      <c r="M367" s="6" t="s">
        <v>650</v>
      </c>
      <c r="N367" s="36" t="s">
        <v>651</v>
      </c>
      <c r="O367" s="35" t="s">
        <v>17</v>
      </c>
      <c r="P367" s="36" t="s">
        <v>134</v>
      </c>
    </row>
    <row r="368" spans="1:16">
      <c r="A368" s="313"/>
      <c r="B368" s="71" t="s">
        <v>10</v>
      </c>
      <c r="C368" s="3">
        <v>657</v>
      </c>
      <c r="D368" s="4" t="s">
        <v>19</v>
      </c>
      <c r="E368" s="4" t="s">
        <v>27</v>
      </c>
      <c r="F368" s="5">
        <v>67.475999999999999</v>
      </c>
      <c r="G368" s="5">
        <f t="shared" si="5"/>
        <v>99.999982118662516</v>
      </c>
      <c r="H368" s="36" t="s">
        <v>13</v>
      </c>
      <c r="I368" s="35" t="s">
        <v>24</v>
      </c>
      <c r="J368" s="3">
        <v>300</v>
      </c>
      <c r="K368" s="6">
        <v>150150</v>
      </c>
      <c r="L368" s="3">
        <v>300</v>
      </c>
      <c r="M368" s="6" t="s">
        <v>652</v>
      </c>
      <c r="N368" s="36" t="s">
        <v>276</v>
      </c>
      <c r="O368" s="35" t="s">
        <v>17</v>
      </c>
      <c r="P368" s="36" t="s">
        <v>142</v>
      </c>
    </row>
    <row r="369" spans="1:16">
      <c r="A369" s="313"/>
      <c r="B369" s="71" t="s">
        <v>10</v>
      </c>
      <c r="C369" s="3">
        <v>660</v>
      </c>
      <c r="D369" s="4" t="s">
        <v>27</v>
      </c>
      <c r="E369" s="4" t="s">
        <v>19</v>
      </c>
      <c r="F369" s="5">
        <v>61.832999999999998</v>
      </c>
      <c r="G369" s="5">
        <f t="shared" si="5"/>
        <v>99.999934430782631</v>
      </c>
      <c r="H369" s="36" t="s">
        <v>13</v>
      </c>
      <c r="I369" s="35" t="s">
        <v>14</v>
      </c>
      <c r="J369" s="3">
        <v>300</v>
      </c>
      <c r="K369" s="6">
        <v>150150</v>
      </c>
      <c r="L369" s="3">
        <v>300</v>
      </c>
      <c r="M369" s="6" t="s">
        <v>653</v>
      </c>
      <c r="N369" s="36" t="s">
        <v>180</v>
      </c>
      <c r="O369" s="35" t="s">
        <v>17</v>
      </c>
      <c r="P369" s="36" t="s">
        <v>65</v>
      </c>
    </row>
    <row r="370" spans="1:16">
      <c r="A370" s="313"/>
      <c r="B370" s="71" t="s">
        <v>10</v>
      </c>
      <c r="C370" s="3">
        <v>663</v>
      </c>
      <c r="D370" s="4" t="s">
        <v>12</v>
      </c>
      <c r="E370" s="4" t="s">
        <v>11</v>
      </c>
      <c r="F370" s="5">
        <v>65.257000000000005</v>
      </c>
      <c r="G370" s="5">
        <f t="shared" si="5"/>
        <v>99.999970194253734</v>
      </c>
      <c r="H370" s="36" t="s">
        <v>13</v>
      </c>
      <c r="I370" s="35" t="s">
        <v>654</v>
      </c>
      <c r="J370" s="3">
        <v>300</v>
      </c>
      <c r="K370" s="6">
        <v>150150</v>
      </c>
      <c r="L370" s="3">
        <v>300</v>
      </c>
      <c r="M370" s="6" t="s">
        <v>655</v>
      </c>
      <c r="N370" s="36" t="s">
        <v>656</v>
      </c>
      <c r="O370" s="35" t="s">
        <v>17</v>
      </c>
      <c r="P370" s="36" t="s">
        <v>134</v>
      </c>
    </row>
    <row r="371" spans="1:16">
      <c r="A371" s="313"/>
      <c r="B371" s="71" t="s">
        <v>10</v>
      </c>
      <c r="C371" s="3">
        <v>666</v>
      </c>
      <c r="D371" s="4" t="s">
        <v>19</v>
      </c>
      <c r="E371" s="4" t="s">
        <v>27</v>
      </c>
      <c r="F371" s="5">
        <v>62.704999999999998</v>
      </c>
      <c r="G371" s="5">
        <f t="shared" si="5"/>
        <v>99.99994635861286</v>
      </c>
      <c r="H371" s="36" t="s">
        <v>13</v>
      </c>
      <c r="I371" s="35" t="s">
        <v>14</v>
      </c>
      <c r="J371" s="3">
        <v>300</v>
      </c>
      <c r="K371" s="6">
        <v>150150</v>
      </c>
      <c r="L371" s="3">
        <v>300</v>
      </c>
      <c r="M371" s="6" t="s">
        <v>657</v>
      </c>
      <c r="N371" s="36" t="s">
        <v>570</v>
      </c>
      <c r="O371" s="35" t="s">
        <v>17</v>
      </c>
      <c r="P371" s="36" t="s">
        <v>88</v>
      </c>
    </row>
    <row r="372" spans="1:16">
      <c r="A372" s="313"/>
      <c r="B372" s="71" t="s">
        <v>10</v>
      </c>
      <c r="C372" s="3">
        <v>676</v>
      </c>
      <c r="D372" s="4" t="s">
        <v>11</v>
      </c>
      <c r="E372" s="4" t="s">
        <v>12</v>
      </c>
      <c r="F372" s="5">
        <v>65.257000000000005</v>
      </c>
      <c r="G372" s="5">
        <f t="shared" si="5"/>
        <v>99.999970194253734</v>
      </c>
      <c r="H372" s="36" t="s">
        <v>13</v>
      </c>
      <c r="I372" s="35" t="s">
        <v>658</v>
      </c>
      <c r="J372" s="3">
        <v>300</v>
      </c>
      <c r="K372" s="6">
        <v>150150</v>
      </c>
      <c r="L372" s="3">
        <v>300</v>
      </c>
      <c r="M372" s="6" t="s">
        <v>659</v>
      </c>
      <c r="N372" s="36" t="s">
        <v>660</v>
      </c>
      <c r="O372" s="35" t="s">
        <v>17</v>
      </c>
      <c r="P372" s="36" t="s">
        <v>134</v>
      </c>
    </row>
    <row r="373" spans="1:16">
      <c r="A373" s="313"/>
      <c r="B373" s="71" t="s">
        <v>10</v>
      </c>
      <c r="C373" s="3">
        <v>690</v>
      </c>
      <c r="D373" s="4" t="s">
        <v>12</v>
      </c>
      <c r="E373" s="4" t="s">
        <v>11</v>
      </c>
      <c r="F373" s="5">
        <v>61.832999999999998</v>
      </c>
      <c r="G373" s="5">
        <f t="shared" si="5"/>
        <v>99.999934430782631</v>
      </c>
      <c r="H373" s="36" t="s">
        <v>13</v>
      </c>
      <c r="I373" s="35" t="s">
        <v>135</v>
      </c>
      <c r="J373" s="3">
        <v>300</v>
      </c>
      <c r="K373" s="6">
        <v>150150</v>
      </c>
      <c r="L373" s="3">
        <v>300</v>
      </c>
      <c r="M373" s="6" t="s">
        <v>661</v>
      </c>
      <c r="N373" s="36" t="s">
        <v>662</v>
      </c>
      <c r="O373" s="35" t="s">
        <v>17</v>
      </c>
      <c r="P373" s="36" t="s">
        <v>65</v>
      </c>
    </row>
    <row r="374" spans="1:16">
      <c r="A374" s="313"/>
      <c r="B374" s="71" t="s">
        <v>10</v>
      </c>
      <c r="C374" s="3">
        <v>692</v>
      </c>
      <c r="D374" s="4" t="s">
        <v>11</v>
      </c>
      <c r="E374" s="4" t="s">
        <v>19</v>
      </c>
      <c r="F374" s="5">
        <v>65.257000000000005</v>
      </c>
      <c r="G374" s="5">
        <f t="shared" si="5"/>
        <v>99.999970194253734</v>
      </c>
      <c r="H374" s="36" t="s">
        <v>13</v>
      </c>
      <c r="I374" s="35" t="s">
        <v>14</v>
      </c>
      <c r="J374" s="3">
        <v>300</v>
      </c>
      <c r="K374" s="6">
        <v>150150</v>
      </c>
      <c r="L374" s="3">
        <v>300</v>
      </c>
      <c r="M374" s="6" t="s">
        <v>663</v>
      </c>
      <c r="N374" s="36" t="s">
        <v>664</v>
      </c>
      <c r="O374" s="35" t="s">
        <v>17</v>
      </c>
      <c r="P374" s="36" t="s">
        <v>134</v>
      </c>
    </row>
    <row r="375" spans="1:16">
      <c r="A375" s="313"/>
      <c r="B375" s="71" t="s">
        <v>10</v>
      </c>
      <c r="C375" s="3">
        <v>708</v>
      </c>
      <c r="D375" s="4" t="s">
        <v>19</v>
      </c>
      <c r="E375" s="4" t="s">
        <v>27</v>
      </c>
      <c r="F375" s="5">
        <v>59.46</v>
      </c>
      <c r="G375" s="5">
        <f t="shared" si="5"/>
        <v>99.999886759963672</v>
      </c>
      <c r="H375" s="36" t="s">
        <v>13</v>
      </c>
      <c r="I375" s="35" t="s">
        <v>93</v>
      </c>
      <c r="J375" s="3">
        <v>300</v>
      </c>
      <c r="K375" s="6">
        <v>150150</v>
      </c>
      <c r="L375" s="3">
        <v>300</v>
      </c>
      <c r="M375" s="6" t="s">
        <v>665</v>
      </c>
      <c r="N375" s="36" t="s">
        <v>95</v>
      </c>
      <c r="O375" s="35" t="s">
        <v>17</v>
      </c>
      <c r="P375" s="36" t="s">
        <v>18</v>
      </c>
    </row>
    <row r="376" spans="1:16">
      <c r="A376" s="313"/>
      <c r="B376" s="71" t="s">
        <v>10</v>
      </c>
      <c r="C376" s="3">
        <v>711</v>
      </c>
      <c r="D376" s="4" t="s">
        <v>11</v>
      </c>
      <c r="E376" s="4" t="s">
        <v>19</v>
      </c>
      <c r="F376" s="5">
        <v>67.475999999999999</v>
      </c>
      <c r="G376" s="5">
        <f t="shared" si="5"/>
        <v>99.999982118662516</v>
      </c>
      <c r="H376" s="36" t="s">
        <v>13</v>
      </c>
      <c r="I376" s="35" t="s">
        <v>41</v>
      </c>
      <c r="J376" s="3">
        <v>300</v>
      </c>
      <c r="K376" s="6">
        <v>150150</v>
      </c>
      <c r="L376" s="3">
        <v>300</v>
      </c>
      <c r="M376" s="6" t="s">
        <v>666</v>
      </c>
      <c r="N376" s="36" t="s">
        <v>79</v>
      </c>
      <c r="O376" s="35" t="s">
        <v>17</v>
      </c>
      <c r="P376" s="36" t="s">
        <v>142</v>
      </c>
    </row>
    <row r="377" spans="1:16">
      <c r="A377" s="313"/>
      <c r="B377" s="71" t="s">
        <v>10</v>
      </c>
      <c r="C377" s="3">
        <v>714</v>
      </c>
      <c r="D377" s="4" t="s">
        <v>12</v>
      </c>
      <c r="E377" s="4" t="s">
        <v>11</v>
      </c>
      <c r="F377" s="5">
        <v>58.63</v>
      </c>
      <c r="G377" s="5">
        <f t="shared" si="5"/>
        <v>99.999862911823385</v>
      </c>
      <c r="H377" s="36" t="s">
        <v>13</v>
      </c>
      <c r="I377" s="35" t="s">
        <v>51</v>
      </c>
      <c r="J377" s="3">
        <v>300</v>
      </c>
      <c r="K377" s="6">
        <v>150150</v>
      </c>
      <c r="L377" s="3">
        <v>300</v>
      </c>
      <c r="M377" s="6" t="s">
        <v>667</v>
      </c>
      <c r="N377" s="36" t="s">
        <v>668</v>
      </c>
      <c r="O377" s="35" t="s">
        <v>17</v>
      </c>
      <c r="P377" s="36" t="s">
        <v>18</v>
      </c>
    </row>
    <row r="378" spans="1:16">
      <c r="A378" s="313"/>
      <c r="B378" s="71" t="s">
        <v>10</v>
      </c>
      <c r="C378" s="3">
        <v>717</v>
      </c>
      <c r="D378" s="4" t="s">
        <v>19</v>
      </c>
      <c r="E378" s="4" t="s">
        <v>27</v>
      </c>
      <c r="F378" s="5">
        <v>63.795999999999999</v>
      </c>
      <c r="G378" s="5">
        <f t="shared" si="5"/>
        <v>99.999958274648876</v>
      </c>
      <c r="H378" s="36" t="s">
        <v>13</v>
      </c>
      <c r="I378" s="35" t="s">
        <v>41</v>
      </c>
      <c r="J378" s="3">
        <v>300</v>
      </c>
      <c r="K378" s="6">
        <v>150150</v>
      </c>
      <c r="L378" s="3">
        <v>300</v>
      </c>
      <c r="M378" s="6" t="s">
        <v>669</v>
      </c>
      <c r="N378" s="36" t="s">
        <v>79</v>
      </c>
      <c r="O378" s="35" t="s">
        <v>17</v>
      </c>
      <c r="P378" s="36" t="s">
        <v>69</v>
      </c>
    </row>
    <row r="379" spans="1:16">
      <c r="A379" s="313"/>
      <c r="B379" s="71" t="s">
        <v>10</v>
      </c>
      <c r="C379" s="3">
        <v>726</v>
      </c>
      <c r="D379" s="4" t="s">
        <v>27</v>
      </c>
      <c r="E379" s="4" t="s">
        <v>11</v>
      </c>
      <c r="F379" s="5">
        <v>60.485999999999997</v>
      </c>
      <c r="G379" s="5">
        <f t="shared" si="5"/>
        <v>99.999910587137251</v>
      </c>
      <c r="H379" s="36" t="s">
        <v>13</v>
      </c>
      <c r="I379" s="35" t="s">
        <v>24</v>
      </c>
      <c r="J379" s="3">
        <v>300</v>
      </c>
      <c r="K379" s="6">
        <v>150150</v>
      </c>
      <c r="L379" s="3">
        <v>300</v>
      </c>
      <c r="M379" s="6" t="s">
        <v>670</v>
      </c>
      <c r="N379" s="36" t="s">
        <v>276</v>
      </c>
      <c r="O379" s="35" t="s">
        <v>17</v>
      </c>
      <c r="P379" s="36" t="s">
        <v>38</v>
      </c>
    </row>
    <row r="380" spans="1:16">
      <c r="A380" s="313"/>
      <c r="B380" s="71" t="s">
        <v>10</v>
      </c>
      <c r="C380" s="3">
        <v>729</v>
      </c>
      <c r="D380" s="4" t="s">
        <v>12</v>
      </c>
      <c r="E380" s="4" t="s">
        <v>11</v>
      </c>
      <c r="F380" s="5">
        <v>57.933999999999997</v>
      </c>
      <c r="G380" s="5">
        <f t="shared" si="5"/>
        <v>99.999839083714136</v>
      </c>
      <c r="H380" s="36" t="s">
        <v>13</v>
      </c>
      <c r="I380" s="35" t="s">
        <v>24</v>
      </c>
      <c r="J380" s="3">
        <v>300</v>
      </c>
      <c r="K380" s="6">
        <v>150150</v>
      </c>
      <c r="L380" s="3">
        <v>300</v>
      </c>
      <c r="M380" s="6" t="s">
        <v>671</v>
      </c>
      <c r="N380" s="36" t="s">
        <v>215</v>
      </c>
      <c r="O380" s="35" t="s">
        <v>17</v>
      </c>
      <c r="P380" s="36" t="s">
        <v>44</v>
      </c>
    </row>
    <row r="381" spans="1:16">
      <c r="A381" s="313"/>
      <c r="B381" s="71" t="s">
        <v>10</v>
      </c>
      <c r="C381" s="3">
        <v>741</v>
      </c>
      <c r="D381" s="4" t="s">
        <v>27</v>
      </c>
      <c r="E381" s="4" t="s">
        <v>11</v>
      </c>
      <c r="F381" s="5">
        <v>57.061999999999998</v>
      </c>
      <c r="G381" s="5">
        <f t="shared" si="5"/>
        <v>99.99980330197468</v>
      </c>
      <c r="H381" s="36" t="s">
        <v>13</v>
      </c>
      <c r="I381" s="35" t="s">
        <v>51</v>
      </c>
      <c r="J381" s="3">
        <v>300</v>
      </c>
      <c r="K381" s="6">
        <v>150150</v>
      </c>
      <c r="L381" s="3">
        <v>300</v>
      </c>
      <c r="M381" s="6" t="s">
        <v>672</v>
      </c>
      <c r="N381" s="36" t="s">
        <v>209</v>
      </c>
      <c r="O381" s="35" t="s">
        <v>17</v>
      </c>
      <c r="P381" s="36" t="s">
        <v>86</v>
      </c>
    </row>
    <row r="382" spans="1:16">
      <c r="A382" s="313"/>
      <c r="B382" s="71" t="s">
        <v>10</v>
      </c>
      <c r="C382" s="3">
        <v>744</v>
      </c>
      <c r="D382" s="4" t="s">
        <v>19</v>
      </c>
      <c r="E382" s="4" t="s">
        <v>27</v>
      </c>
      <c r="F382" s="5">
        <v>56.119</v>
      </c>
      <c r="G382" s="5">
        <f t="shared" si="5"/>
        <v>99.999755600676181</v>
      </c>
      <c r="H382" s="36" t="s">
        <v>13</v>
      </c>
      <c r="I382" s="35" t="s">
        <v>32</v>
      </c>
      <c r="J382" s="3">
        <v>300</v>
      </c>
      <c r="K382" s="6">
        <v>150150</v>
      </c>
      <c r="L382" s="3">
        <v>300</v>
      </c>
      <c r="M382" s="6" t="s">
        <v>673</v>
      </c>
      <c r="N382" s="36" t="s">
        <v>674</v>
      </c>
      <c r="O382" s="35" t="s">
        <v>17</v>
      </c>
      <c r="P382" s="36" t="s">
        <v>23</v>
      </c>
    </row>
    <row r="383" spans="1:16">
      <c r="A383" s="313"/>
      <c r="B383" s="71" t="s">
        <v>10</v>
      </c>
      <c r="C383" s="3">
        <v>747</v>
      </c>
      <c r="D383" s="4" t="s">
        <v>27</v>
      </c>
      <c r="E383" s="4" t="s">
        <v>19</v>
      </c>
      <c r="F383" s="5">
        <v>59.942999999999998</v>
      </c>
      <c r="G383" s="5">
        <f t="shared" si="5"/>
        <v>99.999898678875752</v>
      </c>
      <c r="H383" s="36" t="s">
        <v>13</v>
      </c>
      <c r="I383" s="35" t="s">
        <v>51</v>
      </c>
      <c r="J383" s="3">
        <v>300</v>
      </c>
      <c r="K383" s="6">
        <v>150150</v>
      </c>
      <c r="L383" s="3">
        <v>300</v>
      </c>
      <c r="M383" s="6" t="s">
        <v>675</v>
      </c>
      <c r="N383" s="36" t="s">
        <v>209</v>
      </c>
      <c r="O383" s="35" t="s">
        <v>17</v>
      </c>
      <c r="P383" s="36" t="s">
        <v>38</v>
      </c>
    </row>
    <row r="384" spans="1:16">
      <c r="A384" s="313"/>
      <c r="B384" s="71" t="s">
        <v>10</v>
      </c>
      <c r="C384" s="3">
        <v>753</v>
      </c>
      <c r="D384" s="4" t="s">
        <v>27</v>
      </c>
      <c r="E384" s="4" t="s">
        <v>19</v>
      </c>
      <c r="F384" s="5">
        <v>62.704999999999998</v>
      </c>
      <c r="G384" s="5">
        <f t="shared" si="5"/>
        <v>99.99994635861286</v>
      </c>
      <c r="H384" s="36" t="s">
        <v>13</v>
      </c>
      <c r="I384" s="35" t="s">
        <v>389</v>
      </c>
      <c r="J384" s="3">
        <v>300</v>
      </c>
      <c r="K384" s="6">
        <v>150150</v>
      </c>
      <c r="L384" s="3">
        <v>300</v>
      </c>
      <c r="M384" s="6" t="s">
        <v>676</v>
      </c>
      <c r="N384" s="36" t="s">
        <v>677</v>
      </c>
      <c r="O384" s="35" t="s">
        <v>17</v>
      </c>
      <c r="P384" s="36" t="s">
        <v>88</v>
      </c>
    </row>
    <row r="385" spans="1:16">
      <c r="A385" s="313"/>
      <c r="B385" s="71" t="s">
        <v>10</v>
      </c>
      <c r="C385" s="3">
        <v>756</v>
      </c>
      <c r="D385" s="4" t="s">
        <v>27</v>
      </c>
      <c r="E385" s="4" t="s">
        <v>19</v>
      </c>
      <c r="F385" s="5">
        <v>63.795999999999999</v>
      </c>
      <c r="G385" s="5">
        <f t="shared" si="5"/>
        <v>99.999958274648876</v>
      </c>
      <c r="H385" s="36" t="s">
        <v>13</v>
      </c>
      <c r="I385" s="35" t="s">
        <v>14</v>
      </c>
      <c r="J385" s="3">
        <v>300</v>
      </c>
      <c r="K385" s="6">
        <v>150150</v>
      </c>
      <c r="L385" s="3">
        <v>300</v>
      </c>
      <c r="M385" s="6" t="s">
        <v>678</v>
      </c>
      <c r="N385" s="36" t="s">
        <v>679</v>
      </c>
      <c r="O385" s="35" t="s">
        <v>17</v>
      </c>
      <c r="P385" s="36" t="s">
        <v>69</v>
      </c>
    </row>
    <row r="386" spans="1:16">
      <c r="A386" s="313"/>
      <c r="B386" s="71" t="s">
        <v>10</v>
      </c>
      <c r="C386" s="3">
        <v>759</v>
      </c>
      <c r="D386" s="4" t="s">
        <v>12</v>
      </c>
      <c r="E386" s="4" t="s">
        <v>27</v>
      </c>
      <c r="F386" s="5">
        <v>67.475999999999999</v>
      </c>
      <c r="G386" s="5">
        <f t="shared" si="5"/>
        <v>99.999982118662516</v>
      </c>
      <c r="H386" s="36" t="s">
        <v>13</v>
      </c>
      <c r="I386" s="35" t="s">
        <v>344</v>
      </c>
      <c r="J386" s="3">
        <v>300</v>
      </c>
      <c r="K386" s="6">
        <v>150150</v>
      </c>
      <c r="L386" s="3">
        <v>300</v>
      </c>
      <c r="M386" s="6" t="s">
        <v>680</v>
      </c>
      <c r="N386" s="36" t="s">
        <v>681</v>
      </c>
      <c r="O386" s="35" t="s">
        <v>17</v>
      </c>
      <c r="P386" s="36" t="s">
        <v>142</v>
      </c>
    </row>
    <row r="387" spans="1:16">
      <c r="A387" s="313"/>
      <c r="B387" s="71" t="s">
        <v>10</v>
      </c>
      <c r="C387" s="3">
        <v>762</v>
      </c>
      <c r="D387" s="4" t="s">
        <v>12</v>
      </c>
      <c r="E387" s="4" t="s">
        <v>11</v>
      </c>
      <c r="F387" s="5">
        <v>61.107999999999997</v>
      </c>
      <c r="G387" s="5">
        <f t="shared" si="5"/>
        <v>99.999922518146718</v>
      </c>
      <c r="H387" s="36" t="s">
        <v>13</v>
      </c>
      <c r="I387" s="35" t="s">
        <v>41</v>
      </c>
      <c r="J387" s="3">
        <v>300</v>
      </c>
      <c r="K387" s="6">
        <v>150150</v>
      </c>
      <c r="L387" s="3">
        <v>300</v>
      </c>
      <c r="M387" s="6" t="s">
        <v>682</v>
      </c>
      <c r="N387" s="36" t="s">
        <v>55</v>
      </c>
      <c r="O387" s="35" t="s">
        <v>17</v>
      </c>
      <c r="P387" s="36" t="s">
        <v>40</v>
      </c>
    </row>
    <row r="388" spans="1:16">
      <c r="A388" s="313"/>
      <c r="B388" s="71" t="s">
        <v>10</v>
      </c>
      <c r="C388" s="3">
        <v>765</v>
      </c>
      <c r="D388" s="4" t="s">
        <v>19</v>
      </c>
      <c r="E388" s="4" t="s">
        <v>27</v>
      </c>
      <c r="F388" s="5">
        <v>60.485999999999997</v>
      </c>
      <c r="G388" s="5">
        <f t="shared" si="5"/>
        <v>99.999910587137251</v>
      </c>
      <c r="H388" s="36" t="s">
        <v>13</v>
      </c>
      <c r="I388" s="35" t="s">
        <v>41</v>
      </c>
      <c r="J388" s="3">
        <v>300</v>
      </c>
      <c r="K388" s="6">
        <v>150150</v>
      </c>
      <c r="L388" s="3">
        <v>300</v>
      </c>
      <c r="M388" s="6" t="s">
        <v>683</v>
      </c>
      <c r="N388" s="36" t="s">
        <v>684</v>
      </c>
      <c r="O388" s="35" t="s">
        <v>17</v>
      </c>
      <c r="P388" s="36" t="s">
        <v>38</v>
      </c>
    </row>
    <row r="389" spans="1:16">
      <c r="A389" s="313"/>
      <c r="B389" s="71" t="s">
        <v>10</v>
      </c>
      <c r="C389" s="3">
        <v>771</v>
      </c>
      <c r="D389" s="4" t="s">
        <v>12</v>
      </c>
      <c r="E389" s="4" t="s">
        <v>11</v>
      </c>
      <c r="F389" s="5">
        <v>60.485999999999997</v>
      </c>
      <c r="G389" s="5">
        <f t="shared" ref="G389:G452" si="6">100-((10^(-F389/10)*100))</f>
        <v>99.999910587137251</v>
      </c>
      <c r="H389" s="36" t="s">
        <v>13</v>
      </c>
      <c r="I389" s="35" t="s">
        <v>24</v>
      </c>
      <c r="J389" s="3">
        <v>300</v>
      </c>
      <c r="K389" s="6">
        <v>150150</v>
      </c>
      <c r="L389" s="3">
        <v>300</v>
      </c>
      <c r="M389" s="6" t="s">
        <v>685</v>
      </c>
      <c r="N389" s="36" t="s">
        <v>276</v>
      </c>
      <c r="O389" s="35" t="s">
        <v>17</v>
      </c>
      <c r="P389" s="36" t="s">
        <v>38</v>
      </c>
    </row>
    <row r="390" spans="1:16">
      <c r="A390" s="313"/>
      <c r="B390" s="71" t="s">
        <v>10</v>
      </c>
      <c r="C390" s="3">
        <v>774</v>
      </c>
      <c r="D390" s="4" t="s">
        <v>27</v>
      </c>
      <c r="E390" s="4" t="s">
        <v>19</v>
      </c>
      <c r="F390" s="5">
        <v>59.942999999999998</v>
      </c>
      <c r="G390" s="5">
        <f t="shared" si="6"/>
        <v>99.999898678875752</v>
      </c>
      <c r="H390" s="36" t="s">
        <v>13</v>
      </c>
      <c r="I390" s="35" t="s">
        <v>41</v>
      </c>
      <c r="J390" s="3">
        <v>300</v>
      </c>
      <c r="K390" s="6">
        <v>150150</v>
      </c>
      <c r="L390" s="3">
        <v>300</v>
      </c>
      <c r="M390" s="6" t="s">
        <v>686</v>
      </c>
      <c r="N390" s="36" t="s">
        <v>79</v>
      </c>
      <c r="O390" s="35" t="s">
        <v>17</v>
      </c>
      <c r="P390" s="36" t="s">
        <v>38</v>
      </c>
    </row>
    <row r="391" spans="1:16">
      <c r="A391" s="313"/>
      <c r="B391" s="71" t="s">
        <v>10</v>
      </c>
      <c r="C391" s="3">
        <v>795</v>
      </c>
      <c r="D391" s="4" t="s">
        <v>19</v>
      </c>
      <c r="E391" s="4" t="s">
        <v>27</v>
      </c>
      <c r="F391" s="5">
        <v>59.024999999999999</v>
      </c>
      <c r="G391" s="5">
        <f t="shared" si="6"/>
        <v>99.999874830072699</v>
      </c>
      <c r="H391" s="36" t="s">
        <v>13</v>
      </c>
      <c r="I391" s="35" t="s">
        <v>24</v>
      </c>
      <c r="J391" s="3">
        <v>300</v>
      </c>
      <c r="K391" s="6">
        <v>150150</v>
      </c>
      <c r="L391" s="3">
        <v>300</v>
      </c>
      <c r="M391" s="6" t="s">
        <v>687</v>
      </c>
      <c r="N391" s="36" t="s">
        <v>215</v>
      </c>
      <c r="O391" s="35" t="s">
        <v>17</v>
      </c>
      <c r="P391" s="36" t="s">
        <v>18</v>
      </c>
    </row>
    <row r="392" spans="1:16">
      <c r="A392" s="313"/>
      <c r="B392" s="71" t="s">
        <v>10</v>
      </c>
      <c r="C392" s="3">
        <v>804</v>
      </c>
      <c r="D392" s="4" t="s">
        <v>11</v>
      </c>
      <c r="E392" s="4" t="s">
        <v>12</v>
      </c>
      <c r="F392" s="5">
        <v>57.334000000000003</v>
      </c>
      <c r="G392" s="5">
        <f t="shared" si="6"/>
        <v>99.999815243383622</v>
      </c>
      <c r="H392" s="36" t="s">
        <v>13</v>
      </c>
      <c r="I392" s="35" t="s">
        <v>41</v>
      </c>
      <c r="J392" s="3">
        <v>300</v>
      </c>
      <c r="K392" s="6">
        <v>150150</v>
      </c>
      <c r="L392" s="3">
        <v>300</v>
      </c>
      <c r="M392" s="6" t="s">
        <v>688</v>
      </c>
      <c r="N392" s="36" t="s">
        <v>55</v>
      </c>
      <c r="O392" s="35" t="s">
        <v>17</v>
      </c>
      <c r="P392" s="36" t="s">
        <v>86</v>
      </c>
    </row>
    <row r="393" spans="1:16">
      <c r="A393" s="313"/>
      <c r="B393" s="71" t="s">
        <v>10</v>
      </c>
      <c r="C393" s="3">
        <v>813</v>
      </c>
      <c r="D393" s="4" t="s">
        <v>19</v>
      </c>
      <c r="E393" s="4" t="s">
        <v>27</v>
      </c>
      <c r="F393" s="5">
        <v>60.485999999999997</v>
      </c>
      <c r="G393" s="5">
        <f t="shared" si="6"/>
        <v>99.999910587137251</v>
      </c>
      <c r="H393" s="36" t="s">
        <v>13</v>
      </c>
      <c r="I393" s="35" t="s">
        <v>135</v>
      </c>
      <c r="J393" s="3">
        <v>300</v>
      </c>
      <c r="K393" s="6">
        <v>150150</v>
      </c>
      <c r="L393" s="3">
        <v>300</v>
      </c>
      <c r="M393" s="6" t="s">
        <v>689</v>
      </c>
      <c r="N393" s="36" t="s">
        <v>690</v>
      </c>
      <c r="O393" s="35" t="s">
        <v>17</v>
      </c>
      <c r="P393" s="36" t="s">
        <v>38</v>
      </c>
    </row>
    <row r="394" spans="1:16">
      <c r="A394" s="313"/>
      <c r="B394" s="71" t="s">
        <v>10</v>
      </c>
      <c r="C394" s="3">
        <v>816</v>
      </c>
      <c r="D394" s="4" t="s">
        <v>11</v>
      </c>
      <c r="E394" s="4" t="s">
        <v>27</v>
      </c>
      <c r="F394" s="5">
        <v>59.46</v>
      </c>
      <c r="G394" s="5">
        <f t="shared" si="6"/>
        <v>99.999886759963672</v>
      </c>
      <c r="H394" s="36" t="s">
        <v>13</v>
      </c>
      <c r="I394" s="35" t="s">
        <v>24</v>
      </c>
      <c r="J394" s="3">
        <v>300</v>
      </c>
      <c r="K394" s="6">
        <v>150150</v>
      </c>
      <c r="L394" s="3">
        <v>300</v>
      </c>
      <c r="M394" s="6" t="s">
        <v>691</v>
      </c>
      <c r="N394" s="36" t="s">
        <v>215</v>
      </c>
      <c r="O394" s="35" t="s">
        <v>17</v>
      </c>
      <c r="P394" s="36" t="s">
        <v>18</v>
      </c>
    </row>
    <row r="395" spans="1:16">
      <c r="A395" s="313"/>
      <c r="B395" s="71" t="s">
        <v>10</v>
      </c>
      <c r="C395" s="3">
        <v>828</v>
      </c>
      <c r="D395" s="4" t="s">
        <v>19</v>
      </c>
      <c r="E395" s="4" t="s">
        <v>27</v>
      </c>
      <c r="F395" s="5">
        <v>67.475999999999999</v>
      </c>
      <c r="G395" s="5">
        <f t="shared" si="6"/>
        <v>99.999982118662516</v>
      </c>
      <c r="H395" s="36" t="s">
        <v>13</v>
      </c>
      <c r="I395" s="35" t="s">
        <v>51</v>
      </c>
      <c r="J395" s="3">
        <v>300</v>
      </c>
      <c r="K395" s="6">
        <v>150150</v>
      </c>
      <c r="L395" s="3">
        <v>300</v>
      </c>
      <c r="M395" s="6" t="s">
        <v>692</v>
      </c>
      <c r="N395" s="36" t="s">
        <v>113</v>
      </c>
      <c r="O395" s="35" t="s">
        <v>17</v>
      </c>
      <c r="P395" s="36" t="s">
        <v>142</v>
      </c>
    </row>
    <row r="396" spans="1:16">
      <c r="A396" s="313"/>
      <c r="B396" s="71" t="s">
        <v>10</v>
      </c>
      <c r="C396" s="3">
        <v>834</v>
      </c>
      <c r="D396" s="4" t="s">
        <v>11</v>
      </c>
      <c r="E396" s="4" t="s">
        <v>27</v>
      </c>
      <c r="F396" s="5">
        <v>62.704999999999998</v>
      </c>
      <c r="G396" s="5">
        <f t="shared" si="6"/>
        <v>99.99994635861286</v>
      </c>
      <c r="H396" s="36" t="s">
        <v>13</v>
      </c>
      <c r="I396" s="35" t="s">
        <v>14</v>
      </c>
      <c r="J396" s="3">
        <v>300</v>
      </c>
      <c r="K396" s="6">
        <v>150150</v>
      </c>
      <c r="L396" s="3">
        <v>300</v>
      </c>
      <c r="M396" s="6" t="s">
        <v>693</v>
      </c>
      <c r="N396" s="36" t="s">
        <v>180</v>
      </c>
      <c r="O396" s="35" t="s">
        <v>17</v>
      </c>
      <c r="P396" s="36" t="s">
        <v>88</v>
      </c>
    </row>
    <row r="397" spans="1:16">
      <c r="A397" s="313"/>
      <c r="B397" s="71" t="s">
        <v>10</v>
      </c>
      <c r="C397" s="3">
        <v>839</v>
      </c>
      <c r="D397" s="4" t="s">
        <v>193</v>
      </c>
      <c r="E397" s="4" t="s">
        <v>75</v>
      </c>
      <c r="F397" s="5">
        <v>121.73</v>
      </c>
      <c r="G397" s="5">
        <f t="shared" si="6"/>
        <v>99.999999999932854</v>
      </c>
      <c r="H397" s="36" t="s">
        <v>13</v>
      </c>
      <c r="I397" s="35" t="s">
        <v>24</v>
      </c>
      <c r="J397" s="3">
        <v>300</v>
      </c>
      <c r="K397" s="6">
        <v>150150</v>
      </c>
      <c r="L397" s="3">
        <v>300</v>
      </c>
      <c r="M397" s="6" t="s">
        <v>694</v>
      </c>
      <c r="N397" s="36" t="s">
        <v>276</v>
      </c>
      <c r="O397" s="35" t="s">
        <v>17</v>
      </c>
      <c r="P397" s="36" t="s">
        <v>77</v>
      </c>
    </row>
    <row r="398" spans="1:16">
      <c r="A398" s="313"/>
      <c r="B398" s="71" t="s">
        <v>10</v>
      </c>
      <c r="C398" s="3">
        <v>852</v>
      </c>
      <c r="D398" s="4" t="s">
        <v>27</v>
      </c>
      <c r="E398" s="4" t="s">
        <v>11</v>
      </c>
      <c r="F398" s="5">
        <v>63.795999999999999</v>
      </c>
      <c r="G398" s="5">
        <f t="shared" si="6"/>
        <v>99.999958274648876</v>
      </c>
      <c r="H398" s="36" t="s">
        <v>13</v>
      </c>
      <c r="I398" s="35" t="s">
        <v>24</v>
      </c>
      <c r="J398" s="3">
        <v>300</v>
      </c>
      <c r="K398" s="6">
        <v>150150</v>
      </c>
      <c r="L398" s="3">
        <v>300</v>
      </c>
      <c r="M398" s="6" t="s">
        <v>695</v>
      </c>
      <c r="N398" s="36" t="s">
        <v>276</v>
      </c>
      <c r="O398" s="35" t="s">
        <v>17</v>
      </c>
      <c r="P398" s="36" t="s">
        <v>69</v>
      </c>
    </row>
    <row r="399" spans="1:16">
      <c r="A399" s="313"/>
      <c r="B399" s="71" t="s">
        <v>10</v>
      </c>
      <c r="C399" s="3">
        <v>855</v>
      </c>
      <c r="D399" s="4" t="s">
        <v>27</v>
      </c>
      <c r="E399" s="4" t="s">
        <v>19</v>
      </c>
      <c r="F399" s="5">
        <v>63.795999999999999</v>
      </c>
      <c r="G399" s="5">
        <f t="shared" si="6"/>
        <v>99.999958274648876</v>
      </c>
      <c r="H399" s="36" t="s">
        <v>13</v>
      </c>
      <c r="I399" s="35" t="s">
        <v>696</v>
      </c>
      <c r="J399" s="3">
        <v>300</v>
      </c>
      <c r="K399" s="6">
        <v>150150</v>
      </c>
      <c r="L399" s="3">
        <v>300</v>
      </c>
      <c r="M399" s="6" t="s">
        <v>697</v>
      </c>
      <c r="N399" s="36" t="s">
        <v>698</v>
      </c>
      <c r="O399" s="35" t="s">
        <v>17</v>
      </c>
      <c r="P399" s="36" t="s">
        <v>69</v>
      </c>
    </row>
    <row r="400" spans="1:16">
      <c r="A400" s="313"/>
      <c r="B400" s="71" t="s">
        <v>10</v>
      </c>
      <c r="C400" s="3">
        <v>864</v>
      </c>
      <c r="D400" s="4" t="s">
        <v>12</v>
      </c>
      <c r="E400" s="4" t="s">
        <v>11</v>
      </c>
      <c r="F400" s="5">
        <v>60.485999999999997</v>
      </c>
      <c r="G400" s="5">
        <f t="shared" si="6"/>
        <v>99.999910587137251</v>
      </c>
      <c r="H400" s="36" t="s">
        <v>13</v>
      </c>
      <c r="I400" s="35" t="s">
        <v>45</v>
      </c>
      <c r="J400" s="3">
        <v>300</v>
      </c>
      <c r="K400" s="6">
        <v>150150</v>
      </c>
      <c r="L400" s="3">
        <v>300</v>
      </c>
      <c r="M400" s="6" t="s">
        <v>699</v>
      </c>
      <c r="N400" s="36" t="s">
        <v>700</v>
      </c>
      <c r="O400" s="35" t="s">
        <v>17</v>
      </c>
      <c r="P400" s="36" t="s">
        <v>38</v>
      </c>
    </row>
    <row r="401" spans="1:16">
      <c r="A401" s="313"/>
      <c r="B401" s="71" t="s">
        <v>10</v>
      </c>
      <c r="C401" s="3">
        <v>867</v>
      </c>
      <c r="D401" s="4" t="s">
        <v>19</v>
      </c>
      <c r="E401" s="4" t="s">
        <v>27</v>
      </c>
      <c r="F401" s="5">
        <v>63.795999999999999</v>
      </c>
      <c r="G401" s="5">
        <f t="shared" si="6"/>
        <v>99.999958274648876</v>
      </c>
      <c r="H401" s="36" t="s">
        <v>13</v>
      </c>
      <c r="I401" s="35" t="s">
        <v>24</v>
      </c>
      <c r="J401" s="3">
        <v>300</v>
      </c>
      <c r="K401" s="6">
        <v>150150</v>
      </c>
      <c r="L401" s="3">
        <v>300</v>
      </c>
      <c r="M401" s="6" t="s">
        <v>701</v>
      </c>
      <c r="N401" s="36" t="s">
        <v>237</v>
      </c>
      <c r="O401" s="35" t="s">
        <v>17</v>
      </c>
      <c r="P401" s="36" t="s">
        <v>69</v>
      </c>
    </row>
    <row r="402" spans="1:16">
      <c r="A402" s="313"/>
      <c r="B402" s="71" t="s">
        <v>10</v>
      </c>
      <c r="C402" s="3">
        <v>870</v>
      </c>
      <c r="D402" s="4" t="s">
        <v>19</v>
      </c>
      <c r="E402" s="4" t="s">
        <v>27</v>
      </c>
      <c r="F402" s="5">
        <v>61.107999999999997</v>
      </c>
      <c r="G402" s="5">
        <f t="shared" si="6"/>
        <v>99.999922518146718</v>
      </c>
      <c r="H402" s="36" t="s">
        <v>13</v>
      </c>
      <c r="I402" s="35" t="s">
        <v>24</v>
      </c>
      <c r="J402" s="3">
        <v>300</v>
      </c>
      <c r="K402" s="6">
        <v>150150</v>
      </c>
      <c r="L402" s="3">
        <v>300</v>
      </c>
      <c r="M402" s="6" t="s">
        <v>702</v>
      </c>
      <c r="N402" s="36" t="s">
        <v>237</v>
      </c>
      <c r="O402" s="35" t="s">
        <v>17</v>
      </c>
      <c r="P402" s="36" t="s">
        <v>40</v>
      </c>
    </row>
    <row r="403" spans="1:16">
      <c r="A403" s="313"/>
      <c r="B403" s="71" t="s">
        <v>10</v>
      </c>
      <c r="C403" s="3">
        <v>873</v>
      </c>
      <c r="D403" s="4" t="s">
        <v>27</v>
      </c>
      <c r="E403" s="4" t="s">
        <v>11</v>
      </c>
      <c r="F403" s="5">
        <v>67.475999999999999</v>
      </c>
      <c r="G403" s="5">
        <f t="shared" si="6"/>
        <v>99.999982118662516</v>
      </c>
      <c r="H403" s="36" t="s">
        <v>13</v>
      </c>
      <c r="I403" s="35" t="s">
        <v>107</v>
      </c>
      <c r="J403" s="3">
        <v>300</v>
      </c>
      <c r="K403" s="6">
        <v>150150</v>
      </c>
      <c r="L403" s="3">
        <v>300</v>
      </c>
      <c r="M403" s="6" t="s">
        <v>703</v>
      </c>
      <c r="N403" s="36" t="s">
        <v>704</v>
      </c>
      <c r="O403" s="35" t="s">
        <v>17</v>
      </c>
      <c r="P403" s="36" t="s">
        <v>142</v>
      </c>
    </row>
    <row r="404" spans="1:16">
      <c r="A404" s="313"/>
      <c r="B404" s="71" t="s">
        <v>10</v>
      </c>
      <c r="C404" s="3">
        <v>879</v>
      </c>
      <c r="D404" s="4" t="s">
        <v>12</v>
      </c>
      <c r="E404" s="4" t="s">
        <v>11</v>
      </c>
      <c r="F404" s="5">
        <v>59.46</v>
      </c>
      <c r="G404" s="5">
        <f t="shared" si="6"/>
        <v>99.999886759963672</v>
      </c>
      <c r="H404" s="36" t="s">
        <v>13</v>
      </c>
      <c r="I404" s="35" t="s">
        <v>24</v>
      </c>
      <c r="J404" s="3">
        <v>300</v>
      </c>
      <c r="K404" s="6">
        <v>150150</v>
      </c>
      <c r="L404" s="3">
        <v>300</v>
      </c>
      <c r="M404" s="6" t="s">
        <v>705</v>
      </c>
      <c r="N404" s="36" t="s">
        <v>215</v>
      </c>
      <c r="O404" s="35" t="s">
        <v>17</v>
      </c>
      <c r="P404" s="36" t="s">
        <v>18</v>
      </c>
    </row>
    <row r="405" spans="1:16">
      <c r="A405" s="313"/>
      <c r="B405" s="71" t="s">
        <v>10</v>
      </c>
      <c r="C405" s="3">
        <v>885</v>
      </c>
      <c r="D405" s="4" t="s">
        <v>12</v>
      </c>
      <c r="E405" s="4" t="s">
        <v>11</v>
      </c>
      <c r="F405" s="5">
        <v>67.475999999999999</v>
      </c>
      <c r="G405" s="5">
        <f t="shared" si="6"/>
        <v>99.999982118662516</v>
      </c>
      <c r="H405" s="36" t="s">
        <v>13</v>
      </c>
      <c r="I405" s="35" t="s">
        <v>161</v>
      </c>
      <c r="J405" s="3">
        <v>300</v>
      </c>
      <c r="K405" s="6">
        <v>150150</v>
      </c>
      <c r="L405" s="3">
        <v>300</v>
      </c>
      <c r="M405" s="6" t="s">
        <v>706</v>
      </c>
      <c r="N405" s="36" t="s">
        <v>707</v>
      </c>
      <c r="O405" s="35" t="s">
        <v>17</v>
      </c>
      <c r="P405" s="36" t="s">
        <v>142</v>
      </c>
    </row>
    <row r="406" spans="1:16">
      <c r="A406" s="313"/>
      <c r="B406" s="71" t="s">
        <v>10</v>
      </c>
      <c r="C406" s="3">
        <v>894</v>
      </c>
      <c r="D406" s="4" t="s">
        <v>19</v>
      </c>
      <c r="E406" s="4" t="s">
        <v>27</v>
      </c>
      <c r="F406" s="5">
        <v>57.933999999999997</v>
      </c>
      <c r="G406" s="5">
        <f t="shared" si="6"/>
        <v>99.999839083714136</v>
      </c>
      <c r="H406" s="36" t="s">
        <v>13</v>
      </c>
      <c r="I406" s="35" t="s">
        <v>24</v>
      </c>
      <c r="J406" s="3">
        <v>300</v>
      </c>
      <c r="K406" s="6">
        <v>150150</v>
      </c>
      <c r="L406" s="3">
        <v>300</v>
      </c>
      <c r="M406" s="6" t="s">
        <v>708</v>
      </c>
      <c r="N406" s="36" t="s">
        <v>276</v>
      </c>
      <c r="O406" s="35" t="s">
        <v>17</v>
      </c>
      <c r="P406" s="36" t="s">
        <v>44</v>
      </c>
    </row>
    <row r="407" spans="1:16">
      <c r="A407" s="313"/>
      <c r="B407" s="71" t="s">
        <v>10</v>
      </c>
      <c r="C407" s="3">
        <v>897</v>
      </c>
      <c r="D407" s="4" t="s">
        <v>11</v>
      </c>
      <c r="E407" s="4" t="s">
        <v>12</v>
      </c>
      <c r="F407" s="5">
        <v>61.832999999999998</v>
      </c>
      <c r="G407" s="5">
        <f t="shared" si="6"/>
        <v>99.999934430782631</v>
      </c>
      <c r="H407" s="36" t="s">
        <v>13</v>
      </c>
      <c r="I407" s="35" t="s">
        <v>41</v>
      </c>
      <c r="J407" s="3">
        <v>300</v>
      </c>
      <c r="K407" s="6">
        <v>150150</v>
      </c>
      <c r="L407" s="3">
        <v>300</v>
      </c>
      <c r="M407" s="6" t="s">
        <v>709</v>
      </c>
      <c r="N407" s="36" t="s">
        <v>55</v>
      </c>
      <c r="O407" s="35" t="s">
        <v>17</v>
      </c>
      <c r="P407" s="36" t="s">
        <v>65</v>
      </c>
    </row>
    <row r="408" spans="1:16">
      <c r="A408" s="313"/>
      <c r="B408" s="71" t="s">
        <v>10</v>
      </c>
      <c r="C408" s="3">
        <v>903</v>
      </c>
      <c r="D408" s="4" t="s">
        <v>19</v>
      </c>
      <c r="E408" s="4" t="s">
        <v>27</v>
      </c>
      <c r="F408" s="5">
        <v>60.485999999999997</v>
      </c>
      <c r="G408" s="5">
        <f t="shared" si="6"/>
        <v>99.999910587137251</v>
      </c>
      <c r="H408" s="36" t="s">
        <v>13</v>
      </c>
      <c r="I408" s="35" t="s">
        <v>24</v>
      </c>
      <c r="J408" s="3">
        <v>300</v>
      </c>
      <c r="K408" s="6">
        <v>150150</v>
      </c>
      <c r="L408" s="3">
        <v>300</v>
      </c>
      <c r="M408" s="6" t="s">
        <v>710</v>
      </c>
      <c r="N408" s="36" t="s">
        <v>276</v>
      </c>
      <c r="O408" s="35" t="s">
        <v>17</v>
      </c>
      <c r="P408" s="36" t="s">
        <v>38</v>
      </c>
    </row>
    <row r="409" spans="1:16">
      <c r="A409" s="313"/>
      <c r="B409" s="71" t="s">
        <v>10</v>
      </c>
      <c r="C409" s="3">
        <v>906</v>
      </c>
      <c r="D409" s="4" t="s">
        <v>19</v>
      </c>
      <c r="E409" s="4" t="s">
        <v>11</v>
      </c>
      <c r="F409" s="5">
        <v>58.63</v>
      </c>
      <c r="G409" s="5">
        <f t="shared" si="6"/>
        <v>99.999862911823385</v>
      </c>
      <c r="H409" s="36" t="s">
        <v>13</v>
      </c>
      <c r="I409" s="35" t="s">
        <v>24</v>
      </c>
      <c r="J409" s="3">
        <v>300</v>
      </c>
      <c r="K409" s="6">
        <v>150150</v>
      </c>
      <c r="L409" s="3">
        <v>300</v>
      </c>
      <c r="M409" s="6" t="s">
        <v>711</v>
      </c>
      <c r="N409" s="36" t="s">
        <v>215</v>
      </c>
      <c r="O409" s="35" t="s">
        <v>17</v>
      </c>
      <c r="P409" s="36" t="s">
        <v>18</v>
      </c>
    </row>
    <row r="410" spans="1:16">
      <c r="A410" s="313"/>
      <c r="B410" s="71" t="s">
        <v>10</v>
      </c>
      <c r="C410" s="3">
        <v>908</v>
      </c>
      <c r="D410" s="4" t="s">
        <v>56</v>
      </c>
      <c r="E410" s="4" t="s">
        <v>57</v>
      </c>
      <c r="F410" s="5">
        <v>123.813</v>
      </c>
      <c r="G410" s="5">
        <f t="shared" si="6"/>
        <v>99.999999999958433</v>
      </c>
      <c r="H410" s="36" t="s">
        <v>13</v>
      </c>
      <c r="I410" s="35" t="s">
        <v>41</v>
      </c>
      <c r="J410" s="3">
        <v>300</v>
      </c>
      <c r="K410" s="6">
        <v>150150</v>
      </c>
      <c r="L410" s="3">
        <v>300</v>
      </c>
      <c r="M410" s="6" t="s">
        <v>712</v>
      </c>
      <c r="N410" s="36" t="s">
        <v>55</v>
      </c>
      <c r="O410" s="35" t="s">
        <v>17</v>
      </c>
      <c r="P410" s="36" t="s">
        <v>260</v>
      </c>
    </row>
    <row r="411" spans="1:16">
      <c r="A411" s="313"/>
      <c r="B411" s="71" t="s">
        <v>10</v>
      </c>
      <c r="C411" s="3">
        <v>924</v>
      </c>
      <c r="D411" s="4" t="s">
        <v>27</v>
      </c>
      <c r="E411" s="4" t="s">
        <v>19</v>
      </c>
      <c r="F411" s="5">
        <v>54.539000000000001</v>
      </c>
      <c r="G411" s="5">
        <f t="shared" si="6"/>
        <v>99.999648358600368</v>
      </c>
      <c r="H411" s="36" t="s">
        <v>13</v>
      </c>
      <c r="I411" s="35" t="s">
        <v>51</v>
      </c>
      <c r="J411" s="3">
        <v>300</v>
      </c>
      <c r="K411" s="6">
        <v>150150</v>
      </c>
      <c r="L411" s="3">
        <v>300</v>
      </c>
      <c r="M411" s="6" t="s">
        <v>713</v>
      </c>
      <c r="N411" s="36" t="s">
        <v>104</v>
      </c>
      <c r="O411" s="35" t="s">
        <v>17</v>
      </c>
      <c r="P411" s="36" t="s">
        <v>48</v>
      </c>
    </row>
    <row r="412" spans="1:16">
      <c r="A412" s="313"/>
      <c r="B412" s="71" t="s">
        <v>10</v>
      </c>
      <c r="C412" s="3">
        <v>951</v>
      </c>
      <c r="D412" s="4" t="s">
        <v>27</v>
      </c>
      <c r="E412" s="4" t="s">
        <v>19</v>
      </c>
      <c r="F412" s="5">
        <v>65.257000000000005</v>
      </c>
      <c r="G412" s="5">
        <f t="shared" si="6"/>
        <v>99.999970194253734</v>
      </c>
      <c r="H412" s="36" t="s">
        <v>13</v>
      </c>
      <c r="I412" s="35" t="s">
        <v>32</v>
      </c>
      <c r="J412" s="3">
        <v>300</v>
      </c>
      <c r="K412" s="6">
        <v>150150</v>
      </c>
      <c r="L412" s="3">
        <v>300</v>
      </c>
      <c r="M412" s="6" t="s">
        <v>714</v>
      </c>
      <c r="N412" s="36" t="s">
        <v>61</v>
      </c>
      <c r="O412" s="35" t="s">
        <v>17</v>
      </c>
      <c r="P412" s="36" t="s">
        <v>134</v>
      </c>
    </row>
    <row r="413" spans="1:16">
      <c r="A413" s="313"/>
      <c r="B413" s="71" t="s">
        <v>10</v>
      </c>
      <c r="C413" s="3">
        <v>963</v>
      </c>
      <c r="D413" s="4" t="s">
        <v>19</v>
      </c>
      <c r="E413" s="4" t="s">
        <v>27</v>
      </c>
      <c r="F413" s="5">
        <v>61.832999999999998</v>
      </c>
      <c r="G413" s="5">
        <f t="shared" si="6"/>
        <v>99.999934430782631</v>
      </c>
      <c r="H413" s="36" t="s">
        <v>13</v>
      </c>
      <c r="I413" s="35" t="s">
        <v>24</v>
      </c>
      <c r="J413" s="3">
        <v>300</v>
      </c>
      <c r="K413" s="6">
        <v>150150</v>
      </c>
      <c r="L413" s="3">
        <v>300</v>
      </c>
      <c r="M413" s="6" t="s">
        <v>715</v>
      </c>
      <c r="N413" s="36" t="s">
        <v>716</v>
      </c>
      <c r="O413" s="35" t="s">
        <v>17</v>
      </c>
      <c r="P413" s="36" t="s">
        <v>65</v>
      </c>
    </row>
    <row r="414" spans="1:16">
      <c r="A414" s="313"/>
      <c r="B414" s="71" t="s">
        <v>10</v>
      </c>
      <c r="C414" s="3">
        <v>984</v>
      </c>
      <c r="D414" s="4" t="s">
        <v>11</v>
      </c>
      <c r="E414" s="4" t="s">
        <v>27</v>
      </c>
      <c r="F414" s="5">
        <v>61.832999999999998</v>
      </c>
      <c r="G414" s="5">
        <f t="shared" si="6"/>
        <v>99.999934430782631</v>
      </c>
      <c r="H414" s="36" t="s">
        <v>13</v>
      </c>
      <c r="I414" s="35" t="s">
        <v>717</v>
      </c>
      <c r="J414" s="3">
        <v>300</v>
      </c>
      <c r="K414" s="6">
        <v>150150</v>
      </c>
      <c r="L414" s="3">
        <v>300</v>
      </c>
      <c r="M414" s="6" t="s">
        <v>718</v>
      </c>
      <c r="N414" s="36" t="s">
        <v>719</v>
      </c>
      <c r="O414" s="35" t="s">
        <v>17</v>
      </c>
      <c r="P414" s="36" t="s">
        <v>65</v>
      </c>
    </row>
    <row r="415" spans="1:16">
      <c r="A415" s="313"/>
      <c r="B415" s="71" t="s">
        <v>10</v>
      </c>
      <c r="C415" s="3">
        <v>987</v>
      </c>
      <c r="D415" s="4" t="s">
        <v>19</v>
      </c>
      <c r="E415" s="4" t="s">
        <v>27</v>
      </c>
      <c r="F415" s="5">
        <v>60.485999999999997</v>
      </c>
      <c r="G415" s="5">
        <f t="shared" si="6"/>
        <v>99.999910587137251</v>
      </c>
      <c r="H415" s="36" t="s">
        <v>13</v>
      </c>
      <c r="I415" s="35" t="s">
        <v>51</v>
      </c>
      <c r="J415" s="3">
        <v>300</v>
      </c>
      <c r="K415" s="6">
        <v>150150</v>
      </c>
      <c r="L415" s="3">
        <v>300</v>
      </c>
      <c r="M415" s="6" t="s">
        <v>720</v>
      </c>
      <c r="N415" s="36" t="s">
        <v>721</v>
      </c>
      <c r="O415" s="35" t="s">
        <v>17</v>
      </c>
      <c r="P415" s="36" t="s">
        <v>38</v>
      </c>
    </row>
    <row r="416" spans="1:16">
      <c r="A416" s="313"/>
      <c r="B416" s="71" t="s">
        <v>10</v>
      </c>
      <c r="C416" s="3">
        <v>1011</v>
      </c>
      <c r="D416" s="4" t="s">
        <v>27</v>
      </c>
      <c r="E416" s="4" t="s">
        <v>19</v>
      </c>
      <c r="F416" s="5">
        <v>60.485999999999997</v>
      </c>
      <c r="G416" s="5">
        <f t="shared" si="6"/>
        <v>99.999910587137251</v>
      </c>
      <c r="H416" s="36" t="s">
        <v>13</v>
      </c>
      <c r="I416" s="35" t="s">
        <v>24</v>
      </c>
      <c r="J416" s="3">
        <v>300</v>
      </c>
      <c r="K416" s="6">
        <v>150150</v>
      </c>
      <c r="L416" s="3">
        <v>300</v>
      </c>
      <c r="M416" s="6" t="s">
        <v>722</v>
      </c>
      <c r="N416" s="36" t="s">
        <v>276</v>
      </c>
      <c r="O416" s="35" t="s">
        <v>17</v>
      </c>
      <c r="P416" s="36" t="s">
        <v>38</v>
      </c>
    </row>
    <row r="417" spans="1:16">
      <c r="A417" s="313"/>
      <c r="B417" s="71" t="s">
        <v>10</v>
      </c>
      <c r="C417" s="3">
        <v>1041</v>
      </c>
      <c r="D417" s="4" t="s">
        <v>19</v>
      </c>
      <c r="E417" s="4" t="s">
        <v>27</v>
      </c>
      <c r="F417" s="5">
        <v>59.942999999999998</v>
      </c>
      <c r="G417" s="5">
        <f t="shared" si="6"/>
        <v>99.999898678875752</v>
      </c>
      <c r="H417" s="36" t="s">
        <v>13</v>
      </c>
      <c r="I417" s="35" t="s">
        <v>32</v>
      </c>
      <c r="J417" s="3">
        <v>300</v>
      </c>
      <c r="K417" s="6">
        <v>150150</v>
      </c>
      <c r="L417" s="3">
        <v>300</v>
      </c>
      <c r="M417" s="6" t="s">
        <v>723</v>
      </c>
      <c r="N417" s="36" t="s">
        <v>418</v>
      </c>
      <c r="O417" s="35" t="s">
        <v>17</v>
      </c>
      <c r="P417" s="36" t="s">
        <v>38</v>
      </c>
    </row>
    <row r="418" spans="1:16">
      <c r="A418" s="313"/>
      <c r="B418" s="71" t="s">
        <v>10</v>
      </c>
      <c r="C418" s="3">
        <v>1044</v>
      </c>
      <c r="D418" s="4" t="s">
        <v>27</v>
      </c>
      <c r="E418" s="4" t="s">
        <v>19</v>
      </c>
      <c r="F418" s="5">
        <v>63.795999999999999</v>
      </c>
      <c r="G418" s="5">
        <f t="shared" si="6"/>
        <v>99.999958274648876</v>
      </c>
      <c r="H418" s="36" t="s">
        <v>13</v>
      </c>
      <c r="I418" s="35" t="s">
        <v>32</v>
      </c>
      <c r="J418" s="3">
        <v>300</v>
      </c>
      <c r="K418" s="6">
        <v>150150</v>
      </c>
      <c r="L418" s="3">
        <v>300</v>
      </c>
      <c r="M418" s="6" t="s">
        <v>724</v>
      </c>
      <c r="N418" s="36" t="s">
        <v>61</v>
      </c>
      <c r="O418" s="35" t="s">
        <v>17</v>
      </c>
      <c r="P418" s="36" t="s">
        <v>69</v>
      </c>
    </row>
    <row r="419" spans="1:16">
      <c r="A419" s="313"/>
      <c r="B419" s="71" t="s">
        <v>10</v>
      </c>
      <c r="C419" s="3">
        <v>1059</v>
      </c>
      <c r="D419" s="4" t="s">
        <v>27</v>
      </c>
      <c r="E419" s="4" t="s">
        <v>11</v>
      </c>
      <c r="F419" s="5">
        <v>59.46</v>
      </c>
      <c r="G419" s="5">
        <f t="shared" si="6"/>
        <v>99.999886759963672</v>
      </c>
      <c r="H419" s="36" t="s">
        <v>13</v>
      </c>
      <c r="I419" s="35" t="s">
        <v>725</v>
      </c>
      <c r="J419" s="3">
        <v>300</v>
      </c>
      <c r="K419" s="6">
        <v>150150</v>
      </c>
      <c r="L419" s="3">
        <v>300</v>
      </c>
      <c r="M419" s="6" t="s">
        <v>726</v>
      </c>
      <c r="N419" s="36" t="s">
        <v>727</v>
      </c>
      <c r="O419" s="35" t="s">
        <v>17</v>
      </c>
      <c r="P419" s="36" t="s">
        <v>18</v>
      </c>
    </row>
    <row r="420" spans="1:16">
      <c r="A420" s="313"/>
      <c r="B420" s="71" t="s">
        <v>10</v>
      </c>
      <c r="C420" s="3">
        <v>1065</v>
      </c>
      <c r="D420" s="4" t="s">
        <v>11</v>
      </c>
      <c r="E420" s="4" t="s">
        <v>12</v>
      </c>
      <c r="F420" s="5">
        <v>57.622999999999998</v>
      </c>
      <c r="G420" s="5">
        <f t="shared" si="6"/>
        <v>99.999827137814293</v>
      </c>
      <c r="H420" s="36" t="s">
        <v>13</v>
      </c>
      <c r="I420" s="35" t="s">
        <v>24</v>
      </c>
      <c r="J420" s="3">
        <v>300</v>
      </c>
      <c r="K420" s="6">
        <v>150150</v>
      </c>
      <c r="L420" s="3">
        <v>300</v>
      </c>
      <c r="M420" s="6" t="s">
        <v>728</v>
      </c>
      <c r="N420" s="36" t="s">
        <v>237</v>
      </c>
      <c r="O420" s="35" t="s">
        <v>17</v>
      </c>
      <c r="P420" s="36" t="s">
        <v>44</v>
      </c>
    </row>
    <row r="421" spans="1:16">
      <c r="A421" s="313"/>
      <c r="B421" s="71" t="s">
        <v>10</v>
      </c>
      <c r="C421" s="3">
        <v>1083</v>
      </c>
      <c r="D421" s="4" t="s">
        <v>27</v>
      </c>
      <c r="E421" s="4" t="s">
        <v>19</v>
      </c>
      <c r="F421" s="5">
        <v>60.485999999999997</v>
      </c>
      <c r="G421" s="5">
        <f t="shared" si="6"/>
        <v>99.999910587137251</v>
      </c>
      <c r="H421" s="36" t="s">
        <v>13</v>
      </c>
      <c r="I421" s="35" t="s">
        <v>107</v>
      </c>
      <c r="J421" s="3">
        <v>300</v>
      </c>
      <c r="K421" s="6">
        <v>150150</v>
      </c>
      <c r="L421" s="3">
        <v>300</v>
      </c>
      <c r="M421" s="6" t="s">
        <v>729</v>
      </c>
      <c r="N421" s="36" t="s">
        <v>317</v>
      </c>
      <c r="O421" s="35" t="s">
        <v>17</v>
      </c>
      <c r="P421" s="36" t="s">
        <v>38</v>
      </c>
    </row>
    <row r="422" spans="1:16">
      <c r="A422" s="313"/>
      <c r="B422" s="71" t="s">
        <v>10</v>
      </c>
      <c r="C422" s="3">
        <v>1089</v>
      </c>
      <c r="D422" s="4" t="s">
        <v>27</v>
      </c>
      <c r="E422" s="4" t="s">
        <v>19</v>
      </c>
      <c r="F422" s="5">
        <v>63.795999999999999</v>
      </c>
      <c r="G422" s="5">
        <f t="shared" si="6"/>
        <v>99.999958274648876</v>
      </c>
      <c r="H422" s="36" t="s">
        <v>13</v>
      </c>
      <c r="I422" s="35" t="s">
        <v>32</v>
      </c>
      <c r="J422" s="3">
        <v>300</v>
      </c>
      <c r="K422" s="6">
        <v>150150</v>
      </c>
      <c r="L422" s="3">
        <v>300</v>
      </c>
      <c r="M422" s="6" t="s">
        <v>730</v>
      </c>
      <c r="N422" s="36" t="s">
        <v>219</v>
      </c>
      <c r="O422" s="35" t="s">
        <v>17</v>
      </c>
      <c r="P422" s="36" t="s">
        <v>69</v>
      </c>
    </row>
    <row r="423" spans="1:16">
      <c r="A423" s="313"/>
      <c r="B423" s="71" t="s">
        <v>10</v>
      </c>
      <c r="C423" s="3">
        <v>1092</v>
      </c>
      <c r="D423" s="4" t="s">
        <v>11</v>
      </c>
      <c r="E423" s="4" t="s">
        <v>27</v>
      </c>
      <c r="F423" s="5">
        <v>61.832999999999998</v>
      </c>
      <c r="G423" s="5">
        <f t="shared" si="6"/>
        <v>99.999934430782631</v>
      </c>
      <c r="H423" s="36" t="s">
        <v>13</v>
      </c>
      <c r="I423" s="35" t="s">
        <v>135</v>
      </c>
      <c r="J423" s="3">
        <v>300</v>
      </c>
      <c r="K423" s="6">
        <v>150150</v>
      </c>
      <c r="L423" s="3">
        <v>300</v>
      </c>
      <c r="M423" s="6" t="s">
        <v>731</v>
      </c>
      <c r="N423" s="36" t="s">
        <v>618</v>
      </c>
      <c r="O423" s="35" t="s">
        <v>17</v>
      </c>
      <c r="P423" s="36" t="s">
        <v>65</v>
      </c>
    </row>
    <row r="424" spans="1:16">
      <c r="A424" s="313"/>
      <c r="B424" s="71" t="s">
        <v>10</v>
      </c>
      <c r="C424" s="3">
        <v>1109</v>
      </c>
      <c r="D424" s="4" t="s">
        <v>31</v>
      </c>
      <c r="E424" s="4" t="s">
        <v>254</v>
      </c>
      <c r="F424" s="5">
        <v>115.46899999999999</v>
      </c>
      <c r="G424" s="5">
        <f t="shared" si="6"/>
        <v>99.999999999716138</v>
      </c>
      <c r="H424" s="36" t="s">
        <v>13</v>
      </c>
      <c r="I424" s="35" t="s">
        <v>24</v>
      </c>
      <c r="J424" s="3">
        <v>300</v>
      </c>
      <c r="K424" s="6">
        <v>150150</v>
      </c>
      <c r="L424" s="3">
        <v>300</v>
      </c>
      <c r="M424" s="6" t="s">
        <v>732</v>
      </c>
      <c r="N424" s="36" t="s">
        <v>276</v>
      </c>
      <c r="O424" s="35" t="s">
        <v>17</v>
      </c>
      <c r="P424" s="36" t="s">
        <v>733</v>
      </c>
    </row>
    <row r="425" spans="1:16">
      <c r="A425" s="313"/>
      <c r="B425" s="71" t="s">
        <v>10</v>
      </c>
      <c r="C425" s="3">
        <v>1113</v>
      </c>
      <c r="D425" s="4" t="s">
        <v>19</v>
      </c>
      <c r="E425" s="4" t="s">
        <v>27</v>
      </c>
      <c r="F425" s="5">
        <v>62.704999999999998</v>
      </c>
      <c r="G425" s="5">
        <f t="shared" si="6"/>
        <v>99.99994635861286</v>
      </c>
      <c r="H425" s="36" t="s">
        <v>13</v>
      </c>
      <c r="I425" s="35" t="s">
        <v>51</v>
      </c>
      <c r="J425" s="3">
        <v>300</v>
      </c>
      <c r="K425" s="6">
        <v>150150</v>
      </c>
      <c r="L425" s="3">
        <v>300</v>
      </c>
      <c r="M425" s="6" t="s">
        <v>734</v>
      </c>
      <c r="N425" s="36" t="s">
        <v>113</v>
      </c>
      <c r="O425" s="35" t="s">
        <v>17</v>
      </c>
      <c r="P425" s="36" t="s">
        <v>88</v>
      </c>
    </row>
    <row r="426" spans="1:16">
      <c r="A426" s="313"/>
      <c r="B426" s="71" t="s">
        <v>10</v>
      </c>
      <c r="C426" s="3">
        <v>1116</v>
      </c>
      <c r="D426" s="4" t="s">
        <v>11</v>
      </c>
      <c r="E426" s="4" t="s">
        <v>12</v>
      </c>
      <c r="F426" s="5">
        <v>57.933999999999997</v>
      </c>
      <c r="G426" s="5">
        <f t="shared" si="6"/>
        <v>99.999839083714136</v>
      </c>
      <c r="H426" s="36" t="s">
        <v>13</v>
      </c>
      <c r="I426" s="35" t="s">
        <v>24</v>
      </c>
      <c r="J426" s="3">
        <v>300</v>
      </c>
      <c r="K426" s="6">
        <v>150150</v>
      </c>
      <c r="L426" s="3">
        <v>300</v>
      </c>
      <c r="M426" s="6" t="s">
        <v>735</v>
      </c>
      <c r="N426" s="36" t="s">
        <v>215</v>
      </c>
      <c r="O426" s="35" t="s">
        <v>17</v>
      </c>
      <c r="P426" s="36" t="s">
        <v>44</v>
      </c>
    </row>
    <row r="427" spans="1:16">
      <c r="A427" s="313"/>
      <c r="B427" s="71" t="s">
        <v>10</v>
      </c>
      <c r="C427" s="3">
        <v>1118</v>
      </c>
      <c r="D427" s="4" t="s">
        <v>111</v>
      </c>
      <c r="E427" s="4" t="s">
        <v>254</v>
      </c>
      <c r="F427" s="5">
        <v>112.333</v>
      </c>
      <c r="G427" s="5">
        <f t="shared" si="6"/>
        <v>99.999999999415607</v>
      </c>
      <c r="H427" s="36" t="s">
        <v>13</v>
      </c>
      <c r="I427" s="35" t="s">
        <v>51</v>
      </c>
      <c r="J427" s="3">
        <v>300</v>
      </c>
      <c r="K427" s="6">
        <v>150150</v>
      </c>
      <c r="L427" s="3">
        <v>300</v>
      </c>
      <c r="M427" s="6" t="s">
        <v>736</v>
      </c>
      <c r="N427" s="36" t="s">
        <v>104</v>
      </c>
      <c r="O427" s="35" t="s">
        <v>17</v>
      </c>
      <c r="P427" s="36" t="s">
        <v>167</v>
      </c>
    </row>
    <row r="428" spans="1:16">
      <c r="A428" s="313"/>
      <c r="B428" s="71" t="s">
        <v>10</v>
      </c>
      <c r="C428" s="3">
        <v>1127</v>
      </c>
      <c r="D428" s="4" t="s">
        <v>620</v>
      </c>
      <c r="E428" s="4" t="s">
        <v>193</v>
      </c>
      <c r="F428" s="5">
        <v>118.895</v>
      </c>
      <c r="G428" s="5">
        <f t="shared" si="6"/>
        <v>99.999999999871022</v>
      </c>
      <c r="H428" s="36" t="s">
        <v>13</v>
      </c>
      <c r="I428" s="35" t="s">
        <v>107</v>
      </c>
      <c r="J428" s="3">
        <v>300</v>
      </c>
      <c r="K428" s="6">
        <v>150150</v>
      </c>
      <c r="L428" s="3">
        <v>300</v>
      </c>
      <c r="M428" s="6" t="s">
        <v>737</v>
      </c>
      <c r="N428" s="36" t="s">
        <v>317</v>
      </c>
      <c r="O428" s="35" t="s">
        <v>17</v>
      </c>
      <c r="P428" s="36" t="s">
        <v>738</v>
      </c>
    </row>
    <row r="429" spans="1:16">
      <c r="A429" s="313"/>
      <c r="B429" s="71" t="s">
        <v>10</v>
      </c>
      <c r="C429" s="3">
        <v>1136</v>
      </c>
      <c r="D429" s="4" t="s">
        <v>620</v>
      </c>
      <c r="E429" s="4" t="s">
        <v>193</v>
      </c>
      <c r="F429" s="5">
        <v>111.19199999999999</v>
      </c>
      <c r="G429" s="5">
        <f t="shared" si="6"/>
        <v>99.999999999240018</v>
      </c>
      <c r="H429" s="36" t="s">
        <v>13</v>
      </c>
      <c r="I429" s="35" t="s">
        <v>24</v>
      </c>
      <c r="J429" s="3">
        <v>300</v>
      </c>
      <c r="K429" s="6">
        <v>150150</v>
      </c>
      <c r="L429" s="3">
        <v>300</v>
      </c>
      <c r="M429" s="6" t="s">
        <v>739</v>
      </c>
      <c r="N429" s="36" t="s">
        <v>276</v>
      </c>
      <c r="O429" s="35" t="s">
        <v>17</v>
      </c>
      <c r="P429" s="36" t="s">
        <v>740</v>
      </c>
    </row>
    <row r="430" spans="1:16">
      <c r="A430" s="313"/>
      <c r="B430" s="71" t="s">
        <v>10</v>
      </c>
      <c r="C430" s="3">
        <v>1143</v>
      </c>
      <c r="D430" s="4" t="s">
        <v>19</v>
      </c>
      <c r="E430" s="4" t="s">
        <v>27</v>
      </c>
      <c r="F430" s="5">
        <v>57.334000000000003</v>
      </c>
      <c r="G430" s="5">
        <f t="shared" si="6"/>
        <v>99.999815243383622</v>
      </c>
      <c r="H430" s="36" t="s">
        <v>13</v>
      </c>
      <c r="I430" s="35" t="s">
        <v>24</v>
      </c>
      <c r="J430" s="3">
        <v>300</v>
      </c>
      <c r="K430" s="6">
        <v>150150</v>
      </c>
      <c r="L430" s="3">
        <v>300</v>
      </c>
      <c r="M430" s="6" t="s">
        <v>741</v>
      </c>
      <c r="N430" s="36" t="s">
        <v>276</v>
      </c>
      <c r="O430" s="35" t="s">
        <v>17</v>
      </c>
      <c r="P430" s="36" t="s">
        <v>86</v>
      </c>
    </row>
    <row r="431" spans="1:16">
      <c r="A431" s="313"/>
      <c r="B431" s="71" t="s">
        <v>10</v>
      </c>
      <c r="C431" s="3">
        <v>1194</v>
      </c>
      <c r="D431" s="4" t="s">
        <v>11</v>
      </c>
      <c r="E431" s="4" t="s">
        <v>12</v>
      </c>
      <c r="F431" s="5">
        <v>59.942999999999998</v>
      </c>
      <c r="G431" s="5">
        <f t="shared" si="6"/>
        <v>99.999898678875752</v>
      </c>
      <c r="H431" s="36" t="s">
        <v>13</v>
      </c>
      <c r="I431" s="35" t="s">
        <v>41</v>
      </c>
      <c r="J431" s="3">
        <v>300</v>
      </c>
      <c r="K431" s="6">
        <v>150150</v>
      </c>
      <c r="L431" s="3">
        <v>300</v>
      </c>
      <c r="M431" s="6" t="s">
        <v>742</v>
      </c>
      <c r="N431" s="36" t="s">
        <v>79</v>
      </c>
      <c r="O431" s="35" t="s">
        <v>17</v>
      </c>
      <c r="P431" s="36" t="s">
        <v>38</v>
      </c>
    </row>
    <row r="432" spans="1:16">
      <c r="A432" s="313"/>
      <c r="B432" s="72" t="s">
        <v>10</v>
      </c>
      <c r="C432" s="8">
        <v>1362</v>
      </c>
      <c r="D432" s="9" t="s">
        <v>19</v>
      </c>
      <c r="E432" s="9" t="s">
        <v>27</v>
      </c>
      <c r="F432" s="10">
        <v>17.623999999999999</v>
      </c>
      <c r="G432" s="10">
        <f t="shared" si="6"/>
        <v>98.271776127050231</v>
      </c>
      <c r="H432" s="76" t="s">
        <v>13</v>
      </c>
      <c r="I432" s="99" t="s">
        <v>24</v>
      </c>
      <c r="J432" s="8">
        <v>300</v>
      </c>
      <c r="K432" s="11">
        <v>150150</v>
      </c>
      <c r="L432" s="8">
        <v>0</v>
      </c>
      <c r="M432" s="11" t="s">
        <v>25</v>
      </c>
      <c r="N432" s="76" t="s">
        <v>25</v>
      </c>
      <c r="O432" s="99" t="s">
        <v>17</v>
      </c>
      <c r="P432" s="76" t="s">
        <v>355</v>
      </c>
    </row>
    <row r="433" spans="1:16">
      <c r="A433" s="313"/>
      <c r="B433" s="71" t="s">
        <v>29</v>
      </c>
      <c r="C433" s="3">
        <v>117</v>
      </c>
      <c r="D433" s="4" t="s">
        <v>27</v>
      </c>
      <c r="E433" s="4" t="s">
        <v>19</v>
      </c>
      <c r="F433" s="5">
        <v>48.216000000000001</v>
      </c>
      <c r="G433" s="5">
        <f t="shared" si="6"/>
        <v>99.998492004658203</v>
      </c>
      <c r="H433" s="36" t="s">
        <v>13</v>
      </c>
      <c r="I433" s="35" t="s">
        <v>24</v>
      </c>
      <c r="J433" s="3">
        <v>300</v>
      </c>
      <c r="K433" s="6">
        <v>150150</v>
      </c>
      <c r="L433" s="3">
        <v>300</v>
      </c>
      <c r="M433" s="6" t="s">
        <v>743</v>
      </c>
      <c r="N433" s="36" t="s">
        <v>50</v>
      </c>
      <c r="O433" s="35" t="s">
        <v>17</v>
      </c>
      <c r="P433" s="36" t="s">
        <v>205</v>
      </c>
    </row>
    <row r="434" spans="1:16">
      <c r="A434" s="313"/>
      <c r="B434" s="71" t="s">
        <v>29</v>
      </c>
      <c r="C434" s="3">
        <v>121</v>
      </c>
      <c r="D434" s="4" t="s">
        <v>12</v>
      </c>
      <c r="E434" s="4" t="s">
        <v>27</v>
      </c>
      <c r="F434" s="5">
        <v>47.32</v>
      </c>
      <c r="G434" s="5">
        <f t="shared" si="6"/>
        <v>99.998146468376589</v>
      </c>
      <c r="H434" s="36" t="s">
        <v>13</v>
      </c>
      <c r="I434" s="35" t="s">
        <v>32</v>
      </c>
      <c r="J434" s="3">
        <v>300</v>
      </c>
      <c r="K434" s="6">
        <v>150150</v>
      </c>
      <c r="L434" s="3">
        <v>300</v>
      </c>
      <c r="M434" s="6" t="s">
        <v>744</v>
      </c>
      <c r="N434" s="36" t="s">
        <v>61</v>
      </c>
      <c r="O434" s="35" t="s">
        <v>17</v>
      </c>
      <c r="P434" s="36" t="s">
        <v>361</v>
      </c>
    </row>
    <row r="435" spans="1:16">
      <c r="A435" s="313"/>
      <c r="B435" s="71" t="s">
        <v>29</v>
      </c>
      <c r="C435" s="3">
        <v>124</v>
      </c>
      <c r="D435" s="4" t="s">
        <v>12</v>
      </c>
      <c r="E435" s="4" t="s">
        <v>11</v>
      </c>
      <c r="F435" s="5">
        <v>53.271000000000001</v>
      </c>
      <c r="G435" s="5">
        <f t="shared" si="6"/>
        <v>99.99952913110765</v>
      </c>
      <c r="H435" s="36" t="s">
        <v>13</v>
      </c>
      <c r="I435" s="35" t="s">
        <v>24</v>
      </c>
      <c r="J435" s="3">
        <v>300</v>
      </c>
      <c r="K435" s="6">
        <v>150150</v>
      </c>
      <c r="L435" s="3">
        <v>300</v>
      </c>
      <c r="M435" s="6" t="s">
        <v>745</v>
      </c>
      <c r="N435" s="36" t="s">
        <v>237</v>
      </c>
      <c r="O435" s="35" t="s">
        <v>17</v>
      </c>
      <c r="P435" s="36" t="s">
        <v>238</v>
      </c>
    </row>
    <row r="436" spans="1:16">
      <c r="A436" s="313"/>
      <c r="B436" s="71" t="s">
        <v>29</v>
      </c>
      <c r="C436" s="3">
        <v>137</v>
      </c>
      <c r="D436" s="4" t="s">
        <v>12</v>
      </c>
      <c r="E436" s="4" t="s">
        <v>27</v>
      </c>
      <c r="F436" s="5">
        <v>61.107999999999997</v>
      </c>
      <c r="G436" s="5">
        <f t="shared" si="6"/>
        <v>99.999922518146718</v>
      </c>
      <c r="H436" s="36" t="s">
        <v>13</v>
      </c>
      <c r="I436" s="35" t="s">
        <v>41</v>
      </c>
      <c r="J436" s="3">
        <v>300</v>
      </c>
      <c r="K436" s="6">
        <v>150150</v>
      </c>
      <c r="L436" s="3">
        <v>300</v>
      </c>
      <c r="M436" s="6" t="s">
        <v>746</v>
      </c>
      <c r="N436" s="36" t="s">
        <v>133</v>
      </c>
      <c r="O436" s="35" t="s">
        <v>17</v>
      </c>
      <c r="P436" s="36" t="s">
        <v>40</v>
      </c>
    </row>
    <row r="437" spans="1:16">
      <c r="A437" s="313"/>
      <c r="B437" s="71" t="s">
        <v>29</v>
      </c>
      <c r="C437" s="3">
        <v>175</v>
      </c>
      <c r="D437" s="4" t="s">
        <v>11</v>
      </c>
      <c r="E437" s="4" t="s">
        <v>12</v>
      </c>
      <c r="F437" s="5">
        <v>61.107999999999997</v>
      </c>
      <c r="G437" s="5">
        <f t="shared" si="6"/>
        <v>99.999922518146718</v>
      </c>
      <c r="H437" s="36" t="s">
        <v>13</v>
      </c>
      <c r="I437" s="35" t="s">
        <v>169</v>
      </c>
      <c r="J437" s="3">
        <v>300</v>
      </c>
      <c r="K437" s="6">
        <v>150150</v>
      </c>
      <c r="L437" s="3">
        <v>300</v>
      </c>
      <c r="M437" s="6" t="s">
        <v>747</v>
      </c>
      <c r="N437" s="36" t="s">
        <v>748</v>
      </c>
      <c r="O437" s="35" t="s">
        <v>17</v>
      </c>
      <c r="P437" s="36" t="s">
        <v>40</v>
      </c>
    </row>
    <row r="438" spans="1:16">
      <c r="A438" s="313"/>
      <c r="B438" s="71" t="s">
        <v>29</v>
      </c>
      <c r="C438" s="3">
        <v>184</v>
      </c>
      <c r="D438" s="4" t="s">
        <v>27</v>
      </c>
      <c r="E438" s="4" t="s">
        <v>12</v>
      </c>
      <c r="F438" s="5">
        <v>56.119</v>
      </c>
      <c r="G438" s="5">
        <f t="shared" si="6"/>
        <v>99.999755600676181</v>
      </c>
      <c r="H438" s="36" t="s">
        <v>13</v>
      </c>
      <c r="I438" s="35" t="s">
        <v>41</v>
      </c>
      <c r="J438" s="3">
        <v>300</v>
      </c>
      <c r="K438" s="6">
        <v>150150</v>
      </c>
      <c r="L438" s="3">
        <v>300</v>
      </c>
      <c r="M438" s="6" t="s">
        <v>749</v>
      </c>
      <c r="N438" s="36" t="s">
        <v>106</v>
      </c>
      <c r="O438" s="35" t="s">
        <v>17</v>
      </c>
      <c r="P438" s="36" t="s">
        <v>23</v>
      </c>
    </row>
    <row r="439" spans="1:16">
      <c r="A439" s="313"/>
      <c r="B439" s="71" t="s">
        <v>29</v>
      </c>
      <c r="C439" s="3">
        <v>219</v>
      </c>
      <c r="D439" s="4" t="s">
        <v>19</v>
      </c>
      <c r="E439" s="4" t="s">
        <v>27</v>
      </c>
      <c r="F439" s="5">
        <v>58.63</v>
      </c>
      <c r="G439" s="5">
        <f t="shared" si="6"/>
        <v>99.999862911823385</v>
      </c>
      <c r="H439" s="36" t="s">
        <v>13</v>
      </c>
      <c r="I439" s="35" t="s">
        <v>14</v>
      </c>
      <c r="J439" s="3">
        <v>300</v>
      </c>
      <c r="K439" s="6">
        <v>150150</v>
      </c>
      <c r="L439" s="3">
        <v>300</v>
      </c>
      <c r="M439" s="6" t="s">
        <v>750</v>
      </c>
      <c r="N439" s="36" t="s">
        <v>16</v>
      </c>
      <c r="O439" s="35" t="s">
        <v>17</v>
      </c>
      <c r="P439" s="36" t="s">
        <v>18</v>
      </c>
    </row>
    <row r="440" spans="1:16">
      <c r="A440" s="313"/>
      <c r="B440" s="71" t="s">
        <v>29</v>
      </c>
      <c r="C440" s="3">
        <v>222</v>
      </c>
      <c r="D440" s="4" t="s">
        <v>19</v>
      </c>
      <c r="E440" s="4" t="s">
        <v>27</v>
      </c>
      <c r="F440" s="5">
        <v>59.942999999999998</v>
      </c>
      <c r="G440" s="5">
        <f t="shared" si="6"/>
        <v>99.999898678875752</v>
      </c>
      <c r="H440" s="36" t="s">
        <v>13</v>
      </c>
      <c r="I440" s="35" t="s">
        <v>32</v>
      </c>
      <c r="J440" s="3">
        <v>300</v>
      </c>
      <c r="K440" s="6">
        <v>150150</v>
      </c>
      <c r="L440" s="3">
        <v>300</v>
      </c>
      <c r="M440" s="6" t="s">
        <v>751</v>
      </c>
      <c r="N440" s="36" t="s">
        <v>34</v>
      </c>
      <c r="O440" s="35" t="s">
        <v>17</v>
      </c>
      <c r="P440" s="36" t="s">
        <v>38</v>
      </c>
    </row>
    <row r="441" spans="1:16">
      <c r="A441" s="313"/>
      <c r="B441" s="71" t="s">
        <v>29</v>
      </c>
      <c r="C441" s="3">
        <v>226</v>
      </c>
      <c r="D441" s="4" t="s">
        <v>19</v>
      </c>
      <c r="E441" s="4" t="s">
        <v>27</v>
      </c>
      <c r="F441" s="5">
        <v>59.024999999999999</v>
      </c>
      <c r="G441" s="5">
        <f t="shared" si="6"/>
        <v>99.999874830072699</v>
      </c>
      <c r="H441" s="36" t="s">
        <v>13</v>
      </c>
      <c r="I441" s="35" t="s">
        <v>41</v>
      </c>
      <c r="J441" s="3">
        <v>300</v>
      </c>
      <c r="K441" s="6">
        <v>150150</v>
      </c>
      <c r="L441" s="3">
        <v>300</v>
      </c>
      <c r="M441" s="6" t="s">
        <v>752</v>
      </c>
      <c r="N441" s="36" t="s">
        <v>106</v>
      </c>
      <c r="O441" s="35" t="s">
        <v>17</v>
      </c>
      <c r="P441" s="36" t="s">
        <v>18</v>
      </c>
    </row>
    <row r="442" spans="1:16">
      <c r="A442" s="313"/>
      <c r="B442" s="71" t="s">
        <v>29</v>
      </c>
      <c r="C442" s="3">
        <v>228</v>
      </c>
      <c r="D442" s="4" t="s">
        <v>27</v>
      </c>
      <c r="E442" s="4" t="s">
        <v>19</v>
      </c>
      <c r="F442" s="5">
        <v>62.704999999999998</v>
      </c>
      <c r="G442" s="5">
        <f t="shared" si="6"/>
        <v>99.99994635861286</v>
      </c>
      <c r="H442" s="36" t="s">
        <v>13</v>
      </c>
      <c r="I442" s="35" t="s">
        <v>41</v>
      </c>
      <c r="J442" s="3">
        <v>300</v>
      </c>
      <c r="K442" s="6">
        <v>150150</v>
      </c>
      <c r="L442" s="3">
        <v>300</v>
      </c>
      <c r="M442" s="6" t="s">
        <v>753</v>
      </c>
      <c r="N442" s="36" t="s">
        <v>106</v>
      </c>
      <c r="O442" s="35" t="s">
        <v>17</v>
      </c>
      <c r="P442" s="36" t="s">
        <v>88</v>
      </c>
    </row>
    <row r="443" spans="1:16">
      <c r="A443" s="313"/>
      <c r="B443" s="71" t="s">
        <v>29</v>
      </c>
      <c r="C443" s="3">
        <v>233</v>
      </c>
      <c r="D443" s="4" t="s">
        <v>19</v>
      </c>
      <c r="E443" s="4" t="s">
        <v>27</v>
      </c>
      <c r="F443" s="5">
        <v>55.715000000000003</v>
      </c>
      <c r="G443" s="5">
        <f t="shared" si="6"/>
        <v>99.999731774539242</v>
      </c>
      <c r="H443" s="36" t="s">
        <v>13</v>
      </c>
      <c r="I443" s="35" t="s">
        <v>24</v>
      </c>
      <c r="J443" s="3">
        <v>300</v>
      </c>
      <c r="K443" s="6">
        <v>150150</v>
      </c>
      <c r="L443" s="3">
        <v>300</v>
      </c>
      <c r="M443" s="6" t="s">
        <v>754</v>
      </c>
      <c r="N443" s="36" t="s">
        <v>632</v>
      </c>
      <c r="O443" s="35" t="s">
        <v>17</v>
      </c>
      <c r="P443" s="36" t="s">
        <v>23</v>
      </c>
    </row>
    <row r="444" spans="1:16">
      <c r="A444" s="313"/>
      <c r="B444" s="71" t="s">
        <v>29</v>
      </c>
      <c r="C444" s="3">
        <v>258</v>
      </c>
      <c r="D444" s="4" t="s">
        <v>27</v>
      </c>
      <c r="E444" s="4" t="s">
        <v>12</v>
      </c>
      <c r="F444" s="5">
        <v>59.46</v>
      </c>
      <c r="G444" s="5">
        <f t="shared" si="6"/>
        <v>99.999886759963672</v>
      </c>
      <c r="H444" s="36" t="s">
        <v>13</v>
      </c>
      <c r="I444" s="35" t="s">
        <v>24</v>
      </c>
      <c r="J444" s="3">
        <v>300</v>
      </c>
      <c r="K444" s="6">
        <v>150150</v>
      </c>
      <c r="L444" s="3">
        <v>300</v>
      </c>
      <c r="M444" s="6" t="s">
        <v>755</v>
      </c>
      <c r="N444" s="36" t="s">
        <v>50</v>
      </c>
      <c r="O444" s="35" t="s">
        <v>17</v>
      </c>
      <c r="P444" s="36" t="s">
        <v>18</v>
      </c>
    </row>
    <row r="445" spans="1:16">
      <c r="A445" s="313"/>
      <c r="B445" s="71" t="s">
        <v>29</v>
      </c>
      <c r="C445" s="3">
        <v>261</v>
      </c>
      <c r="D445" s="4" t="s">
        <v>27</v>
      </c>
      <c r="E445" s="4" t="s">
        <v>19</v>
      </c>
      <c r="F445" s="5">
        <v>58.63</v>
      </c>
      <c r="G445" s="5">
        <f t="shared" si="6"/>
        <v>99.999862911823385</v>
      </c>
      <c r="H445" s="36" t="s">
        <v>13</v>
      </c>
      <c r="I445" s="35" t="s">
        <v>696</v>
      </c>
      <c r="J445" s="3">
        <v>300</v>
      </c>
      <c r="K445" s="6">
        <v>150150</v>
      </c>
      <c r="L445" s="3">
        <v>300</v>
      </c>
      <c r="M445" s="6" t="s">
        <v>756</v>
      </c>
      <c r="N445" s="36" t="s">
        <v>757</v>
      </c>
      <c r="O445" s="35" t="s">
        <v>17</v>
      </c>
      <c r="P445" s="36" t="s">
        <v>18</v>
      </c>
    </row>
    <row r="446" spans="1:16">
      <c r="A446" s="313"/>
      <c r="B446" s="71" t="s">
        <v>29</v>
      </c>
      <c r="C446" s="3">
        <v>300</v>
      </c>
      <c r="D446" s="4" t="s">
        <v>12</v>
      </c>
      <c r="E446" s="4" t="s">
        <v>27</v>
      </c>
      <c r="F446" s="5">
        <v>60.485999999999997</v>
      </c>
      <c r="G446" s="5">
        <f t="shared" si="6"/>
        <v>99.999910587137251</v>
      </c>
      <c r="H446" s="36" t="s">
        <v>13</v>
      </c>
      <c r="I446" s="35" t="s">
        <v>24</v>
      </c>
      <c r="J446" s="3">
        <v>300</v>
      </c>
      <c r="K446" s="6">
        <v>150150</v>
      </c>
      <c r="L446" s="3">
        <v>300</v>
      </c>
      <c r="M446" s="6" t="s">
        <v>758</v>
      </c>
      <c r="N446" s="36" t="s">
        <v>50</v>
      </c>
      <c r="O446" s="35" t="s">
        <v>17</v>
      </c>
      <c r="P446" s="36" t="s">
        <v>38</v>
      </c>
    </row>
    <row r="447" spans="1:16">
      <c r="A447" s="313"/>
      <c r="B447" s="71" t="s">
        <v>29</v>
      </c>
      <c r="C447" s="3">
        <v>415</v>
      </c>
      <c r="D447" s="4" t="s">
        <v>12</v>
      </c>
      <c r="E447" s="4" t="s">
        <v>11</v>
      </c>
      <c r="F447" s="5">
        <v>51.716000000000001</v>
      </c>
      <c r="G447" s="5">
        <f t="shared" si="6"/>
        <v>99.999326403223776</v>
      </c>
      <c r="H447" s="36" t="s">
        <v>13</v>
      </c>
      <c r="I447" s="35" t="s">
        <v>24</v>
      </c>
      <c r="J447" s="3">
        <v>300</v>
      </c>
      <c r="K447" s="6">
        <v>150150</v>
      </c>
      <c r="L447" s="3">
        <v>300</v>
      </c>
      <c r="M447" s="6" t="s">
        <v>759</v>
      </c>
      <c r="N447" s="36" t="s">
        <v>64</v>
      </c>
      <c r="O447" s="35" t="s">
        <v>17</v>
      </c>
      <c r="P447" s="36" t="s">
        <v>226</v>
      </c>
    </row>
    <row r="448" spans="1:16">
      <c r="A448" s="313"/>
      <c r="B448" s="71" t="s">
        <v>29</v>
      </c>
      <c r="C448" s="3">
        <v>432</v>
      </c>
      <c r="D448" s="4" t="s">
        <v>19</v>
      </c>
      <c r="E448" s="4" t="s">
        <v>27</v>
      </c>
      <c r="F448" s="5">
        <v>59.46</v>
      </c>
      <c r="G448" s="5">
        <f t="shared" si="6"/>
        <v>99.999886759963672</v>
      </c>
      <c r="H448" s="36" t="s">
        <v>13</v>
      </c>
      <c r="I448" s="35" t="s">
        <v>135</v>
      </c>
      <c r="J448" s="3">
        <v>300</v>
      </c>
      <c r="K448" s="6">
        <v>150150</v>
      </c>
      <c r="L448" s="3">
        <v>300</v>
      </c>
      <c r="M448" s="6" t="s">
        <v>760</v>
      </c>
      <c r="N448" s="36" t="s">
        <v>506</v>
      </c>
      <c r="O448" s="35" t="s">
        <v>17</v>
      </c>
      <c r="P448" s="36" t="s">
        <v>18</v>
      </c>
    </row>
    <row r="449" spans="1:16">
      <c r="A449" s="313"/>
      <c r="B449" s="71" t="s">
        <v>29</v>
      </c>
      <c r="C449" s="3">
        <v>440</v>
      </c>
      <c r="D449" s="4" t="s">
        <v>19</v>
      </c>
      <c r="E449" s="4" t="s">
        <v>27</v>
      </c>
      <c r="F449" s="5">
        <v>51.073999999999998</v>
      </c>
      <c r="G449" s="5">
        <f t="shared" si="6"/>
        <v>99.999219091769803</v>
      </c>
      <c r="H449" s="36" t="s">
        <v>13</v>
      </c>
      <c r="I449" s="35" t="s">
        <v>24</v>
      </c>
      <c r="J449" s="3">
        <v>300</v>
      </c>
      <c r="K449" s="6">
        <v>150150</v>
      </c>
      <c r="L449" s="3">
        <v>300</v>
      </c>
      <c r="M449" s="6" t="s">
        <v>761</v>
      </c>
      <c r="N449" s="36" t="s">
        <v>50</v>
      </c>
      <c r="O449" s="35" t="s">
        <v>17</v>
      </c>
      <c r="P449" s="36" t="s">
        <v>99</v>
      </c>
    </row>
    <row r="450" spans="1:16">
      <c r="A450" s="313"/>
      <c r="B450" s="71" t="s">
        <v>29</v>
      </c>
      <c r="C450" s="3">
        <v>666</v>
      </c>
      <c r="D450" s="4" t="s">
        <v>27</v>
      </c>
      <c r="E450" s="4" t="s">
        <v>19</v>
      </c>
      <c r="F450" s="5">
        <v>63.795999999999999</v>
      </c>
      <c r="G450" s="5">
        <f t="shared" si="6"/>
        <v>99.999958274648876</v>
      </c>
      <c r="H450" s="36" t="s">
        <v>13</v>
      </c>
      <c r="I450" s="35" t="s">
        <v>24</v>
      </c>
      <c r="J450" s="3">
        <v>300</v>
      </c>
      <c r="K450" s="6">
        <v>150150</v>
      </c>
      <c r="L450" s="3">
        <v>300</v>
      </c>
      <c r="M450" s="6" t="s">
        <v>762</v>
      </c>
      <c r="N450" s="36" t="s">
        <v>64</v>
      </c>
      <c r="O450" s="35" t="s">
        <v>17</v>
      </c>
      <c r="P450" s="36" t="s">
        <v>69</v>
      </c>
    </row>
    <row r="451" spans="1:16">
      <c r="A451" s="313"/>
      <c r="B451" s="71" t="s">
        <v>29</v>
      </c>
      <c r="C451" s="3">
        <v>671</v>
      </c>
      <c r="D451" s="4" t="s">
        <v>19</v>
      </c>
      <c r="E451" s="4" t="s">
        <v>27</v>
      </c>
      <c r="F451" s="5">
        <v>70</v>
      </c>
      <c r="G451" s="5">
        <f t="shared" si="6"/>
        <v>99.999989999999997</v>
      </c>
      <c r="H451" s="36" t="s">
        <v>13</v>
      </c>
      <c r="I451" s="35" t="s">
        <v>41</v>
      </c>
      <c r="J451" s="3">
        <v>300</v>
      </c>
      <c r="K451" s="6">
        <v>150150</v>
      </c>
      <c r="L451" s="3">
        <v>300</v>
      </c>
      <c r="M451" s="6" t="s">
        <v>763</v>
      </c>
      <c r="N451" s="36" t="s">
        <v>55</v>
      </c>
      <c r="O451" s="35" t="s">
        <v>17</v>
      </c>
      <c r="P451" s="36" t="s">
        <v>764</v>
      </c>
    </row>
    <row r="452" spans="1:16">
      <c r="A452" s="313"/>
      <c r="B452" s="71" t="s">
        <v>29</v>
      </c>
      <c r="C452" s="3">
        <v>743</v>
      </c>
      <c r="D452" s="4" t="s">
        <v>11</v>
      </c>
      <c r="E452" s="4" t="s">
        <v>12</v>
      </c>
      <c r="F452" s="5">
        <v>65.257000000000005</v>
      </c>
      <c r="G452" s="5">
        <f t="shared" si="6"/>
        <v>99.999970194253734</v>
      </c>
      <c r="H452" s="36" t="s">
        <v>13</v>
      </c>
      <c r="I452" s="35" t="s">
        <v>539</v>
      </c>
      <c r="J452" s="3">
        <v>300</v>
      </c>
      <c r="K452" s="6">
        <v>150150</v>
      </c>
      <c r="L452" s="3">
        <v>300</v>
      </c>
      <c r="M452" s="6" t="s">
        <v>765</v>
      </c>
      <c r="N452" s="36" t="s">
        <v>766</v>
      </c>
      <c r="O452" s="35" t="s">
        <v>17</v>
      </c>
      <c r="P452" s="36" t="s">
        <v>134</v>
      </c>
    </row>
    <row r="453" spans="1:16">
      <c r="A453" s="313"/>
      <c r="B453" s="71" t="s">
        <v>29</v>
      </c>
      <c r="C453" s="3">
        <v>767</v>
      </c>
      <c r="D453" s="4" t="s">
        <v>12</v>
      </c>
      <c r="E453" s="4" t="s">
        <v>11</v>
      </c>
      <c r="F453" s="5">
        <v>56.807000000000002</v>
      </c>
      <c r="G453" s="5">
        <f t="shared" ref="G453:G488" si="7">100-((10^(-F453/10)*100))</f>
        <v>99.999791406870415</v>
      </c>
      <c r="H453" s="36" t="s">
        <v>13</v>
      </c>
      <c r="I453" s="35" t="s">
        <v>24</v>
      </c>
      <c r="J453" s="3">
        <v>300</v>
      </c>
      <c r="K453" s="6">
        <v>150150</v>
      </c>
      <c r="L453" s="3">
        <v>300</v>
      </c>
      <c r="M453" s="6" t="s">
        <v>767</v>
      </c>
      <c r="N453" s="36" t="s">
        <v>50</v>
      </c>
      <c r="O453" s="35" t="s">
        <v>17</v>
      </c>
      <c r="P453" s="36" t="s">
        <v>86</v>
      </c>
    </row>
    <row r="454" spans="1:16">
      <c r="A454" s="313"/>
      <c r="B454" s="71" t="s">
        <v>29</v>
      </c>
      <c r="C454" s="3">
        <v>800</v>
      </c>
      <c r="D454" s="4" t="s">
        <v>12</v>
      </c>
      <c r="E454" s="4" t="s">
        <v>11</v>
      </c>
      <c r="F454" s="5">
        <v>59.46</v>
      </c>
      <c r="G454" s="5">
        <f t="shared" si="7"/>
        <v>99.999886759963672</v>
      </c>
      <c r="H454" s="36" t="s">
        <v>13</v>
      </c>
      <c r="I454" s="35" t="s">
        <v>51</v>
      </c>
      <c r="J454" s="3">
        <v>300</v>
      </c>
      <c r="K454" s="6">
        <v>150150</v>
      </c>
      <c r="L454" s="3">
        <v>300</v>
      </c>
      <c r="M454" s="6" t="s">
        <v>768</v>
      </c>
      <c r="N454" s="36" t="s">
        <v>104</v>
      </c>
      <c r="O454" s="35" t="s">
        <v>17</v>
      </c>
      <c r="P454" s="36" t="s">
        <v>18</v>
      </c>
    </row>
    <row r="455" spans="1:16">
      <c r="A455" s="313"/>
      <c r="B455" s="71" t="s">
        <v>29</v>
      </c>
      <c r="C455" s="3">
        <v>906</v>
      </c>
      <c r="D455" s="4" t="s">
        <v>74</v>
      </c>
      <c r="E455" s="4" t="s">
        <v>254</v>
      </c>
      <c r="F455" s="5">
        <v>122.941</v>
      </c>
      <c r="G455" s="5">
        <f t="shared" si="7"/>
        <v>99.999999999949196</v>
      </c>
      <c r="H455" s="36" t="s">
        <v>13</v>
      </c>
      <c r="I455" s="35" t="s">
        <v>41</v>
      </c>
      <c r="J455" s="3">
        <v>300</v>
      </c>
      <c r="K455" s="6">
        <v>150150</v>
      </c>
      <c r="L455" s="3">
        <v>300</v>
      </c>
      <c r="M455" s="6" t="s">
        <v>769</v>
      </c>
      <c r="N455" s="36" t="s">
        <v>106</v>
      </c>
      <c r="O455" s="35" t="s">
        <v>17</v>
      </c>
      <c r="P455" s="36" t="s">
        <v>282</v>
      </c>
    </row>
    <row r="456" spans="1:16">
      <c r="A456" s="313"/>
      <c r="B456" s="71" t="s">
        <v>29</v>
      </c>
      <c r="C456" s="3">
        <v>913</v>
      </c>
      <c r="D456" s="4" t="s">
        <v>11</v>
      </c>
      <c r="E456" s="4" t="s">
        <v>12</v>
      </c>
      <c r="F456" s="5">
        <v>56.564999999999998</v>
      </c>
      <c r="G456" s="5">
        <f t="shared" si="7"/>
        <v>99.999779453586356</v>
      </c>
      <c r="H456" s="36" t="s">
        <v>13</v>
      </c>
      <c r="I456" s="35" t="s">
        <v>41</v>
      </c>
      <c r="J456" s="3">
        <v>300</v>
      </c>
      <c r="K456" s="6">
        <v>150150</v>
      </c>
      <c r="L456" s="3">
        <v>300</v>
      </c>
      <c r="M456" s="6" t="s">
        <v>770</v>
      </c>
      <c r="N456" s="36" t="s">
        <v>106</v>
      </c>
      <c r="O456" s="35" t="s">
        <v>17</v>
      </c>
      <c r="P456" s="36" t="s">
        <v>86</v>
      </c>
    </row>
    <row r="457" spans="1:16">
      <c r="A457" s="313"/>
      <c r="B457" s="71" t="s">
        <v>29</v>
      </c>
      <c r="C457" s="3">
        <v>962</v>
      </c>
      <c r="D457" s="4" t="s">
        <v>11</v>
      </c>
      <c r="E457" s="4" t="s">
        <v>12</v>
      </c>
      <c r="F457" s="5">
        <v>54.688000000000002</v>
      </c>
      <c r="G457" s="5">
        <f t="shared" si="7"/>
        <v>99.99966021828817</v>
      </c>
      <c r="H457" s="36" t="s">
        <v>13</v>
      </c>
      <c r="I457" s="35" t="s">
        <v>24</v>
      </c>
      <c r="J457" s="3">
        <v>300</v>
      </c>
      <c r="K457" s="6">
        <v>150150</v>
      </c>
      <c r="L457" s="3">
        <v>300</v>
      </c>
      <c r="M457" s="6" t="s">
        <v>771</v>
      </c>
      <c r="N457" s="36" t="s">
        <v>50</v>
      </c>
      <c r="O457" s="35" t="s">
        <v>17</v>
      </c>
      <c r="P457" s="36" t="s">
        <v>48</v>
      </c>
    </row>
    <row r="458" spans="1:16">
      <c r="A458" s="313"/>
      <c r="B458" s="71" t="s">
        <v>29</v>
      </c>
      <c r="C458" s="3">
        <v>977</v>
      </c>
      <c r="D458" s="4" t="s">
        <v>11</v>
      </c>
      <c r="E458" s="4" t="s">
        <v>19</v>
      </c>
      <c r="F458" s="5">
        <v>54.539000000000001</v>
      </c>
      <c r="G458" s="5">
        <f t="shared" si="7"/>
        <v>99.999648358600368</v>
      </c>
      <c r="H458" s="36" t="s">
        <v>13</v>
      </c>
      <c r="I458" s="35" t="s">
        <v>14</v>
      </c>
      <c r="J458" s="3">
        <v>300</v>
      </c>
      <c r="K458" s="6">
        <v>150150</v>
      </c>
      <c r="L458" s="3">
        <v>300</v>
      </c>
      <c r="M458" s="6" t="s">
        <v>772</v>
      </c>
      <c r="N458" s="36" t="s">
        <v>16</v>
      </c>
      <c r="O458" s="35" t="s">
        <v>17</v>
      </c>
      <c r="P458" s="36" t="s">
        <v>48</v>
      </c>
    </row>
    <row r="459" spans="1:16">
      <c r="A459" s="313"/>
      <c r="B459" s="71" t="s">
        <v>29</v>
      </c>
      <c r="C459" s="3">
        <v>984</v>
      </c>
      <c r="D459" s="4" t="s">
        <v>27</v>
      </c>
      <c r="E459" s="4" t="s">
        <v>19</v>
      </c>
      <c r="F459" s="5">
        <v>49.866999999999997</v>
      </c>
      <c r="G459" s="5">
        <f t="shared" si="7"/>
        <v>99.998968901868153</v>
      </c>
      <c r="H459" s="36" t="s">
        <v>13</v>
      </c>
      <c r="I459" s="35" t="s">
        <v>24</v>
      </c>
      <c r="J459" s="3">
        <v>300</v>
      </c>
      <c r="K459" s="6">
        <v>150150</v>
      </c>
      <c r="L459" s="3">
        <v>300</v>
      </c>
      <c r="M459" s="6" t="s">
        <v>773</v>
      </c>
      <c r="N459" s="36" t="s">
        <v>50</v>
      </c>
      <c r="O459" s="35" t="s">
        <v>17</v>
      </c>
      <c r="P459" s="36" t="s">
        <v>97</v>
      </c>
    </row>
    <row r="460" spans="1:16">
      <c r="A460" s="313"/>
      <c r="B460" s="71" t="s">
        <v>29</v>
      </c>
      <c r="C460" s="3">
        <v>996</v>
      </c>
      <c r="D460" s="4" t="s">
        <v>27</v>
      </c>
      <c r="E460" s="4" t="s">
        <v>19</v>
      </c>
      <c r="F460" s="5">
        <v>51.64</v>
      </c>
      <c r="G460" s="5">
        <f t="shared" si="7"/>
        <v>99.999314511773548</v>
      </c>
      <c r="H460" s="36" t="s">
        <v>13</v>
      </c>
      <c r="I460" s="35" t="s">
        <v>24</v>
      </c>
      <c r="J460" s="3">
        <v>300</v>
      </c>
      <c r="K460" s="6">
        <v>150150</v>
      </c>
      <c r="L460" s="3">
        <v>300</v>
      </c>
      <c r="M460" s="6" t="s">
        <v>774</v>
      </c>
      <c r="N460" s="36" t="s">
        <v>50</v>
      </c>
      <c r="O460" s="35" t="s">
        <v>17</v>
      </c>
      <c r="P460" s="36" t="s">
        <v>226</v>
      </c>
    </row>
    <row r="461" spans="1:16">
      <c r="A461" s="313"/>
      <c r="B461" s="71" t="s">
        <v>29</v>
      </c>
      <c r="C461" s="3">
        <v>1060</v>
      </c>
      <c r="D461" s="4" t="s">
        <v>12</v>
      </c>
      <c r="E461" s="4" t="s">
        <v>27</v>
      </c>
      <c r="F461" s="5">
        <v>59.942999999999998</v>
      </c>
      <c r="G461" s="5">
        <f t="shared" si="7"/>
        <v>99.999898678875752</v>
      </c>
      <c r="H461" s="36" t="s">
        <v>13</v>
      </c>
      <c r="I461" s="35" t="s">
        <v>41</v>
      </c>
      <c r="J461" s="3">
        <v>300</v>
      </c>
      <c r="K461" s="6">
        <v>150150</v>
      </c>
      <c r="L461" s="3">
        <v>300</v>
      </c>
      <c r="M461" s="6" t="s">
        <v>775</v>
      </c>
      <c r="N461" s="36" t="s">
        <v>106</v>
      </c>
      <c r="O461" s="35" t="s">
        <v>17</v>
      </c>
      <c r="P461" s="36" t="s">
        <v>38</v>
      </c>
    </row>
    <row r="462" spans="1:16">
      <c r="A462" s="313"/>
      <c r="B462" s="71" t="s">
        <v>29</v>
      </c>
      <c r="C462" s="3">
        <v>1106</v>
      </c>
      <c r="D462" s="4" t="s">
        <v>12</v>
      </c>
      <c r="E462" s="4" t="s">
        <v>11</v>
      </c>
      <c r="F462" s="5">
        <v>52.953000000000003</v>
      </c>
      <c r="G462" s="5">
        <f t="shared" si="7"/>
        <v>99.999493359387571</v>
      </c>
      <c r="H462" s="36" t="s">
        <v>13</v>
      </c>
      <c r="I462" s="35" t="s">
        <v>24</v>
      </c>
      <c r="J462" s="3">
        <v>300</v>
      </c>
      <c r="K462" s="6">
        <v>150150</v>
      </c>
      <c r="L462" s="3">
        <v>300</v>
      </c>
      <c r="M462" s="6" t="s">
        <v>776</v>
      </c>
      <c r="N462" s="36" t="s">
        <v>50</v>
      </c>
      <c r="O462" s="35" t="s">
        <v>17</v>
      </c>
      <c r="P462" s="36" t="s">
        <v>238</v>
      </c>
    </row>
    <row r="463" spans="1:16">
      <c r="A463" s="313"/>
      <c r="B463" s="71" t="s">
        <v>29</v>
      </c>
      <c r="C463" s="3">
        <v>1155</v>
      </c>
      <c r="D463" s="4" t="s">
        <v>12</v>
      </c>
      <c r="E463" s="4" t="s">
        <v>27</v>
      </c>
      <c r="F463" s="5">
        <v>54.688000000000002</v>
      </c>
      <c r="G463" s="5">
        <f t="shared" si="7"/>
        <v>99.99966021828817</v>
      </c>
      <c r="H463" s="36" t="s">
        <v>13</v>
      </c>
      <c r="I463" s="35" t="s">
        <v>51</v>
      </c>
      <c r="J463" s="3">
        <v>300</v>
      </c>
      <c r="K463" s="6">
        <v>150150</v>
      </c>
      <c r="L463" s="3">
        <v>300</v>
      </c>
      <c r="M463" s="6" t="s">
        <v>777</v>
      </c>
      <c r="N463" s="36" t="s">
        <v>53</v>
      </c>
      <c r="O463" s="35" t="s">
        <v>17</v>
      </c>
      <c r="P463" s="36" t="s">
        <v>48</v>
      </c>
    </row>
    <row r="464" spans="1:16">
      <c r="A464" s="313"/>
      <c r="B464" s="71" t="s">
        <v>29</v>
      </c>
      <c r="C464" s="3">
        <v>1259</v>
      </c>
      <c r="D464" s="12" t="s">
        <v>111</v>
      </c>
      <c r="E464" s="12" t="s">
        <v>11</v>
      </c>
      <c r="F464" s="5">
        <v>25.207999999999998</v>
      </c>
      <c r="G464" s="5">
        <f t="shared" si="7"/>
        <v>99.698560611572049</v>
      </c>
      <c r="H464" s="36" t="s">
        <v>13</v>
      </c>
      <c r="I464" s="35" t="s">
        <v>24</v>
      </c>
      <c r="J464" s="3">
        <v>300</v>
      </c>
      <c r="K464" s="6">
        <v>150150</v>
      </c>
      <c r="L464" s="3">
        <v>300</v>
      </c>
      <c r="M464" s="6" t="s">
        <v>778</v>
      </c>
      <c r="N464" s="36" t="s">
        <v>83</v>
      </c>
      <c r="O464" s="35" t="s">
        <v>17</v>
      </c>
      <c r="P464" s="36" t="s">
        <v>779</v>
      </c>
    </row>
    <row r="465" spans="1:16">
      <c r="A465" s="313"/>
      <c r="B465" s="71" t="s">
        <v>29</v>
      </c>
      <c r="C465" s="3">
        <v>1263</v>
      </c>
      <c r="D465" s="12" t="s">
        <v>12</v>
      </c>
      <c r="E465" s="12" t="s">
        <v>257</v>
      </c>
      <c r="F465" s="5">
        <v>32.514000000000003</v>
      </c>
      <c r="G465" s="5">
        <f t="shared" si="7"/>
        <v>99.943946853035342</v>
      </c>
      <c r="H465" s="36" t="s">
        <v>13</v>
      </c>
      <c r="I465" s="35" t="s">
        <v>24</v>
      </c>
      <c r="J465" s="3">
        <v>300</v>
      </c>
      <c r="K465" s="6">
        <v>150150</v>
      </c>
      <c r="L465" s="3">
        <v>300</v>
      </c>
      <c r="M465" s="6" t="s">
        <v>780</v>
      </c>
      <c r="N465" s="36" t="s">
        <v>50</v>
      </c>
      <c r="O465" s="35" t="s">
        <v>17</v>
      </c>
      <c r="P465" s="36" t="s">
        <v>456</v>
      </c>
    </row>
    <row r="466" spans="1:16">
      <c r="A466" s="313"/>
      <c r="B466" s="71" t="s">
        <v>29</v>
      </c>
      <c r="C466" s="3">
        <v>1267</v>
      </c>
      <c r="D466" s="4" t="s">
        <v>12</v>
      </c>
      <c r="E466" s="4" t="s">
        <v>11</v>
      </c>
      <c r="F466" s="5">
        <v>47.023000000000003</v>
      </c>
      <c r="G466" s="5">
        <f t="shared" si="7"/>
        <v>99.998015276554668</v>
      </c>
      <c r="H466" s="36" t="s">
        <v>13</v>
      </c>
      <c r="I466" s="35" t="s">
        <v>24</v>
      </c>
      <c r="J466" s="3">
        <v>300</v>
      </c>
      <c r="K466" s="6">
        <v>150150</v>
      </c>
      <c r="L466" s="3">
        <v>300</v>
      </c>
      <c r="M466" s="6" t="s">
        <v>781</v>
      </c>
      <c r="N466" s="36" t="s">
        <v>50</v>
      </c>
      <c r="O466" s="35" t="s">
        <v>17</v>
      </c>
      <c r="P466" s="36" t="s">
        <v>361</v>
      </c>
    </row>
    <row r="467" spans="1:16">
      <c r="A467" s="313"/>
      <c r="B467" s="71" t="s">
        <v>29</v>
      </c>
      <c r="C467" s="3">
        <v>1281</v>
      </c>
      <c r="D467" s="4" t="s">
        <v>19</v>
      </c>
      <c r="E467" s="4" t="s">
        <v>27</v>
      </c>
      <c r="F467" s="5">
        <v>55.344999999999999</v>
      </c>
      <c r="G467" s="5">
        <f t="shared" si="7"/>
        <v>99.999707921223973</v>
      </c>
      <c r="H467" s="36" t="s">
        <v>13</v>
      </c>
      <c r="I467" s="35" t="s">
        <v>41</v>
      </c>
      <c r="J467" s="3">
        <v>300</v>
      </c>
      <c r="K467" s="6">
        <v>150150</v>
      </c>
      <c r="L467" s="3">
        <v>300</v>
      </c>
      <c r="M467" s="6" t="s">
        <v>782</v>
      </c>
      <c r="N467" s="36" t="s">
        <v>106</v>
      </c>
      <c r="O467" s="35" t="s">
        <v>17</v>
      </c>
      <c r="P467" s="36" t="s">
        <v>48</v>
      </c>
    </row>
    <row r="468" spans="1:16">
      <c r="A468" s="313"/>
      <c r="B468" s="71" t="s">
        <v>29</v>
      </c>
      <c r="C468" s="3">
        <v>1524</v>
      </c>
      <c r="D468" s="4" t="s">
        <v>19</v>
      </c>
      <c r="E468" s="4" t="s">
        <v>27</v>
      </c>
      <c r="F468" s="5">
        <v>57.061999999999998</v>
      </c>
      <c r="G468" s="5">
        <f t="shared" si="7"/>
        <v>99.99980330197468</v>
      </c>
      <c r="H468" s="36" t="s">
        <v>13</v>
      </c>
      <c r="I468" s="35" t="s">
        <v>41</v>
      </c>
      <c r="J468" s="3">
        <v>300</v>
      </c>
      <c r="K468" s="6">
        <v>150150</v>
      </c>
      <c r="L468" s="3">
        <v>300</v>
      </c>
      <c r="M468" s="6" t="s">
        <v>783</v>
      </c>
      <c r="N468" s="36" t="s">
        <v>43</v>
      </c>
      <c r="O468" s="35" t="s">
        <v>17</v>
      </c>
      <c r="P468" s="36" t="s">
        <v>86</v>
      </c>
    </row>
    <row r="469" spans="1:16">
      <c r="A469" s="313"/>
      <c r="B469" s="71" t="s">
        <v>29</v>
      </c>
      <c r="C469" s="3">
        <v>1626</v>
      </c>
      <c r="D469" s="4" t="s">
        <v>27</v>
      </c>
      <c r="E469" s="4" t="s">
        <v>19</v>
      </c>
      <c r="F469" s="5">
        <v>62.704999999999998</v>
      </c>
      <c r="G469" s="5">
        <f t="shared" si="7"/>
        <v>99.99994635861286</v>
      </c>
      <c r="H469" s="36" t="s">
        <v>13</v>
      </c>
      <c r="I469" s="35" t="s">
        <v>51</v>
      </c>
      <c r="J469" s="3">
        <v>300</v>
      </c>
      <c r="K469" s="6">
        <v>150150</v>
      </c>
      <c r="L469" s="3">
        <v>300</v>
      </c>
      <c r="M469" s="6" t="s">
        <v>784</v>
      </c>
      <c r="N469" s="36" t="s">
        <v>53</v>
      </c>
      <c r="O469" s="35" t="s">
        <v>17</v>
      </c>
      <c r="P469" s="36" t="s">
        <v>88</v>
      </c>
    </row>
    <row r="470" spans="1:16">
      <c r="A470" s="313"/>
      <c r="B470" s="71" t="s">
        <v>29</v>
      </c>
      <c r="C470" s="3">
        <v>1802</v>
      </c>
      <c r="D470" s="4" t="s">
        <v>11</v>
      </c>
      <c r="E470" s="4" t="s">
        <v>12</v>
      </c>
      <c r="F470" s="5">
        <v>58.63</v>
      </c>
      <c r="G470" s="5">
        <f t="shared" si="7"/>
        <v>99.999862911823385</v>
      </c>
      <c r="H470" s="36" t="s">
        <v>13</v>
      </c>
      <c r="I470" s="35" t="s">
        <v>107</v>
      </c>
      <c r="J470" s="3">
        <v>300</v>
      </c>
      <c r="K470" s="6">
        <v>150150</v>
      </c>
      <c r="L470" s="3">
        <v>300</v>
      </c>
      <c r="M470" s="6" t="s">
        <v>785</v>
      </c>
      <c r="N470" s="36" t="s">
        <v>786</v>
      </c>
      <c r="O470" s="35" t="s">
        <v>17</v>
      </c>
      <c r="P470" s="36" t="s">
        <v>18</v>
      </c>
    </row>
    <row r="471" spans="1:16">
      <c r="A471" s="313"/>
      <c r="B471" s="71" t="s">
        <v>29</v>
      </c>
      <c r="C471" s="3">
        <v>1827</v>
      </c>
      <c r="D471" s="4" t="s">
        <v>19</v>
      </c>
      <c r="E471" s="4" t="s">
        <v>27</v>
      </c>
      <c r="F471" s="5">
        <v>57.334000000000003</v>
      </c>
      <c r="G471" s="5">
        <f t="shared" si="7"/>
        <v>99.999815243383622</v>
      </c>
      <c r="H471" s="36" t="s">
        <v>13</v>
      </c>
      <c r="I471" s="35" t="s">
        <v>107</v>
      </c>
      <c r="J471" s="3">
        <v>300</v>
      </c>
      <c r="K471" s="6">
        <v>150150</v>
      </c>
      <c r="L471" s="3">
        <v>300</v>
      </c>
      <c r="M471" s="6" t="s">
        <v>787</v>
      </c>
      <c r="N471" s="36" t="s">
        <v>704</v>
      </c>
      <c r="O471" s="35" t="s">
        <v>17</v>
      </c>
      <c r="P471" s="36" t="s">
        <v>86</v>
      </c>
    </row>
    <row r="472" spans="1:16">
      <c r="A472" s="313"/>
      <c r="B472" s="71" t="s">
        <v>29</v>
      </c>
      <c r="C472" s="3">
        <v>1901</v>
      </c>
      <c r="D472" s="4" t="s">
        <v>11</v>
      </c>
      <c r="E472" s="4" t="s">
        <v>12</v>
      </c>
      <c r="F472" s="5">
        <v>54.393999999999998</v>
      </c>
      <c r="G472" s="5">
        <f t="shared" si="7"/>
        <v>99.999636419987695</v>
      </c>
      <c r="H472" s="36" t="s">
        <v>13</v>
      </c>
      <c r="I472" s="35" t="s">
        <v>24</v>
      </c>
      <c r="J472" s="3">
        <v>300</v>
      </c>
      <c r="K472" s="6">
        <v>150150</v>
      </c>
      <c r="L472" s="3">
        <v>300</v>
      </c>
      <c r="M472" s="6" t="s">
        <v>788</v>
      </c>
      <c r="N472" s="36" t="s">
        <v>83</v>
      </c>
      <c r="O472" s="35" t="s">
        <v>17</v>
      </c>
      <c r="P472" s="36" t="s">
        <v>207</v>
      </c>
    </row>
    <row r="473" spans="1:16">
      <c r="A473" s="313"/>
      <c r="B473" s="71" t="s">
        <v>29</v>
      </c>
      <c r="C473" s="3">
        <v>2023</v>
      </c>
      <c r="D473" s="4" t="s">
        <v>19</v>
      </c>
      <c r="E473" s="4" t="s">
        <v>11</v>
      </c>
      <c r="F473" s="5">
        <v>58.63</v>
      </c>
      <c r="G473" s="5">
        <f t="shared" si="7"/>
        <v>99.999862911823385</v>
      </c>
      <c r="H473" s="36" t="s">
        <v>13</v>
      </c>
      <c r="I473" s="35" t="s">
        <v>66</v>
      </c>
      <c r="J473" s="3">
        <v>300</v>
      </c>
      <c r="K473" s="6">
        <v>150150</v>
      </c>
      <c r="L473" s="3">
        <v>300</v>
      </c>
      <c r="M473" s="6" t="s">
        <v>789</v>
      </c>
      <c r="N473" s="36" t="s">
        <v>790</v>
      </c>
      <c r="O473" s="35" t="s">
        <v>17</v>
      </c>
      <c r="P473" s="36" t="s">
        <v>18</v>
      </c>
    </row>
    <row r="474" spans="1:16">
      <c r="A474" s="313"/>
      <c r="B474" s="71" t="s">
        <v>29</v>
      </c>
      <c r="C474" s="3">
        <v>2067</v>
      </c>
      <c r="D474" s="4" t="s">
        <v>19</v>
      </c>
      <c r="E474" s="4" t="s">
        <v>27</v>
      </c>
      <c r="F474" s="5">
        <v>62.704999999999998</v>
      </c>
      <c r="G474" s="5">
        <f t="shared" si="7"/>
        <v>99.99994635861286</v>
      </c>
      <c r="H474" s="36" t="s">
        <v>13</v>
      </c>
      <c r="I474" s="35" t="s">
        <v>420</v>
      </c>
      <c r="J474" s="3">
        <v>300</v>
      </c>
      <c r="K474" s="6">
        <v>150150</v>
      </c>
      <c r="L474" s="3">
        <v>300</v>
      </c>
      <c r="M474" s="6" t="s">
        <v>791</v>
      </c>
      <c r="N474" s="36" t="s">
        <v>422</v>
      </c>
      <c r="O474" s="35" t="s">
        <v>17</v>
      </c>
      <c r="P474" s="36" t="s">
        <v>88</v>
      </c>
    </row>
    <row r="475" spans="1:16">
      <c r="A475" s="313"/>
      <c r="B475" s="71" t="s">
        <v>29</v>
      </c>
      <c r="C475" s="3">
        <v>2199</v>
      </c>
      <c r="D475" s="4" t="s">
        <v>12</v>
      </c>
      <c r="E475" s="4" t="s">
        <v>27</v>
      </c>
      <c r="F475" s="5">
        <v>57.622999999999998</v>
      </c>
      <c r="G475" s="5">
        <f t="shared" si="7"/>
        <v>99.999827137814293</v>
      </c>
      <c r="H475" s="36" t="s">
        <v>13</v>
      </c>
      <c r="I475" s="35" t="s">
        <v>24</v>
      </c>
      <c r="J475" s="3">
        <v>300</v>
      </c>
      <c r="K475" s="6">
        <v>150150</v>
      </c>
      <c r="L475" s="3">
        <v>300</v>
      </c>
      <c r="M475" s="6" t="s">
        <v>792</v>
      </c>
      <c r="N475" s="36" t="s">
        <v>50</v>
      </c>
      <c r="O475" s="35" t="s">
        <v>17</v>
      </c>
      <c r="P475" s="36" t="s">
        <v>44</v>
      </c>
    </row>
    <row r="476" spans="1:16">
      <c r="A476" s="313"/>
      <c r="B476" s="71" t="s">
        <v>29</v>
      </c>
      <c r="C476" s="3">
        <v>2205</v>
      </c>
      <c r="D476" s="4" t="s">
        <v>19</v>
      </c>
      <c r="E476" s="4" t="s">
        <v>27</v>
      </c>
      <c r="F476" s="5">
        <v>58.268000000000001</v>
      </c>
      <c r="G476" s="5">
        <f t="shared" si="7"/>
        <v>99.999850995288824</v>
      </c>
      <c r="H476" s="36" t="s">
        <v>13</v>
      </c>
      <c r="I476" s="35" t="s">
        <v>41</v>
      </c>
      <c r="J476" s="3">
        <v>300</v>
      </c>
      <c r="K476" s="6">
        <v>150150</v>
      </c>
      <c r="L476" s="3">
        <v>300</v>
      </c>
      <c r="M476" s="6" t="s">
        <v>793</v>
      </c>
      <c r="N476" s="36" t="s">
        <v>43</v>
      </c>
      <c r="O476" s="35" t="s">
        <v>17</v>
      </c>
      <c r="P476" s="36" t="s">
        <v>44</v>
      </c>
    </row>
    <row r="477" spans="1:16">
      <c r="A477" s="313"/>
      <c r="B477" s="71" t="s">
        <v>29</v>
      </c>
      <c r="C477" s="3">
        <v>2293</v>
      </c>
      <c r="D477" s="4" t="s">
        <v>27</v>
      </c>
      <c r="E477" s="4" t="s">
        <v>19</v>
      </c>
      <c r="F477" s="5">
        <v>67.475999999999999</v>
      </c>
      <c r="G477" s="5">
        <f t="shared" si="7"/>
        <v>99.999982118662516</v>
      </c>
      <c r="H477" s="36" t="s">
        <v>13</v>
      </c>
      <c r="I477" s="35" t="s">
        <v>14</v>
      </c>
      <c r="J477" s="3">
        <v>300</v>
      </c>
      <c r="K477" s="6">
        <v>150150</v>
      </c>
      <c r="L477" s="3">
        <v>300</v>
      </c>
      <c r="M477" s="6" t="s">
        <v>794</v>
      </c>
      <c r="N477" s="36" t="s">
        <v>664</v>
      </c>
      <c r="O477" s="35" t="s">
        <v>17</v>
      </c>
      <c r="P477" s="36" t="s">
        <v>142</v>
      </c>
    </row>
    <row r="478" spans="1:16">
      <c r="A478" s="313"/>
      <c r="B478" s="71" t="s">
        <v>29</v>
      </c>
      <c r="C478" s="3">
        <v>2334</v>
      </c>
      <c r="D478" s="4" t="s">
        <v>19</v>
      </c>
      <c r="E478" s="4" t="s">
        <v>27</v>
      </c>
      <c r="F478" s="5">
        <v>52.851999999999997</v>
      </c>
      <c r="G478" s="5">
        <f t="shared" si="7"/>
        <v>99.999481438822315</v>
      </c>
      <c r="H478" s="36" t="s">
        <v>13</v>
      </c>
      <c r="I478" s="35" t="s">
        <v>24</v>
      </c>
      <c r="J478" s="3">
        <v>300</v>
      </c>
      <c r="K478" s="6">
        <v>150150</v>
      </c>
      <c r="L478" s="3">
        <v>300</v>
      </c>
      <c r="M478" s="6" t="s">
        <v>795</v>
      </c>
      <c r="N478" s="36" t="s">
        <v>50</v>
      </c>
      <c r="O478" s="35" t="s">
        <v>17</v>
      </c>
      <c r="P478" s="36" t="s">
        <v>238</v>
      </c>
    </row>
    <row r="479" spans="1:16">
      <c r="A479" s="313"/>
      <c r="B479" s="71" t="s">
        <v>29</v>
      </c>
      <c r="C479" s="3">
        <v>2339</v>
      </c>
      <c r="D479" s="4" t="s">
        <v>19</v>
      </c>
      <c r="E479" s="4" t="s">
        <v>27</v>
      </c>
      <c r="F479" s="5">
        <v>56.807000000000002</v>
      </c>
      <c r="G479" s="5">
        <f t="shared" si="7"/>
        <v>99.999791406870415</v>
      </c>
      <c r="H479" s="36" t="s">
        <v>13</v>
      </c>
      <c r="I479" s="35" t="s">
        <v>796</v>
      </c>
      <c r="J479" s="3">
        <v>300</v>
      </c>
      <c r="K479" s="6">
        <v>150150</v>
      </c>
      <c r="L479" s="3">
        <v>300</v>
      </c>
      <c r="M479" s="6" t="s">
        <v>797</v>
      </c>
      <c r="N479" s="36" t="s">
        <v>798</v>
      </c>
      <c r="O479" s="35" t="s">
        <v>17</v>
      </c>
      <c r="P479" s="36" t="s">
        <v>86</v>
      </c>
    </row>
    <row r="480" spans="1:16">
      <c r="A480" s="313"/>
      <c r="B480" s="71" t="s">
        <v>29</v>
      </c>
      <c r="C480" s="3">
        <v>2523</v>
      </c>
      <c r="D480" s="4" t="s">
        <v>27</v>
      </c>
      <c r="E480" s="4" t="s">
        <v>19</v>
      </c>
      <c r="F480" s="5">
        <v>62.704999999999998</v>
      </c>
      <c r="G480" s="5">
        <f t="shared" si="7"/>
        <v>99.99994635861286</v>
      </c>
      <c r="H480" s="36" t="s">
        <v>13</v>
      </c>
      <c r="I480" s="35" t="s">
        <v>156</v>
      </c>
      <c r="J480" s="3">
        <v>300</v>
      </c>
      <c r="K480" s="6">
        <v>150150</v>
      </c>
      <c r="L480" s="3">
        <v>300</v>
      </c>
      <c r="M480" s="6" t="s">
        <v>799</v>
      </c>
      <c r="N480" s="36" t="s">
        <v>352</v>
      </c>
      <c r="O480" s="35" t="s">
        <v>17</v>
      </c>
      <c r="P480" s="36" t="s">
        <v>88</v>
      </c>
    </row>
    <row r="481" spans="1:16">
      <c r="A481" s="313"/>
      <c r="B481" s="71" t="s">
        <v>29</v>
      </c>
      <c r="C481" s="3">
        <v>2525</v>
      </c>
      <c r="D481" s="4" t="s">
        <v>19</v>
      </c>
      <c r="E481" s="4" t="s">
        <v>11</v>
      </c>
      <c r="F481" s="5">
        <v>65.257000000000005</v>
      </c>
      <c r="G481" s="5">
        <f t="shared" si="7"/>
        <v>99.999970194253734</v>
      </c>
      <c r="H481" s="36" t="s">
        <v>13</v>
      </c>
      <c r="I481" s="35" t="s">
        <v>389</v>
      </c>
      <c r="J481" s="3">
        <v>300</v>
      </c>
      <c r="K481" s="6">
        <v>150150</v>
      </c>
      <c r="L481" s="3">
        <v>300</v>
      </c>
      <c r="M481" s="6" t="s">
        <v>800</v>
      </c>
      <c r="N481" s="36" t="s">
        <v>536</v>
      </c>
      <c r="O481" s="35" t="s">
        <v>17</v>
      </c>
      <c r="P481" s="36" t="s">
        <v>134</v>
      </c>
    </row>
    <row r="482" spans="1:16">
      <c r="A482" s="313"/>
      <c r="B482" s="71" t="s">
        <v>29</v>
      </c>
      <c r="C482" s="3">
        <v>2753</v>
      </c>
      <c r="D482" s="4" t="s">
        <v>12</v>
      </c>
      <c r="E482" s="4" t="s">
        <v>11</v>
      </c>
      <c r="F482" s="5">
        <v>60.485999999999997</v>
      </c>
      <c r="G482" s="5">
        <f t="shared" si="7"/>
        <v>99.999910587137251</v>
      </c>
      <c r="H482" s="36" t="s">
        <v>13</v>
      </c>
      <c r="I482" s="35" t="s">
        <v>14</v>
      </c>
      <c r="J482" s="3">
        <v>300</v>
      </c>
      <c r="K482" s="6">
        <v>150150</v>
      </c>
      <c r="L482" s="3">
        <v>300</v>
      </c>
      <c r="M482" s="6" t="s">
        <v>801</v>
      </c>
      <c r="N482" s="36" t="s">
        <v>802</v>
      </c>
      <c r="O482" s="35" t="s">
        <v>17</v>
      </c>
      <c r="P482" s="36" t="s">
        <v>38</v>
      </c>
    </row>
    <row r="483" spans="1:16">
      <c r="A483" s="313"/>
      <c r="B483" s="71" t="s">
        <v>29</v>
      </c>
      <c r="C483" s="3">
        <v>3038</v>
      </c>
      <c r="D483" s="4" t="s">
        <v>27</v>
      </c>
      <c r="E483" s="4" t="s">
        <v>19</v>
      </c>
      <c r="F483" s="5">
        <v>48.802999999999997</v>
      </c>
      <c r="G483" s="5">
        <f t="shared" si="7"/>
        <v>99.99868265356649</v>
      </c>
      <c r="H483" s="36" t="s">
        <v>13</v>
      </c>
      <c r="I483" s="35" t="s">
        <v>20</v>
      </c>
      <c r="J483" s="3">
        <v>300</v>
      </c>
      <c r="K483" s="6">
        <v>150150</v>
      </c>
      <c r="L483" s="3">
        <v>300</v>
      </c>
      <c r="M483" s="6" t="s">
        <v>803</v>
      </c>
      <c r="N483" s="36" t="s">
        <v>804</v>
      </c>
      <c r="O483" s="35" t="s">
        <v>17</v>
      </c>
      <c r="P483" s="36" t="s">
        <v>410</v>
      </c>
    </row>
    <row r="484" spans="1:16">
      <c r="A484" s="313"/>
      <c r="B484" s="71" t="s">
        <v>29</v>
      </c>
      <c r="C484" s="3">
        <v>3043</v>
      </c>
      <c r="D484" s="4" t="s">
        <v>27</v>
      </c>
      <c r="E484" s="4" t="s">
        <v>12</v>
      </c>
      <c r="F484" s="5">
        <v>45.686</v>
      </c>
      <c r="G484" s="5">
        <f t="shared" si="7"/>
        <v>99.997299774713113</v>
      </c>
      <c r="H484" s="36" t="s">
        <v>13</v>
      </c>
      <c r="I484" s="35" t="s">
        <v>382</v>
      </c>
      <c r="J484" s="3">
        <v>300</v>
      </c>
      <c r="K484" s="6">
        <v>150150</v>
      </c>
      <c r="L484" s="3">
        <v>300</v>
      </c>
      <c r="M484" s="6" t="s">
        <v>805</v>
      </c>
      <c r="N484" s="36" t="s">
        <v>806</v>
      </c>
      <c r="O484" s="35" t="s">
        <v>17</v>
      </c>
      <c r="P484" s="36" t="s">
        <v>182</v>
      </c>
    </row>
    <row r="485" spans="1:16">
      <c r="A485" s="314"/>
      <c r="B485" s="93" t="s">
        <v>29</v>
      </c>
      <c r="C485" s="38">
        <v>3051</v>
      </c>
      <c r="D485" s="77" t="s">
        <v>437</v>
      </c>
      <c r="E485" s="77" t="s">
        <v>19</v>
      </c>
      <c r="F485" s="78">
        <v>299.447</v>
      </c>
      <c r="G485" s="78">
        <f t="shared" si="7"/>
        <v>100</v>
      </c>
      <c r="H485" s="39" t="s">
        <v>13</v>
      </c>
      <c r="I485" s="37" t="s">
        <v>24</v>
      </c>
      <c r="J485" s="38">
        <v>300</v>
      </c>
      <c r="K485" s="79">
        <v>150150</v>
      </c>
      <c r="L485" s="38">
        <v>0</v>
      </c>
      <c r="M485" s="79" t="s">
        <v>25</v>
      </c>
      <c r="N485" s="39" t="s">
        <v>25</v>
      </c>
      <c r="O485" s="37" t="s">
        <v>17</v>
      </c>
      <c r="P485" s="39" t="s">
        <v>554</v>
      </c>
    </row>
    <row r="486" spans="1:16">
      <c r="A486" s="315" t="s">
        <v>807</v>
      </c>
      <c r="B486" s="90" t="s">
        <v>10</v>
      </c>
      <c r="C486" s="80">
        <v>10</v>
      </c>
      <c r="D486" s="81" t="s">
        <v>12</v>
      </c>
      <c r="E486" s="81" t="s">
        <v>19</v>
      </c>
      <c r="F486" s="82">
        <v>12.231</v>
      </c>
      <c r="G486" s="82">
        <f t="shared" si="7"/>
        <v>94.01726178439138</v>
      </c>
      <c r="H486" s="84" t="s">
        <v>13</v>
      </c>
      <c r="I486" s="100" t="s">
        <v>107</v>
      </c>
      <c r="J486" s="80">
        <v>188</v>
      </c>
      <c r="K486" s="83" t="s">
        <v>808</v>
      </c>
      <c r="L486" s="80">
        <v>163</v>
      </c>
      <c r="M486" s="83" t="s">
        <v>809</v>
      </c>
      <c r="N486" s="84" t="s">
        <v>810</v>
      </c>
      <c r="O486" s="100" t="s">
        <v>17</v>
      </c>
      <c r="P486" s="84" t="s">
        <v>811</v>
      </c>
    </row>
    <row r="487" spans="1:16">
      <c r="A487" s="316"/>
      <c r="B487" s="72" t="s">
        <v>10</v>
      </c>
      <c r="C487" s="8">
        <v>15</v>
      </c>
      <c r="D487" s="9" t="s">
        <v>11</v>
      </c>
      <c r="E487" s="9" t="s">
        <v>19</v>
      </c>
      <c r="F487" s="10">
        <v>3.6110000000000002</v>
      </c>
      <c r="G487" s="10">
        <f t="shared" si="7"/>
        <v>56.458839508493668</v>
      </c>
      <c r="H487" s="76" t="s">
        <v>13</v>
      </c>
      <c r="I487" s="99" t="s">
        <v>41</v>
      </c>
      <c r="J487" s="8">
        <v>300</v>
      </c>
      <c r="K487" s="11">
        <v>150150</v>
      </c>
      <c r="L487" s="8">
        <v>163</v>
      </c>
      <c r="M487" s="11" t="s">
        <v>812</v>
      </c>
      <c r="N487" s="76" t="s">
        <v>813</v>
      </c>
      <c r="O487" s="99" t="s">
        <v>17</v>
      </c>
      <c r="P487" s="76" t="s">
        <v>148</v>
      </c>
    </row>
    <row r="488" spans="1:16">
      <c r="A488" s="317"/>
      <c r="B488" s="91" t="s">
        <v>10</v>
      </c>
      <c r="C488" s="85">
        <v>1362</v>
      </c>
      <c r="D488" s="86" t="s">
        <v>19</v>
      </c>
      <c r="E488" s="86" t="s">
        <v>27</v>
      </c>
      <c r="F488" s="87">
        <v>14.904999999999999</v>
      </c>
      <c r="G488" s="87">
        <f t="shared" si="7"/>
        <v>96.767786796603914</v>
      </c>
      <c r="H488" s="89" t="s">
        <v>13</v>
      </c>
      <c r="I488" s="101" t="s">
        <v>71</v>
      </c>
      <c r="J488" s="85">
        <v>300</v>
      </c>
      <c r="K488" s="88">
        <v>150150</v>
      </c>
      <c r="L488" s="85">
        <v>0</v>
      </c>
      <c r="M488" s="88" t="s">
        <v>25</v>
      </c>
      <c r="N488" s="89" t="s">
        <v>25</v>
      </c>
      <c r="O488" s="101" t="s">
        <v>17</v>
      </c>
      <c r="P488" s="89" t="s">
        <v>250</v>
      </c>
    </row>
    <row r="490" spans="1:16">
      <c r="B490" s="318" t="s">
        <v>814</v>
      </c>
      <c r="C490" s="318"/>
      <c r="D490" s="318"/>
      <c r="E490" s="318"/>
    </row>
    <row r="491" spans="1:16">
      <c r="B491" s="319" t="s">
        <v>815</v>
      </c>
      <c r="C491" s="319"/>
      <c r="D491" s="319"/>
      <c r="E491" s="319"/>
      <c r="G491" s="306"/>
      <c r="H491" s="306"/>
      <c r="I491" s="306"/>
      <c r="J491" s="306"/>
    </row>
    <row r="492" spans="1:16">
      <c r="G492" s="306"/>
      <c r="H492" s="306"/>
      <c r="I492" s="306"/>
      <c r="J492" s="306"/>
    </row>
  </sheetData>
  <mergeCells count="22">
    <mergeCell ref="G492:J492"/>
    <mergeCell ref="O2:O3"/>
    <mergeCell ref="P2:P3"/>
    <mergeCell ref="A4:A78"/>
    <mergeCell ref="A79:A166"/>
    <mergeCell ref="A167:A230"/>
    <mergeCell ref="A231:A312"/>
    <mergeCell ref="A313:A485"/>
    <mergeCell ref="A486:A488"/>
    <mergeCell ref="B490:E490"/>
    <mergeCell ref="B491:E491"/>
    <mergeCell ref="G491:J491"/>
    <mergeCell ref="A1:P1"/>
    <mergeCell ref="A2:A3"/>
    <mergeCell ref="B2:B3"/>
    <mergeCell ref="C2:C3"/>
    <mergeCell ref="D2:D3"/>
    <mergeCell ref="E2:E3"/>
    <mergeCell ref="F2:F3"/>
    <mergeCell ref="G2:G3"/>
    <mergeCell ref="H2:H3"/>
    <mergeCell ref="I2:N2"/>
  </mergeCells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F12DD5-24F1-4105-A3B5-342BD5464143}">
  <sheetPr>
    <tabColor rgb="FF7030A0"/>
  </sheetPr>
  <dimension ref="A1:Y61"/>
  <sheetViews>
    <sheetView zoomScaleNormal="100" workbookViewId="0">
      <pane xSplit="3" ySplit="3" topLeftCell="D4" activePane="bottomRight" state="frozen"/>
      <selection activeCell="E37" sqref="E37"/>
      <selection pane="topRight" activeCell="E37" sqref="E37"/>
      <selection pane="bottomLeft" activeCell="E37" sqref="E37"/>
      <selection pane="bottomRight" activeCell="D4" sqref="D4"/>
    </sheetView>
  </sheetViews>
  <sheetFormatPr defaultRowHeight="15"/>
  <cols>
    <col min="1" max="1" width="8.85546875" style="17" customWidth="1"/>
    <col min="2" max="2" width="14.85546875" style="17" customWidth="1"/>
    <col min="3" max="4" width="12" style="17" customWidth="1"/>
    <col min="5" max="25" width="16.140625" style="17" customWidth="1"/>
    <col min="26" max="16384" width="9.140625" style="17"/>
  </cols>
  <sheetData>
    <row r="1" spans="1:25" s="250" customFormat="1" ht="30" customHeight="1">
      <c r="A1" s="322" t="s">
        <v>922</v>
      </c>
      <c r="B1" s="323"/>
      <c r="C1" s="323"/>
      <c r="D1" s="323"/>
      <c r="E1" s="323"/>
      <c r="F1" s="323"/>
      <c r="G1" s="323"/>
      <c r="H1" s="323"/>
      <c r="I1" s="323"/>
      <c r="J1" s="323"/>
      <c r="K1" s="324"/>
      <c r="L1" s="324"/>
      <c r="M1" s="324"/>
      <c r="N1" s="324"/>
      <c r="O1" s="324"/>
      <c r="P1" s="324"/>
      <c r="Q1" s="324"/>
      <c r="R1" s="324"/>
      <c r="S1" s="324"/>
      <c r="T1" s="324"/>
      <c r="U1" s="324"/>
      <c r="V1" s="324"/>
      <c r="W1" s="324"/>
      <c r="X1" s="324"/>
      <c r="Y1" s="325"/>
    </row>
    <row r="2" spans="1:25" s="152" customFormat="1" ht="15.75" customHeight="1">
      <c r="A2" s="326" t="s">
        <v>816</v>
      </c>
      <c r="B2" s="328" t="s">
        <v>817</v>
      </c>
      <c r="C2" s="330" t="s">
        <v>818</v>
      </c>
      <c r="D2" s="332" t="s">
        <v>819</v>
      </c>
      <c r="E2" s="334" t="s">
        <v>1095</v>
      </c>
      <c r="F2" s="336" t="s">
        <v>1096</v>
      </c>
      <c r="G2" s="338" t="s">
        <v>1097</v>
      </c>
      <c r="H2" s="338" t="s">
        <v>1098</v>
      </c>
      <c r="I2" s="338" t="s">
        <v>1099</v>
      </c>
      <c r="J2" s="345" t="s">
        <v>1100</v>
      </c>
      <c r="K2" s="336" t="s">
        <v>1101</v>
      </c>
      <c r="L2" s="336" t="s">
        <v>1102</v>
      </c>
      <c r="M2" s="320" t="s">
        <v>1103</v>
      </c>
      <c r="N2" s="320" t="s">
        <v>1104</v>
      </c>
      <c r="O2" s="320" t="s">
        <v>1105</v>
      </c>
      <c r="P2" s="320" t="s">
        <v>1106</v>
      </c>
      <c r="Q2" s="320" t="s">
        <v>1107</v>
      </c>
      <c r="R2" s="320" t="s">
        <v>1108</v>
      </c>
      <c r="S2" s="320" t="s">
        <v>1109</v>
      </c>
      <c r="T2" s="320" t="s">
        <v>1110</v>
      </c>
      <c r="U2" s="320" t="s">
        <v>1111</v>
      </c>
      <c r="V2" s="320" t="s">
        <v>1112</v>
      </c>
      <c r="W2" s="320" t="s">
        <v>1113</v>
      </c>
      <c r="X2" s="320" t="s">
        <v>1114</v>
      </c>
      <c r="Y2" s="343" t="s">
        <v>1115</v>
      </c>
    </row>
    <row r="3" spans="1:25" s="153" customFormat="1" ht="37.5" customHeight="1">
      <c r="A3" s="327"/>
      <c r="B3" s="329"/>
      <c r="C3" s="331"/>
      <c r="D3" s="333"/>
      <c r="E3" s="335"/>
      <c r="F3" s="337"/>
      <c r="G3" s="339"/>
      <c r="H3" s="339"/>
      <c r="I3" s="339"/>
      <c r="J3" s="346"/>
      <c r="K3" s="337"/>
      <c r="L3" s="337"/>
      <c r="M3" s="321"/>
      <c r="N3" s="321"/>
      <c r="O3" s="321"/>
      <c r="P3" s="321"/>
      <c r="Q3" s="321"/>
      <c r="R3" s="321"/>
      <c r="S3" s="321"/>
      <c r="T3" s="321"/>
      <c r="U3" s="321"/>
      <c r="V3" s="321"/>
      <c r="W3" s="321"/>
      <c r="X3" s="321"/>
      <c r="Y3" s="344"/>
    </row>
    <row r="4" spans="1:25" ht="19.5" customHeight="1">
      <c r="A4" s="340" t="s">
        <v>29</v>
      </c>
      <c r="B4" s="154" t="s">
        <v>820</v>
      </c>
      <c r="C4" s="45">
        <v>1</v>
      </c>
      <c r="D4" s="44" t="str">
        <f>_xlfn.CONCAT([1]Similarity_gene!D4," / ",[1]Similarity_protein!D4)</f>
        <v>3070 / 1022</v>
      </c>
      <c r="E4" s="155" t="str">
        <f>_xlfn.CONCAT([1]Similarity_gene!E4, " / ", [1]Similarity_protein!E4)</f>
        <v>100 / 100</v>
      </c>
      <c r="F4" s="156" t="str">
        <f>_xlfn.CONCAT([1]Similarity_gene!F4, " / ", [1]Similarity_protein!F4)</f>
        <v>96 / 93</v>
      </c>
      <c r="G4" s="156" t="str">
        <f>_xlfn.CONCAT([1]Similarity_gene!G4, " / ", [1]Similarity_protein!G4)</f>
        <v>97 / 95</v>
      </c>
      <c r="H4" s="157" t="str">
        <f>_xlfn.CONCAT([1]Similarity_gene!H4, " / ", [1]Similarity_protein!H4)</f>
        <v>98 / 79</v>
      </c>
      <c r="I4" s="156" t="str">
        <f>_xlfn.CONCAT([1]Similarity_gene!I4, " / ", [1]Similarity_protein!I4)</f>
        <v>98 / 97</v>
      </c>
      <c r="J4" s="158" t="str">
        <f>_xlfn.CONCAT([1]Similarity_gene!J4, " / ", [1]Similarity_protein!J4)</f>
        <v>93 / 85</v>
      </c>
      <c r="K4" s="159" t="str">
        <f>_xlfn.CONCAT([1]Similarity_gene!K4, " / ", [1]Similarity_protein!K4)</f>
        <v>94 / 90</v>
      </c>
      <c r="L4" s="156" t="str">
        <f>_xlfn.CONCAT([1]Similarity_gene!L4, " / ", [1]Similarity_protein!L4)</f>
        <v>94 / 90</v>
      </c>
      <c r="M4" s="156" t="str">
        <f>_xlfn.CONCAT([1]Similarity_gene!M4, " / ", [1]Similarity_protein!M4)</f>
        <v>94 / 90</v>
      </c>
      <c r="N4" s="156" t="str">
        <f>_xlfn.CONCAT([1]Similarity_gene!N4, " / ", [1]Similarity_protein!N4)</f>
        <v>94 / 90</v>
      </c>
      <c r="O4" s="156" t="str">
        <f>_xlfn.CONCAT([1]Similarity_gene!O4, " / ", [1]Similarity_protein!O4)</f>
        <v>94 / 90</v>
      </c>
      <c r="P4" s="156" t="str">
        <f>_xlfn.CONCAT([1]Similarity_gene!P4, " / ", [1]Similarity_protein!P4)</f>
        <v>94 / 90</v>
      </c>
      <c r="Q4" s="156" t="str">
        <f>_xlfn.CONCAT([1]Similarity_gene!Q4, " / ", [1]Similarity_protein!Q4)</f>
        <v>94 / 90</v>
      </c>
      <c r="R4" s="156" t="str">
        <f>_xlfn.CONCAT([1]Similarity_gene!R4, " / ", [1]Similarity_protein!R4)</f>
        <v>94 / 90</v>
      </c>
      <c r="S4" s="156" t="str">
        <f>_xlfn.CONCAT([1]Similarity_gene!S4, " / ", [1]Similarity_protein!S4)</f>
        <v>94 / 90</v>
      </c>
      <c r="T4" s="156" t="str">
        <f>_xlfn.CONCAT([1]Similarity_gene!T4, " / ", [1]Similarity_protein!T4)</f>
        <v>95 / 90</v>
      </c>
      <c r="U4" s="156" t="str">
        <f>_xlfn.CONCAT([1]Similarity_gene!U4, " / ", [1]Similarity_protein!U4)</f>
        <v>95 / 89</v>
      </c>
      <c r="V4" s="156" t="str">
        <f>_xlfn.CONCAT([1]Similarity_gene!V4, " / ", [1]Similarity_protein!V4)</f>
        <v>94 / 90</v>
      </c>
      <c r="W4" s="156" t="s">
        <v>821</v>
      </c>
      <c r="X4" s="156" t="str">
        <f>_xlfn.CONCAT([1]Similarity_gene!X4, " / ", [1]Similarity_protein!X4)</f>
        <v>94 / 90</v>
      </c>
      <c r="Y4" s="160" t="str">
        <f>_xlfn.CONCAT([1]Similarity_gene!Y4, " / ", [1]Similarity_protein!Y4)</f>
        <v>94 / 90</v>
      </c>
    </row>
    <row r="5" spans="1:25" ht="19.5" customHeight="1">
      <c r="A5" s="341"/>
      <c r="B5" s="161" t="s">
        <v>820</v>
      </c>
      <c r="C5" s="55">
        <v>2</v>
      </c>
      <c r="D5" s="54" t="str">
        <f>_xlfn.CONCAT([1]Similarity_gene!D5," / ",[1]Similarity_protein!D5)</f>
        <v>3076 / 1024</v>
      </c>
      <c r="E5" s="162" t="str">
        <f>_xlfn.CONCAT([1]Similarity_gene!E5, " / ", [1]Similarity_protein!E5)</f>
        <v>96 / 93</v>
      </c>
      <c r="F5" s="163" t="str">
        <f>_xlfn.CONCAT([1]Similarity_gene!F5, " / ", [1]Similarity_protein!F5)</f>
        <v>100 / 100</v>
      </c>
      <c r="G5" s="163" t="str">
        <f>_xlfn.CONCAT([1]Similarity_gene!G5, " / ", [1]Similarity_protein!G5)</f>
        <v>97 / 94</v>
      </c>
      <c r="H5" s="164" t="str">
        <f>_xlfn.CONCAT([1]Similarity_gene!H5, " / ", [1]Similarity_protein!H5)</f>
        <v>96 / 76</v>
      </c>
      <c r="I5" s="163" t="str">
        <f>_xlfn.CONCAT([1]Similarity_gene!I5, " / ", [1]Similarity_protein!I5)</f>
        <v>97 / 93</v>
      </c>
      <c r="J5" s="165" t="str">
        <f>_xlfn.CONCAT([1]Similarity_gene!J5, " / ", [1]Similarity_protein!J5)</f>
        <v>94 / 86</v>
      </c>
      <c r="K5" s="166" t="str">
        <f>_xlfn.CONCAT([1]Similarity_gene!K5, " / ", [1]Similarity_protein!K5)</f>
        <v>95 / 91</v>
      </c>
      <c r="L5" s="163" t="str">
        <f>_xlfn.CONCAT([1]Similarity_gene!L5, " / ", [1]Similarity_protein!L5)</f>
        <v>95 / 91</v>
      </c>
      <c r="M5" s="163" t="str">
        <f>_xlfn.CONCAT([1]Similarity_gene!M5, " / ", [1]Similarity_protein!M5)</f>
        <v>95 / 90</v>
      </c>
      <c r="N5" s="163" t="str">
        <f>_xlfn.CONCAT([1]Similarity_gene!N5, " / ", [1]Similarity_protein!N5)</f>
        <v>95 / 90</v>
      </c>
      <c r="O5" s="163" t="str">
        <f>_xlfn.CONCAT([1]Similarity_gene!O5, " / ", [1]Similarity_protein!O5)</f>
        <v>94 / 91</v>
      </c>
      <c r="P5" s="163" t="str">
        <f>_xlfn.CONCAT([1]Similarity_gene!P5, " / ", [1]Similarity_protein!P5)</f>
        <v>95 / 91</v>
      </c>
      <c r="Q5" s="163" t="str">
        <f>_xlfn.CONCAT([1]Similarity_gene!Q5, " / ", [1]Similarity_protein!Q5)</f>
        <v>95 / 91</v>
      </c>
      <c r="R5" s="163" t="str">
        <f>_xlfn.CONCAT([1]Similarity_gene!R5, " / ", [1]Similarity_protein!R5)</f>
        <v>95 / 91</v>
      </c>
      <c r="S5" s="163" t="str">
        <f>_xlfn.CONCAT([1]Similarity_gene!S5, " / ", [1]Similarity_protein!S5)</f>
        <v>95 / 91</v>
      </c>
      <c r="T5" s="163" t="str">
        <f>_xlfn.CONCAT([1]Similarity_gene!T5, " / ", [1]Similarity_protein!T5)</f>
        <v>95 / 91</v>
      </c>
      <c r="U5" s="163" t="str">
        <f>_xlfn.CONCAT([1]Similarity_gene!U5, " / ", [1]Similarity_protein!U5)</f>
        <v>95 / 90</v>
      </c>
      <c r="V5" s="163" t="str">
        <f>_xlfn.CONCAT([1]Similarity_gene!V5, " / ", [1]Similarity_protein!V5)</f>
        <v>95 / 90</v>
      </c>
      <c r="W5" s="163" t="s">
        <v>821</v>
      </c>
      <c r="X5" s="163" t="str">
        <f>_xlfn.CONCAT([1]Similarity_gene!X5, " / ", [1]Similarity_protein!X5)</f>
        <v>95 / 91</v>
      </c>
      <c r="Y5" s="167" t="str">
        <f>_xlfn.CONCAT([1]Similarity_gene!Y5, " / ", [1]Similarity_protein!Y5)</f>
        <v>95 / 91</v>
      </c>
    </row>
    <row r="6" spans="1:25" ht="19.5" customHeight="1">
      <c r="A6" s="341"/>
      <c r="B6" s="168" t="s">
        <v>820</v>
      </c>
      <c r="C6" s="169" t="s">
        <v>822</v>
      </c>
      <c r="D6" s="170" t="str">
        <f>_xlfn.CONCAT([1]Similarity_gene!D6," / ",[1]Similarity_protein!D6)</f>
        <v>3076 / 1024</v>
      </c>
      <c r="E6" s="171" t="str">
        <f>_xlfn.CONCAT([1]Similarity_gene!E6, " / ", [1]Similarity_protein!E6)</f>
        <v>97 / 95</v>
      </c>
      <c r="F6" s="55" t="str">
        <f>_xlfn.CONCAT([1]Similarity_gene!F6, " / ", [1]Similarity_protein!F6)</f>
        <v>97 / 94</v>
      </c>
      <c r="G6" s="163" t="str">
        <f>_xlfn.CONCAT([1]Similarity_gene!G6, " / ", [1]Similarity_protein!G6)</f>
        <v>100 / 100</v>
      </c>
      <c r="H6" s="164" t="str">
        <f>_xlfn.CONCAT([1]Similarity_gene!H6, " / ", [1]Similarity_protein!H6)</f>
        <v>97 / 77</v>
      </c>
      <c r="I6" s="172" t="str">
        <f>_xlfn.CONCAT([1]Similarity_gene!I6, " / ", [1]Similarity_protein!I6)</f>
        <v>98 / 96</v>
      </c>
      <c r="J6" s="165" t="str">
        <f>_xlfn.CONCAT([1]Similarity_gene!J6, " / ", [1]Similarity_protein!J6)</f>
        <v>94 / 87</v>
      </c>
      <c r="K6" s="166" t="str">
        <f>_xlfn.CONCAT([1]Similarity_gene!K6, " / ", [1]Similarity_protein!K6)</f>
        <v>95 / 91</v>
      </c>
      <c r="L6" s="163" t="str">
        <f>_xlfn.CONCAT([1]Similarity_gene!L6, " / ", [1]Similarity_protein!L6)</f>
        <v>95 / 91</v>
      </c>
      <c r="M6" s="163" t="str">
        <f>_xlfn.CONCAT([1]Similarity_gene!M6, " / ", [1]Similarity_protein!M6)</f>
        <v>95 / 91</v>
      </c>
      <c r="N6" s="163" t="str">
        <f>_xlfn.CONCAT([1]Similarity_gene!N6, " / ", [1]Similarity_protein!N6)</f>
        <v>95 / 91</v>
      </c>
      <c r="O6" s="163" t="str">
        <f>_xlfn.CONCAT([1]Similarity_gene!O6, " / ", [1]Similarity_protein!O6)</f>
        <v>95 / 91</v>
      </c>
      <c r="P6" s="163" t="str">
        <f>_xlfn.CONCAT([1]Similarity_gene!P6, " / ", [1]Similarity_protein!P6)</f>
        <v>95 / 91</v>
      </c>
      <c r="Q6" s="163" t="str">
        <f>_xlfn.CONCAT([1]Similarity_gene!Q6, " / ", [1]Similarity_protein!Q6)</f>
        <v>95 / 91</v>
      </c>
      <c r="R6" s="163" t="str">
        <f>_xlfn.CONCAT([1]Similarity_gene!R6, " / ", [1]Similarity_protein!R6)</f>
        <v>95 / 91</v>
      </c>
      <c r="S6" s="163" t="str">
        <f>_xlfn.CONCAT([1]Similarity_gene!S6, " / ", [1]Similarity_protein!S6)</f>
        <v>95 / 91</v>
      </c>
      <c r="T6" s="163" t="str">
        <f>_xlfn.CONCAT([1]Similarity_gene!T6, " / ", [1]Similarity_protein!T6)</f>
        <v>95 / 91</v>
      </c>
      <c r="U6" s="163" t="str">
        <f>_xlfn.CONCAT([1]Similarity_gene!U6, " / ", [1]Similarity_protein!U6)</f>
        <v>95 / 91</v>
      </c>
      <c r="V6" s="163" t="str">
        <f>_xlfn.CONCAT([1]Similarity_gene!V6, " / ", [1]Similarity_protein!V6)</f>
        <v>95 / 91</v>
      </c>
      <c r="W6" s="163" t="s">
        <v>821</v>
      </c>
      <c r="X6" s="163" t="str">
        <f>_xlfn.CONCAT([1]Similarity_gene!X6, " / ", [1]Similarity_protein!X6)</f>
        <v>95 / 91</v>
      </c>
      <c r="Y6" s="167" t="str">
        <f>_xlfn.CONCAT([1]Similarity_gene!Y6, " / ", [1]Similarity_protein!Y6)</f>
        <v>95 / 91</v>
      </c>
    </row>
    <row r="7" spans="1:25" ht="19.5" customHeight="1">
      <c r="A7" s="341"/>
      <c r="B7" s="173" t="s">
        <v>820</v>
      </c>
      <c r="C7" s="174" t="s">
        <v>823</v>
      </c>
      <c r="D7" s="175" t="str">
        <f>_xlfn.CONCAT([1]Similarity_gene!D7," / ",[1]Similarity_protein!D7)</f>
        <v>3072 / 1015</v>
      </c>
      <c r="E7" s="176" t="str">
        <f>_xlfn.CONCAT([1]Similarity_gene!E7, " / ", [1]Similarity_protein!E7)</f>
        <v>98 / 79</v>
      </c>
      <c r="F7" s="177" t="str">
        <f>_xlfn.CONCAT([1]Similarity_gene!F7, " / ", [1]Similarity_protein!F7)</f>
        <v>96 / 76</v>
      </c>
      <c r="G7" s="174" t="str">
        <f>_xlfn.CONCAT([1]Similarity_gene!G7, " / ", [1]Similarity_protein!G7)</f>
        <v>97 / 77</v>
      </c>
      <c r="H7" s="178" t="str">
        <f>_xlfn.CONCAT([1]Similarity_gene!H7, " / ", [1]Similarity_protein!H7)</f>
        <v>100 / 100</v>
      </c>
      <c r="I7" s="163" t="str">
        <f>_xlfn.CONCAT([1]Similarity_gene!I7, " / ", [1]Similarity_protein!I7)</f>
        <v>98 / 78</v>
      </c>
      <c r="J7" s="165" t="str">
        <f>_xlfn.CONCAT([1]Similarity_gene!J7, " / ", [1]Similarity_protein!J7)</f>
        <v>93 / 68</v>
      </c>
      <c r="K7" s="166" t="str">
        <f>_xlfn.CONCAT([1]Similarity_gene!K7, " / ", [1]Similarity_protein!K7)</f>
        <v>94 / 73</v>
      </c>
      <c r="L7" s="163" t="str">
        <f>_xlfn.CONCAT([1]Similarity_gene!L7, " / ", [1]Similarity_protein!L7)</f>
        <v>94 / 73</v>
      </c>
      <c r="M7" s="163" t="str">
        <f>_xlfn.CONCAT([1]Similarity_gene!M7, " / ", [1]Similarity_protein!M7)</f>
        <v>94 / 73</v>
      </c>
      <c r="N7" s="163" t="str">
        <f>_xlfn.CONCAT([1]Similarity_gene!N7, " / ", [1]Similarity_protein!N7)</f>
        <v>94 / 73</v>
      </c>
      <c r="O7" s="163" t="str">
        <f>_xlfn.CONCAT([1]Similarity_gene!O7, " / ", [1]Similarity_protein!O7)</f>
        <v>94 / 73</v>
      </c>
      <c r="P7" s="163" t="str">
        <f>_xlfn.CONCAT([1]Similarity_gene!P7, " / ", [1]Similarity_protein!P7)</f>
        <v>94 / 73</v>
      </c>
      <c r="Q7" s="163" t="str">
        <f>_xlfn.CONCAT([1]Similarity_gene!Q7, " / ", [1]Similarity_protein!Q7)</f>
        <v>94 / 72</v>
      </c>
      <c r="R7" s="163" t="str">
        <f>_xlfn.CONCAT([1]Similarity_gene!R7, " / ", [1]Similarity_protein!R7)</f>
        <v>94 / 73</v>
      </c>
      <c r="S7" s="163" t="str">
        <f>_xlfn.CONCAT([1]Similarity_gene!S7, " / ", [1]Similarity_protein!S7)</f>
        <v>94 / 73</v>
      </c>
      <c r="T7" s="163" t="str">
        <f>_xlfn.CONCAT([1]Similarity_gene!T7, " / ", [1]Similarity_protein!T7)</f>
        <v>94 / 73</v>
      </c>
      <c r="U7" s="163" t="str">
        <f>_xlfn.CONCAT([1]Similarity_gene!U7, " / ", [1]Similarity_protein!U7)</f>
        <v>94 / 72</v>
      </c>
      <c r="V7" s="163" t="str">
        <f>_xlfn.CONCAT([1]Similarity_gene!V7, " / ", [1]Similarity_protein!V7)</f>
        <v>94 / 73</v>
      </c>
      <c r="W7" s="163" t="s">
        <v>821</v>
      </c>
      <c r="X7" s="163" t="str">
        <f>_xlfn.CONCAT([1]Similarity_gene!X7, " / ", [1]Similarity_protein!X7)</f>
        <v>94 / 73</v>
      </c>
      <c r="Y7" s="167" t="str">
        <f>_xlfn.CONCAT([1]Similarity_gene!Y7, " / ", [1]Similarity_protein!Y7)</f>
        <v>94 / 73</v>
      </c>
    </row>
    <row r="8" spans="1:25" ht="19.5" customHeight="1">
      <c r="A8" s="341"/>
      <c r="B8" s="168" t="s">
        <v>820</v>
      </c>
      <c r="C8" s="169" t="s">
        <v>824</v>
      </c>
      <c r="D8" s="170" t="str">
        <f>_xlfn.CONCAT([1]Similarity_gene!D8," / ",[1]Similarity_protein!D8)</f>
        <v>3076 / 1024</v>
      </c>
      <c r="E8" s="171" t="str">
        <f>_xlfn.CONCAT([1]Similarity_gene!E8, " / ", [1]Similarity_protein!E8)</f>
        <v>98 / 97</v>
      </c>
      <c r="F8" s="55" t="str">
        <f>_xlfn.CONCAT([1]Similarity_gene!F8, " / ", [1]Similarity_protein!F8)</f>
        <v>97 / 93</v>
      </c>
      <c r="G8" s="169" t="str">
        <f>_xlfn.CONCAT([1]Similarity_gene!G8, " / ", [1]Similarity_protein!G8)</f>
        <v>98 / 96</v>
      </c>
      <c r="H8" s="175" t="str">
        <f>_xlfn.CONCAT([1]Similarity_gene!H8, " / ", [1]Similarity_protein!H8)</f>
        <v>98 / 78</v>
      </c>
      <c r="I8" s="163" t="str">
        <f>_xlfn.CONCAT([1]Similarity_gene!I8, " / ", [1]Similarity_protein!I8)</f>
        <v>100 / 100</v>
      </c>
      <c r="J8" s="165" t="str">
        <f>_xlfn.CONCAT([1]Similarity_gene!J8, " / ", [1]Similarity_protein!J8)</f>
        <v>94 / 86</v>
      </c>
      <c r="K8" s="166" t="str">
        <f>_xlfn.CONCAT([1]Similarity_gene!K8, " / ", [1]Similarity_protein!K8)</f>
        <v>95 / 91</v>
      </c>
      <c r="L8" s="163" t="str">
        <f>_xlfn.CONCAT([1]Similarity_gene!L8, " / ", [1]Similarity_protein!L8)</f>
        <v>95 / 91</v>
      </c>
      <c r="M8" s="163" t="str">
        <f>_xlfn.CONCAT([1]Similarity_gene!M8, " / ", [1]Similarity_protein!M8)</f>
        <v>95 / 91</v>
      </c>
      <c r="N8" s="163" t="str">
        <f>_xlfn.CONCAT([1]Similarity_gene!N8, " / ", [1]Similarity_protein!N8)</f>
        <v>95 / 91</v>
      </c>
      <c r="O8" s="163" t="str">
        <f>_xlfn.CONCAT([1]Similarity_gene!O8, " / ", [1]Similarity_protein!O8)</f>
        <v>95 / 91</v>
      </c>
      <c r="P8" s="163" t="str">
        <f>_xlfn.CONCAT([1]Similarity_gene!P8, " / ", [1]Similarity_protein!P8)</f>
        <v>95 / 91</v>
      </c>
      <c r="Q8" s="163" t="str">
        <f>_xlfn.CONCAT([1]Similarity_gene!Q8, " / ", [1]Similarity_protein!Q8)</f>
        <v>95 / 91</v>
      </c>
      <c r="R8" s="163" t="str">
        <f>_xlfn.CONCAT([1]Similarity_gene!R8, " / ", [1]Similarity_protein!R8)</f>
        <v>95 / 91</v>
      </c>
      <c r="S8" s="163" t="str">
        <f>_xlfn.CONCAT([1]Similarity_gene!S8, " / ", [1]Similarity_protein!S8)</f>
        <v>95 / 91</v>
      </c>
      <c r="T8" s="163" t="str">
        <f>_xlfn.CONCAT([1]Similarity_gene!T8, " / ", [1]Similarity_protein!T8)</f>
        <v>95 / 91</v>
      </c>
      <c r="U8" s="163" t="str">
        <f>_xlfn.CONCAT([1]Similarity_gene!U8, " / ", [1]Similarity_protein!U8)</f>
        <v>95 / 91</v>
      </c>
      <c r="V8" s="163" t="str">
        <f>_xlfn.CONCAT([1]Similarity_gene!V8, " / ", [1]Similarity_protein!V8)</f>
        <v>95 / 91</v>
      </c>
      <c r="W8" s="163" t="s">
        <v>821</v>
      </c>
      <c r="X8" s="163" t="str">
        <f>_xlfn.CONCAT([1]Similarity_gene!X8, " / ", [1]Similarity_protein!X8)</f>
        <v>95 / 91</v>
      </c>
      <c r="Y8" s="167" t="str">
        <f>_xlfn.CONCAT([1]Similarity_gene!Y8, " / ", [1]Similarity_protein!Y8)</f>
        <v>95 / 91</v>
      </c>
    </row>
    <row r="9" spans="1:25" ht="19.5" customHeight="1">
      <c r="A9" s="341"/>
      <c r="B9" s="179" t="s">
        <v>825</v>
      </c>
      <c r="C9" s="180">
        <v>1</v>
      </c>
      <c r="D9" s="181" t="str">
        <f>_xlfn.CONCAT([1]Similarity_gene!D9," / ",[1]Similarity_protein!D9)</f>
        <v>3041 / 1006</v>
      </c>
      <c r="E9" s="182" t="str">
        <f>_xlfn.CONCAT([1]Similarity_gene!E9, " / ", [1]Similarity_protein!E9)</f>
        <v>93 / 85</v>
      </c>
      <c r="F9" s="180" t="str">
        <f>_xlfn.CONCAT([1]Similarity_gene!F9, " / ", [1]Similarity_protein!F9)</f>
        <v>94 / 86</v>
      </c>
      <c r="G9" s="180" t="str">
        <f>_xlfn.CONCAT([1]Similarity_gene!G9, " / ", [1]Similarity_protein!G9)</f>
        <v>94 / 87</v>
      </c>
      <c r="H9" s="181" t="str">
        <f>_xlfn.CONCAT([1]Similarity_gene!H9, " / ", [1]Similarity_protein!H9)</f>
        <v>93 / 68</v>
      </c>
      <c r="I9" s="180" t="str">
        <f>_xlfn.CONCAT([1]Similarity_gene!I9, " / ", [1]Similarity_protein!I9)</f>
        <v>94 / 86</v>
      </c>
      <c r="J9" s="165" t="str">
        <f>_xlfn.CONCAT([1]Similarity_gene!J9, " / ", [1]Similarity_protein!J9)</f>
        <v>100 / 100</v>
      </c>
      <c r="K9" s="166" t="str">
        <f>_xlfn.CONCAT([1]Similarity_gene!K9, " / ", [1]Similarity_protein!K9)</f>
        <v>98 / 93</v>
      </c>
      <c r="L9" s="163" t="str">
        <f>_xlfn.CONCAT([1]Similarity_gene!L9, " / ", [1]Similarity_protein!L9)</f>
        <v>99 / 94</v>
      </c>
      <c r="M9" s="163" t="str">
        <f>_xlfn.CONCAT([1]Similarity_gene!M9, " / ", [1]Similarity_protein!M9)</f>
        <v>97 / 91</v>
      </c>
      <c r="N9" s="163" t="str">
        <f>_xlfn.CONCAT([1]Similarity_gene!N9, " / ", [1]Similarity_protein!N9)</f>
        <v>97 / 91</v>
      </c>
      <c r="O9" s="163" t="str">
        <f>_xlfn.CONCAT([1]Similarity_gene!O9, " / ", [1]Similarity_protein!O9)</f>
        <v>97 / 92</v>
      </c>
      <c r="P9" s="163" t="str">
        <f>_xlfn.CONCAT([1]Similarity_gene!P9, " / ", [1]Similarity_protein!P9)</f>
        <v>98 / 93</v>
      </c>
      <c r="Q9" s="163" t="str">
        <f>_xlfn.CONCAT([1]Similarity_gene!Q9, " / ", [1]Similarity_protein!Q9)</f>
        <v>98 / 91</v>
      </c>
      <c r="R9" s="163" t="str">
        <f>_xlfn.CONCAT([1]Similarity_gene!R9, " / ", [1]Similarity_protein!R9)</f>
        <v>97 / 91</v>
      </c>
      <c r="S9" s="163" t="str">
        <f>_xlfn.CONCAT([1]Similarity_gene!S9, " / ", [1]Similarity_protein!S9)</f>
        <v>98 / 93</v>
      </c>
      <c r="T9" s="163" t="str">
        <f>_xlfn.CONCAT([1]Similarity_gene!T9, " / ", [1]Similarity_protein!T9)</f>
        <v>98 / 93</v>
      </c>
      <c r="U9" s="163" t="str">
        <f>_xlfn.CONCAT([1]Similarity_gene!U9, " / ", [1]Similarity_protein!U9)</f>
        <v>98 / 92</v>
      </c>
      <c r="V9" s="163" t="str">
        <f>_xlfn.CONCAT([1]Similarity_gene!V9, " / ", [1]Similarity_protein!V9)</f>
        <v>97 / 91</v>
      </c>
      <c r="W9" s="163" t="s">
        <v>821</v>
      </c>
      <c r="X9" s="163" t="str">
        <f>_xlfn.CONCAT([1]Similarity_gene!X9, " / ", [1]Similarity_protein!X9)</f>
        <v>98 / 93</v>
      </c>
      <c r="Y9" s="167" t="str">
        <f>_xlfn.CONCAT([1]Similarity_gene!Y9, " / ", [1]Similarity_protein!Y9)</f>
        <v>98 / 92</v>
      </c>
    </row>
    <row r="10" spans="1:25" ht="19.5" customHeight="1">
      <c r="A10" s="341"/>
      <c r="B10" s="161" t="s">
        <v>825</v>
      </c>
      <c r="C10" s="55">
        <v>2</v>
      </c>
      <c r="D10" s="54" t="str">
        <f>_xlfn.CONCAT([1]Similarity_gene!D10," / ",[1]Similarity_protein!D10)</f>
        <v>3076 / 1027</v>
      </c>
      <c r="E10" s="171" t="str">
        <f>_xlfn.CONCAT([1]Similarity_gene!E10, " / ", [1]Similarity_protein!E10)</f>
        <v>94 / 90</v>
      </c>
      <c r="F10" s="55" t="str">
        <f>_xlfn.CONCAT([1]Similarity_gene!F10, " / ", [1]Similarity_protein!F10)</f>
        <v>95 / 91</v>
      </c>
      <c r="G10" s="55" t="str">
        <f>_xlfn.CONCAT([1]Similarity_gene!G10, " / ", [1]Similarity_protein!G10)</f>
        <v>95 / 91</v>
      </c>
      <c r="H10" s="183" t="str">
        <f>_xlfn.CONCAT([1]Similarity_gene!H10, " / ", [1]Similarity_protein!H10)</f>
        <v>94 / 73</v>
      </c>
      <c r="I10" s="55" t="str">
        <f>_xlfn.CONCAT([1]Similarity_gene!I10, " / ", [1]Similarity_protein!I10)</f>
        <v>95 / 91</v>
      </c>
      <c r="J10" s="184" t="str">
        <f>_xlfn.CONCAT([1]Similarity_gene!J10, " / ", [1]Similarity_protein!J10)</f>
        <v>98 / 93</v>
      </c>
      <c r="K10" s="166" t="str">
        <f>_xlfn.CONCAT([1]Similarity_gene!K10, " / ", [1]Similarity_protein!K10)</f>
        <v>100 / 100</v>
      </c>
      <c r="L10" s="163" t="str">
        <f>_xlfn.CONCAT([1]Similarity_gene!L10, " / ", [1]Similarity_protein!L10)</f>
        <v>100 / 99</v>
      </c>
      <c r="M10" s="163" t="str">
        <f>_xlfn.CONCAT([1]Similarity_gene!M10, " / ", [1]Similarity_protein!M10)</f>
        <v>98 / 96</v>
      </c>
      <c r="N10" s="163" t="str">
        <f>_xlfn.CONCAT([1]Similarity_gene!N10, " / ", [1]Similarity_protein!N10)</f>
        <v>98 / 96</v>
      </c>
      <c r="O10" s="163" t="str">
        <f>_xlfn.CONCAT([1]Similarity_gene!O10, " / ", [1]Similarity_protein!O10)</f>
        <v>99 / 98</v>
      </c>
      <c r="P10" s="163" t="str">
        <f>_xlfn.CONCAT([1]Similarity_gene!P10, " / ", [1]Similarity_protein!P10)</f>
        <v>100 / 99</v>
      </c>
      <c r="Q10" s="163" t="str">
        <f>_xlfn.CONCAT([1]Similarity_gene!Q10, " / ", [1]Similarity_protein!Q10)</f>
        <v>99 / 98</v>
      </c>
      <c r="R10" s="163" t="str">
        <f>_xlfn.CONCAT([1]Similarity_gene!R10, " / ", [1]Similarity_protein!R10)</f>
        <v>97 / 96</v>
      </c>
      <c r="S10" s="163" t="str">
        <f>_xlfn.CONCAT([1]Similarity_gene!S10, " / ", [1]Similarity_protein!S10)</f>
        <v>100 / 99</v>
      </c>
      <c r="T10" s="163" t="str">
        <f>_xlfn.CONCAT([1]Similarity_gene!T10, " / ", [1]Similarity_protein!T10)</f>
        <v>100 / 99</v>
      </c>
      <c r="U10" s="163" t="str">
        <f>_xlfn.CONCAT([1]Similarity_gene!U10, " / ", [1]Similarity_protein!U10)</f>
        <v>99 / 98</v>
      </c>
      <c r="V10" s="163" t="str">
        <f>_xlfn.CONCAT([1]Similarity_gene!V10, " / ", [1]Similarity_protein!V10)</f>
        <v>98 / 96</v>
      </c>
      <c r="W10" s="163" t="s">
        <v>821</v>
      </c>
      <c r="X10" s="163" t="str">
        <f>_xlfn.CONCAT([1]Similarity_gene!X10, " / ", [1]Similarity_protein!X10)</f>
        <v>100 / 99</v>
      </c>
      <c r="Y10" s="167" t="str">
        <f>_xlfn.CONCAT([1]Similarity_gene!Y10, " / ", [1]Similarity_protein!Y10)</f>
        <v>100 / 99</v>
      </c>
    </row>
    <row r="11" spans="1:25" ht="19.5" customHeight="1">
      <c r="A11" s="341"/>
      <c r="B11" s="161" t="s">
        <v>825</v>
      </c>
      <c r="C11" s="55">
        <v>3</v>
      </c>
      <c r="D11" s="54" t="str">
        <f>_xlfn.CONCAT([1]Similarity_gene!D11," / ",[1]Similarity_protein!D11)</f>
        <v>3076 / 1024</v>
      </c>
      <c r="E11" s="171" t="str">
        <f>_xlfn.CONCAT([1]Similarity_gene!E11, " / ", [1]Similarity_protein!E11)</f>
        <v>94 / 90</v>
      </c>
      <c r="F11" s="55" t="str">
        <f>_xlfn.CONCAT([1]Similarity_gene!F11, " / ", [1]Similarity_protein!F11)</f>
        <v>95 / 91</v>
      </c>
      <c r="G11" s="55" t="str">
        <f>_xlfn.CONCAT([1]Similarity_gene!G11, " / ", [1]Similarity_protein!G11)</f>
        <v>95 / 91</v>
      </c>
      <c r="H11" s="183" t="str">
        <f>_xlfn.CONCAT([1]Similarity_gene!H11, " / ", [1]Similarity_protein!H11)</f>
        <v>94 / 73</v>
      </c>
      <c r="I11" s="55" t="str">
        <f>_xlfn.CONCAT([1]Similarity_gene!I11, " / ", [1]Similarity_protein!I11)</f>
        <v>95 / 91</v>
      </c>
      <c r="J11" s="184" t="str">
        <f>_xlfn.CONCAT([1]Similarity_gene!J11, " / ", [1]Similarity_protein!J11)</f>
        <v>99 / 94</v>
      </c>
      <c r="K11" s="185" t="str">
        <f>_xlfn.CONCAT([1]Similarity_gene!K11, " / ", [1]Similarity_protein!K11)</f>
        <v>100 / 99</v>
      </c>
      <c r="L11" s="172" t="str">
        <f>_xlfn.CONCAT([1]Similarity_gene!L11, " / ", [1]Similarity_protein!L11)</f>
        <v>100 / 100</v>
      </c>
      <c r="M11" s="163" t="str">
        <f>_xlfn.CONCAT([1]Similarity_gene!M11, " / ", [1]Similarity_protein!M11)</f>
        <v>98 / 96</v>
      </c>
      <c r="N11" s="163" t="str">
        <f>_xlfn.CONCAT([1]Similarity_gene!N11, " / ", [1]Similarity_protein!N11)</f>
        <v>98 / 96</v>
      </c>
      <c r="O11" s="163" t="str">
        <f>_xlfn.CONCAT([1]Similarity_gene!O11, " / ", [1]Similarity_protein!O11)</f>
        <v>99 / 97</v>
      </c>
      <c r="P11" s="163" t="str">
        <f>_xlfn.CONCAT([1]Similarity_gene!P11, " / ", [1]Similarity_protein!P11)</f>
        <v>100 / 100</v>
      </c>
      <c r="Q11" s="163" t="str">
        <f>_xlfn.CONCAT([1]Similarity_gene!Q11, " / ", [1]Similarity_protein!Q11)</f>
        <v>99 / 97</v>
      </c>
      <c r="R11" s="163" t="str">
        <f>_xlfn.CONCAT([1]Similarity_gene!R11, " / ", [1]Similarity_protein!R11)</f>
        <v>98 / 96</v>
      </c>
      <c r="S11" s="163" t="str">
        <f>_xlfn.CONCAT([1]Similarity_gene!S11, " / ", [1]Similarity_protein!S11)</f>
        <v>100 / 100</v>
      </c>
      <c r="T11" s="163" t="str">
        <f>_xlfn.CONCAT([1]Similarity_gene!T11, " / ", [1]Similarity_protein!T11)</f>
        <v>100 / 100</v>
      </c>
      <c r="U11" s="163" t="str">
        <f>_xlfn.CONCAT([1]Similarity_gene!U11, " / ", [1]Similarity_protein!U11)</f>
        <v>99 / 98</v>
      </c>
      <c r="V11" s="163" t="str">
        <f>_xlfn.CONCAT([1]Similarity_gene!V11, " / ", [1]Similarity_protein!V11)</f>
        <v>98 / 96</v>
      </c>
      <c r="W11" s="163" t="s">
        <v>821</v>
      </c>
      <c r="X11" s="163" t="str">
        <f>_xlfn.CONCAT([1]Similarity_gene!X11, " / ", [1]Similarity_protein!X11)</f>
        <v>100 / 100</v>
      </c>
      <c r="Y11" s="167" t="str">
        <f>_xlfn.CONCAT([1]Similarity_gene!Y11, " / ", [1]Similarity_protein!Y11)</f>
        <v>100 / 99</v>
      </c>
    </row>
    <row r="12" spans="1:25" ht="19.5" customHeight="1">
      <c r="A12" s="341"/>
      <c r="B12" s="186" t="s">
        <v>825</v>
      </c>
      <c r="C12" s="187" t="s">
        <v>826</v>
      </c>
      <c r="D12" s="188" t="str">
        <f>_xlfn.CONCAT([1]Similarity_gene!D12," / ",[1]Similarity_protein!D12)</f>
        <v>3085 / 1024</v>
      </c>
      <c r="E12" s="171" t="str">
        <f>_xlfn.CONCAT([1]Similarity_gene!E12, " / ", [1]Similarity_protein!E12)</f>
        <v>94 / 90</v>
      </c>
      <c r="F12" s="55" t="str">
        <f>_xlfn.CONCAT([1]Similarity_gene!F12, " / ", [1]Similarity_protein!F12)</f>
        <v>95 / 90</v>
      </c>
      <c r="G12" s="55" t="str">
        <f>_xlfn.CONCAT([1]Similarity_gene!G12, " / ", [1]Similarity_protein!G12)</f>
        <v>95 / 91</v>
      </c>
      <c r="H12" s="183" t="str">
        <f>_xlfn.CONCAT([1]Similarity_gene!H12, " / ", [1]Similarity_protein!H12)</f>
        <v>94 / 73</v>
      </c>
      <c r="I12" s="55" t="str">
        <f>_xlfn.CONCAT([1]Similarity_gene!I12, " / ", [1]Similarity_protein!I12)</f>
        <v>95 / 91</v>
      </c>
      <c r="J12" s="184" t="str">
        <f>_xlfn.CONCAT([1]Similarity_gene!J12, " / ", [1]Similarity_protein!J12)</f>
        <v>97 / 91</v>
      </c>
      <c r="K12" s="185" t="str">
        <f>_xlfn.CONCAT([1]Similarity_gene!K12, " / ", [1]Similarity_protein!K12)</f>
        <v>98 / 96</v>
      </c>
      <c r="L12" s="45" t="str">
        <f>_xlfn.CONCAT([1]Similarity_gene!L12, " / ", [1]Similarity_protein!L12)</f>
        <v>98 / 96</v>
      </c>
      <c r="M12" s="163" t="str">
        <f>_xlfn.CONCAT([1]Similarity_gene!M12, " / ", [1]Similarity_protein!M12)</f>
        <v>100 / 100</v>
      </c>
      <c r="N12" s="163" t="str">
        <f>_xlfn.CONCAT([1]Similarity_gene!N12, " / ", [1]Similarity_protein!N12)</f>
        <v>100 / 100</v>
      </c>
      <c r="O12" s="163" t="str">
        <f>_xlfn.CONCAT([1]Similarity_gene!O12, " / ", [1]Similarity_protein!O12)</f>
        <v>99 / 99</v>
      </c>
      <c r="P12" s="163" t="str">
        <f>_xlfn.CONCAT([1]Similarity_gene!P12, " / ", [1]Similarity_protein!P12)</f>
        <v>98 / 96</v>
      </c>
      <c r="Q12" s="163" t="str">
        <f>_xlfn.CONCAT([1]Similarity_gene!Q12, " / ", [1]Similarity_protein!Q12)</f>
        <v>98 / 96</v>
      </c>
      <c r="R12" s="163" t="str">
        <f>_xlfn.CONCAT([1]Similarity_gene!R12, " / ", [1]Similarity_protein!R12)</f>
        <v>98 / 96</v>
      </c>
      <c r="S12" s="163" t="str">
        <f>_xlfn.CONCAT([1]Similarity_gene!S12, " / ", [1]Similarity_protein!S12)</f>
        <v>98 / 96</v>
      </c>
      <c r="T12" s="163" t="str">
        <f>_xlfn.CONCAT([1]Similarity_gene!T12, " / ", [1]Similarity_protein!T12)</f>
        <v>98 / 96</v>
      </c>
      <c r="U12" s="163" t="str">
        <f>_xlfn.CONCAT([1]Similarity_gene!U12, " / ", [1]Similarity_protein!U12)</f>
        <v>98 / 97</v>
      </c>
      <c r="V12" s="163" t="str">
        <f>_xlfn.CONCAT([1]Similarity_gene!V12, " / ", [1]Similarity_protein!V12)</f>
        <v>100 / 100</v>
      </c>
      <c r="W12" s="163" t="s">
        <v>821</v>
      </c>
      <c r="X12" s="163" t="str">
        <f>_xlfn.CONCAT([1]Similarity_gene!X12, " / ", [1]Similarity_protein!X12)</f>
        <v>98 / 96</v>
      </c>
      <c r="Y12" s="167" t="str">
        <f>_xlfn.CONCAT([1]Similarity_gene!Y12, " / ", [1]Similarity_protein!Y12)</f>
        <v>98 / 96</v>
      </c>
    </row>
    <row r="13" spans="1:25" ht="19.5" customHeight="1">
      <c r="A13" s="341"/>
      <c r="B13" s="186" t="s">
        <v>825</v>
      </c>
      <c r="C13" s="187" t="s">
        <v>827</v>
      </c>
      <c r="D13" s="188" t="str">
        <f>_xlfn.CONCAT([1]Similarity_gene!D13," / ",[1]Similarity_protein!D13)</f>
        <v>3085 / 1027</v>
      </c>
      <c r="E13" s="171" t="str">
        <f>_xlfn.CONCAT([1]Similarity_gene!E13, " / ", [1]Similarity_protein!E13)</f>
        <v>94 / 90</v>
      </c>
      <c r="F13" s="55" t="str">
        <f>_xlfn.CONCAT([1]Similarity_gene!F13, " / ", [1]Similarity_protein!F13)</f>
        <v>95 / 90</v>
      </c>
      <c r="G13" s="189" t="str">
        <f>_xlfn.CONCAT([1]Similarity_gene!G13, " / ", [1]Similarity_protein!G13)</f>
        <v>95 / 91</v>
      </c>
      <c r="H13" s="190" t="str">
        <f>_xlfn.CONCAT([1]Similarity_gene!H13, " / ", [1]Similarity_protein!H13)</f>
        <v>94 / 73</v>
      </c>
      <c r="I13" s="189" t="str">
        <f>_xlfn.CONCAT([1]Similarity_gene!I13, " / ", [1]Similarity_protein!I13)</f>
        <v>95 / 91</v>
      </c>
      <c r="J13" s="184" t="str">
        <f>_xlfn.CONCAT([1]Similarity_gene!J13, " / ", [1]Similarity_protein!J13)</f>
        <v>97 / 91</v>
      </c>
      <c r="K13" s="185" t="str">
        <f>_xlfn.CONCAT([1]Similarity_gene!K13, " / ", [1]Similarity_protein!K13)</f>
        <v>98 / 96</v>
      </c>
      <c r="L13" s="55" t="str">
        <f>_xlfn.CONCAT([1]Similarity_gene!L13, " / ", [1]Similarity_protein!L13)</f>
        <v>98 / 96</v>
      </c>
      <c r="M13" s="191" t="str">
        <f>_xlfn.CONCAT([1]Similarity_gene!M13, " / ", [1]Similarity_protein!M13)</f>
        <v>100 / 100</v>
      </c>
      <c r="N13" s="163" t="str">
        <f>_xlfn.CONCAT([1]Similarity_gene!N13, " / ", [1]Similarity_protein!N13)</f>
        <v>100 / 100</v>
      </c>
      <c r="O13" s="163" t="str">
        <f>_xlfn.CONCAT([1]Similarity_gene!O13, " / ", [1]Similarity_protein!O13)</f>
        <v>99 / 99</v>
      </c>
      <c r="P13" s="163" t="str">
        <f>_xlfn.CONCAT([1]Similarity_gene!P13, " / ", [1]Similarity_protein!P13)</f>
        <v>98 / 96</v>
      </c>
      <c r="Q13" s="163" t="str">
        <f>_xlfn.CONCAT([1]Similarity_gene!Q13, " / ", [1]Similarity_protein!Q13)</f>
        <v>98 / 96</v>
      </c>
      <c r="R13" s="163" t="str">
        <f>_xlfn.CONCAT([1]Similarity_gene!R13, " / ", [1]Similarity_protein!R13)</f>
        <v>98 / 96</v>
      </c>
      <c r="S13" s="163" t="str">
        <f>_xlfn.CONCAT([1]Similarity_gene!S13, " / ", [1]Similarity_protein!S13)</f>
        <v>98 / 96</v>
      </c>
      <c r="T13" s="163" t="str">
        <f>_xlfn.CONCAT([1]Similarity_gene!T13, " / ", [1]Similarity_protein!T13)</f>
        <v>98 / 96</v>
      </c>
      <c r="U13" s="163" t="str">
        <f>_xlfn.CONCAT([1]Similarity_gene!U13, " / ", [1]Similarity_protein!U13)</f>
        <v>98 / 97</v>
      </c>
      <c r="V13" s="163" t="str">
        <f>_xlfn.CONCAT([1]Similarity_gene!V13, " / ", [1]Similarity_protein!V13)</f>
        <v>100 / 100</v>
      </c>
      <c r="W13" s="163" t="s">
        <v>821</v>
      </c>
      <c r="X13" s="163" t="str">
        <f>_xlfn.CONCAT([1]Similarity_gene!X13, " / ", [1]Similarity_protein!X13)</f>
        <v>98 / 96</v>
      </c>
      <c r="Y13" s="167" t="str">
        <f>_xlfn.CONCAT([1]Similarity_gene!Y13, " / ", [1]Similarity_protein!Y13)</f>
        <v>98 / 96</v>
      </c>
    </row>
    <row r="14" spans="1:25" ht="19.5" customHeight="1">
      <c r="A14" s="341"/>
      <c r="B14" s="192" t="s">
        <v>825</v>
      </c>
      <c r="C14" s="193" t="s">
        <v>828</v>
      </c>
      <c r="D14" s="194" t="str">
        <f>_xlfn.CONCAT([1]Similarity_gene!D14," / ",[1]Similarity_protein!D14)</f>
        <v>3076 / 1024</v>
      </c>
      <c r="E14" s="195" t="str">
        <f>_xlfn.CONCAT([1]Similarity_gene!E14, " / ", [1]Similarity_protein!E14)</f>
        <v>94 / 90</v>
      </c>
      <c r="F14" s="49" t="str">
        <f>_xlfn.CONCAT([1]Similarity_gene!F14, " / ", [1]Similarity_protein!F14)</f>
        <v>94 / 91</v>
      </c>
      <c r="G14" s="196" t="str">
        <f>_xlfn.CONCAT([1]Similarity_gene!G14, " / ", [1]Similarity_protein!G14)</f>
        <v>95 / 91</v>
      </c>
      <c r="H14" s="190" t="str">
        <f>_xlfn.CONCAT([1]Similarity_gene!H14, " / ", [1]Similarity_protein!H14)</f>
        <v>94 / 73</v>
      </c>
      <c r="I14" s="189" t="str">
        <f>_xlfn.CONCAT([1]Similarity_gene!I14, " / ", [1]Similarity_protein!I14)</f>
        <v>95 / 91</v>
      </c>
      <c r="J14" s="197" t="str">
        <f>_xlfn.CONCAT([1]Similarity_gene!J14, " / ", [1]Similarity_protein!J14)</f>
        <v>97 / 92</v>
      </c>
      <c r="K14" s="198" t="str">
        <f>_xlfn.CONCAT([1]Similarity_gene!K14, " / ", [1]Similarity_protein!K14)</f>
        <v>99 / 98</v>
      </c>
      <c r="L14" s="49" t="str">
        <f>_xlfn.CONCAT([1]Similarity_gene!L14, " / ", [1]Similarity_protein!L14)</f>
        <v>99 / 97</v>
      </c>
      <c r="M14" s="193" t="str">
        <f>_xlfn.CONCAT([1]Similarity_gene!M14, " / ", [1]Similarity_protein!M14)</f>
        <v>99 / 99</v>
      </c>
      <c r="N14" s="193" t="str">
        <f>_xlfn.CONCAT([1]Similarity_gene!N14, " / ", [1]Similarity_protein!N14)</f>
        <v>99 / 99</v>
      </c>
      <c r="O14" s="163" t="str">
        <f>_xlfn.CONCAT([1]Similarity_gene!O14, " / ", [1]Similarity_protein!O14)</f>
        <v>100 / 100</v>
      </c>
      <c r="P14" s="163" t="str">
        <f>_xlfn.CONCAT([1]Similarity_gene!P14, " / ", [1]Similarity_protein!P14)</f>
        <v>99 / 97</v>
      </c>
      <c r="Q14" s="163" t="str">
        <f>_xlfn.CONCAT([1]Similarity_gene!Q14, " / ", [1]Similarity_protein!Q14)</f>
        <v>98 / 96</v>
      </c>
      <c r="R14" s="163" t="str">
        <f>_xlfn.CONCAT([1]Similarity_gene!R14, " / ", [1]Similarity_protein!R14)</f>
        <v>98 / 96</v>
      </c>
      <c r="S14" s="163" t="str">
        <f>_xlfn.CONCAT([1]Similarity_gene!S14, " / ", [1]Similarity_protein!S14)</f>
        <v>99 / 97</v>
      </c>
      <c r="T14" s="163" t="str">
        <f>_xlfn.CONCAT([1]Similarity_gene!T14, " / ", [1]Similarity_protein!T14)</f>
        <v>99 / 98</v>
      </c>
      <c r="U14" s="163" t="str">
        <f>_xlfn.CONCAT([1]Similarity_gene!U14, " / ", [1]Similarity_protein!U14)</f>
        <v>98 / 96</v>
      </c>
      <c r="V14" s="163" t="str">
        <f>_xlfn.CONCAT([1]Similarity_gene!V14, " / ", [1]Similarity_protein!V14)</f>
        <v>99 / 99</v>
      </c>
      <c r="W14" s="163" t="s">
        <v>821</v>
      </c>
      <c r="X14" s="163" t="str">
        <f>_xlfn.CONCAT([1]Similarity_gene!X14, " / ", [1]Similarity_protein!X14)</f>
        <v>99 / 97</v>
      </c>
      <c r="Y14" s="167" t="str">
        <f>_xlfn.CONCAT([1]Similarity_gene!Y14, " / ", [1]Similarity_protein!Y14)</f>
        <v>99 / 97</v>
      </c>
    </row>
    <row r="15" spans="1:25" ht="19.5" customHeight="1">
      <c r="A15" s="341"/>
      <c r="B15" s="186" t="s">
        <v>825</v>
      </c>
      <c r="C15" s="187" t="s">
        <v>829</v>
      </c>
      <c r="D15" s="188" t="str">
        <f>_xlfn.CONCAT([1]Similarity_gene!D15," / ",[1]Similarity_protein!D15)</f>
        <v>3076 / 1024</v>
      </c>
      <c r="E15" s="171" t="str">
        <f>_xlfn.CONCAT([1]Similarity_gene!E15, " / ", [1]Similarity_protein!E15)</f>
        <v>94 / 90</v>
      </c>
      <c r="F15" s="55" t="str">
        <f>_xlfn.CONCAT([1]Similarity_gene!F15, " / ", [1]Similarity_protein!F15)</f>
        <v>95 / 91</v>
      </c>
      <c r="G15" s="189" t="str">
        <f>_xlfn.CONCAT([1]Similarity_gene!G15, " / ", [1]Similarity_protein!G15)</f>
        <v>95 / 91</v>
      </c>
      <c r="H15" s="190" t="str">
        <f>_xlfn.CONCAT([1]Similarity_gene!H15, " / ", [1]Similarity_protein!H15)</f>
        <v>94 / 73</v>
      </c>
      <c r="I15" s="189" t="str">
        <f>_xlfn.CONCAT([1]Similarity_gene!I15, " / ", [1]Similarity_protein!I15)</f>
        <v>95 / 91</v>
      </c>
      <c r="J15" s="184" t="str">
        <f>_xlfn.CONCAT([1]Similarity_gene!J15, " / ", [1]Similarity_protein!J15)</f>
        <v>98 / 93</v>
      </c>
      <c r="K15" s="185" t="str">
        <f>_xlfn.CONCAT([1]Similarity_gene!K15, " / ", [1]Similarity_protein!K15)</f>
        <v>100 / 99</v>
      </c>
      <c r="L15" s="55" t="str">
        <f>_xlfn.CONCAT([1]Similarity_gene!L15, " / ", [1]Similarity_protein!L15)</f>
        <v>100 / 100</v>
      </c>
      <c r="M15" s="187" t="str">
        <f>_xlfn.CONCAT([1]Similarity_gene!M15, " / ", [1]Similarity_protein!M15)</f>
        <v>98 / 96</v>
      </c>
      <c r="N15" s="187" t="str">
        <f>_xlfn.CONCAT([1]Similarity_gene!N15, " / ", [1]Similarity_protein!N15)</f>
        <v>98 / 96</v>
      </c>
      <c r="O15" s="187" t="str">
        <f>_xlfn.CONCAT([1]Similarity_gene!O15, " / ", [1]Similarity_protein!O15)</f>
        <v>99 / 97</v>
      </c>
      <c r="P15" s="163" t="str">
        <f>_xlfn.CONCAT([1]Similarity_gene!P15, " / ", [1]Similarity_protein!P15)</f>
        <v>100 / 100</v>
      </c>
      <c r="Q15" s="163" t="str">
        <f>_xlfn.CONCAT([1]Similarity_gene!Q15, " / ", [1]Similarity_protein!Q15)</f>
        <v>99 / 98</v>
      </c>
      <c r="R15" s="163" t="str">
        <f>_xlfn.CONCAT([1]Similarity_gene!R15, " / ", [1]Similarity_protein!R15)</f>
        <v>97 / 96</v>
      </c>
      <c r="S15" s="163" t="str">
        <f>_xlfn.CONCAT([1]Similarity_gene!S15, " / ", [1]Similarity_protein!S15)</f>
        <v>100 / 100</v>
      </c>
      <c r="T15" s="163" t="str">
        <f>_xlfn.CONCAT([1]Similarity_gene!T15, " / ", [1]Similarity_protein!T15)</f>
        <v>100 / 99</v>
      </c>
      <c r="U15" s="163" t="str">
        <f>_xlfn.CONCAT([1]Similarity_gene!U15, " / ", [1]Similarity_protein!U15)</f>
        <v>99 / 98</v>
      </c>
      <c r="V15" s="163" t="str">
        <f>_xlfn.CONCAT([1]Similarity_gene!V15, " / ", [1]Similarity_protein!V15)</f>
        <v>98 / 96</v>
      </c>
      <c r="W15" s="163" t="s">
        <v>821</v>
      </c>
      <c r="X15" s="163" t="str">
        <f>_xlfn.CONCAT([1]Similarity_gene!X15, " / ", [1]Similarity_protein!X15)</f>
        <v>100 / 99</v>
      </c>
      <c r="Y15" s="167" t="str">
        <f>_xlfn.CONCAT([1]Similarity_gene!Y15, " / ", [1]Similarity_protein!Y15)</f>
        <v>100 / 99</v>
      </c>
    </row>
    <row r="16" spans="1:25" ht="19.5" customHeight="1">
      <c r="A16" s="341"/>
      <c r="B16" s="186" t="s">
        <v>825</v>
      </c>
      <c r="C16" s="187" t="s">
        <v>830</v>
      </c>
      <c r="D16" s="188" t="str">
        <f>_xlfn.CONCAT([1]Similarity_gene!D16," / ",[1]Similarity_protein!D16)</f>
        <v>3076 / 1024</v>
      </c>
      <c r="E16" s="171" t="str">
        <f>_xlfn.CONCAT([1]Similarity_gene!E16, " / ", [1]Similarity_protein!E16)</f>
        <v>94 / 90</v>
      </c>
      <c r="F16" s="55" t="str">
        <f>_xlfn.CONCAT([1]Similarity_gene!F16, " / ", [1]Similarity_protein!F16)</f>
        <v>95 / 91</v>
      </c>
      <c r="G16" s="189" t="str">
        <f>_xlfn.CONCAT([1]Similarity_gene!G16, " / ", [1]Similarity_protein!G16)</f>
        <v>95 / 91</v>
      </c>
      <c r="H16" s="190" t="str">
        <f>_xlfn.CONCAT([1]Similarity_gene!H16, " / ", [1]Similarity_protein!H16)</f>
        <v>94 / 72</v>
      </c>
      <c r="I16" s="189" t="str">
        <f>_xlfn.CONCAT([1]Similarity_gene!I16, " / ", [1]Similarity_protein!I16)</f>
        <v>95 / 91</v>
      </c>
      <c r="J16" s="184" t="str">
        <f>_xlfn.CONCAT([1]Similarity_gene!J16, " / ", [1]Similarity_protein!J16)</f>
        <v>98 / 91</v>
      </c>
      <c r="K16" s="185" t="str">
        <f>_xlfn.CONCAT([1]Similarity_gene!K16, " / ", [1]Similarity_protein!K16)</f>
        <v>99 / 98</v>
      </c>
      <c r="L16" s="55" t="str">
        <f>_xlfn.CONCAT([1]Similarity_gene!L16, " / ", [1]Similarity_protein!L16)</f>
        <v>99 / 97</v>
      </c>
      <c r="M16" s="187" t="str">
        <f>_xlfn.CONCAT([1]Similarity_gene!M16, " / ", [1]Similarity_protein!M16)</f>
        <v>98 / 96</v>
      </c>
      <c r="N16" s="187" t="str">
        <f>_xlfn.CONCAT([1]Similarity_gene!N16, " / ", [1]Similarity_protein!N16)</f>
        <v>98 / 96</v>
      </c>
      <c r="O16" s="187" t="str">
        <f>_xlfn.CONCAT([1]Similarity_gene!O16, " / ", [1]Similarity_protein!O16)</f>
        <v>98 / 96</v>
      </c>
      <c r="P16" s="187" t="str">
        <f>_xlfn.CONCAT([1]Similarity_gene!P16, " / ", [1]Similarity_protein!P16)</f>
        <v>99 / 98</v>
      </c>
      <c r="Q16" s="163" t="str">
        <f>_xlfn.CONCAT([1]Similarity_gene!Q16, " / ", [1]Similarity_protein!Q16)</f>
        <v>100 / 100</v>
      </c>
      <c r="R16" s="163" t="str">
        <f>_xlfn.CONCAT([1]Similarity_gene!R16, " / ", [1]Similarity_protein!R16)</f>
        <v>97 / 96</v>
      </c>
      <c r="S16" s="163" t="str">
        <f>_xlfn.CONCAT([1]Similarity_gene!S16, " / ", [1]Similarity_protein!S16)</f>
        <v>99 / 98</v>
      </c>
      <c r="T16" s="163" t="str">
        <f>_xlfn.CONCAT([1]Similarity_gene!T16, " / ", [1]Similarity_protein!T16)</f>
        <v>99 / 97</v>
      </c>
      <c r="U16" s="163" t="str">
        <f>_xlfn.CONCAT([1]Similarity_gene!U16, " / ", [1]Similarity_protein!U16)</f>
        <v>99 / 97</v>
      </c>
      <c r="V16" s="163" t="str">
        <f>_xlfn.CONCAT([1]Similarity_gene!V16, " / ", [1]Similarity_protein!V16)</f>
        <v>98 / 96</v>
      </c>
      <c r="W16" s="163" t="s">
        <v>821</v>
      </c>
      <c r="X16" s="163" t="str">
        <f>_xlfn.CONCAT([1]Similarity_gene!X16, " / ", [1]Similarity_protein!X16)</f>
        <v>99 / 97</v>
      </c>
      <c r="Y16" s="167" t="str">
        <f>_xlfn.CONCAT([1]Similarity_gene!Y16, " / ", [1]Similarity_protein!Y16)</f>
        <v>99 / 98</v>
      </c>
    </row>
    <row r="17" spans="1:25" ht="19.5" customHeight="1">
      <c r="A17" s="341"/>
      <c r="B17" s="186" t="s">
        <v>825</v>
      </c>
      <c r="C17" s="187" t="s">
        <v>831</v>
      </c>
      <c r="D17" s="188" t="str">
        <f>_xlfn.CONCAT([1]Similarity_gene!D17," / ",[1]Similarity_protein!D17)</f>
        <v>3064 / 1020</v>
      </c>
      <c r="E17" s="171" t="str">
        <f>_xlfn.CONCAT([1]Similarity_gene!E17, " / ", [1]Similarity_protein!E17)</f>
        <v>94 / 90</v>
      </c>
      <c r="F17" s="55" t="str">
        <f>_xlfn.CONCAT([1]Similarity_gene!F17, " / ", [1]Similarity_protein!F17)</f>
        <v>95 / 91</v>
      </c>
      <c r="G17" s="189" t="str">
        <f>_xlfn.CONCAT([1]Similarity_gene!G17, " / ", [1]Similarity_protein!G17)</f>
        <v>95 / 91</v>
      </c>
      <c r="H17" s="190" t="str">
        <f>_xlfn.CONCAT([1]Similarity_gene!H17, " / ", [1]Similarity_protein!H17)</f>
        <v>94 / 73</v>
      </c>
      <c r="I17" s="189" t="str">
        <f>_xlfn.CONCAT([1]Similarity_gene!I17, " / ", [1]Similarity_protein!I17)</f>
        <v>95 / 91</v>
      </c>
      <c r="J17" s="184" t="str">
        <f>_xlfn.CONCAT([1]Similarity_gene!J17, " / ", [1]Similarity_protein!J17)</f>
        <v>97 / 91</v>
      </c>
      <c r="K17" s="185" t="str">
        <f>_xlfn.CONCAT([1]Similarity_gene!K17, " / ", [1]Similarity_protein!K17)</f>
        <v>97 / 96</v>
      </c>
      <c r="L17" s="55" t="str">
        <f>_xlfn.CONCAT([1]Similarity_gene!L17, " / ", [1]Similarity_protein!L17)</f>
        <v>98 / 96</v>
      </c>
      <c r="M17" s="187" t="str">
        <f>_xlfn.CONCAT([1]Similarity_gene!M17, " / ", [1]Similarity_protein!M17)</f>
        <v>98 / 96</v>
      </c>
      <c r="N17" s="187" t="str">
        <f>_xlfn.CONCAT([1]Similarity_gene!N17, " / ", [1]Similarity_protein!N17)</f>
        <v>98 / 96</v>
      </c>
      <c r="O17" s="187" t="str">
        <f>_xlfn.CONCAT([1]Similarity_gene!O17, " / ", [1]Similarity_protein!O17)</f>
        <v>98 / 96</v>
      </c>
      <c r="P17" s="187" t="str">
        <f>_xlfn.CONCAT([1]Similarity_gene!P17, " / ", [1]Similarity_protein!P17)</f>
        <v>97 / 96</v>
      </c>
      <c r="Q17" s="187" t="str">
        <f>_xlfn.CONCAT([1]Similarity_gene!Q17, " / ", [1]Similarity_protein!Q17)</f>
        <v>97 / 96</v>
      </c>
      <c r="R17" s="163" t="str">
        <f>_xlfn.CONCAT([1]Similarity_gene!R17, " / ", [1]Similarity_protein!R17)</f>
        <v>100 / 100</v>
      </c>
      <c r="S17" s="163" t="str">
        <f>_xlfn.CONCAT([1]Similarity_gene!S17, " / ", [1]Similarity_protein!S17)</f>
        <v>98 / 96</v>
      </c>
      <c r="T17" s="163" t="str">
        <f>_xlfn.CONCAT([1]Similarity_gene!T17, " / ", [1]Similarity_protein!T17)</f>
        <v>98 / 96</v>
      </c>
      <c r="U17" s="163" t="str">
        <f>_xlfn.CONCAT([1]Similarity_gene!U17, " / ", [1]Similarity_protein!U17)</f>
        <v>98 / 95</v>
      </c>
      <c r="V17" s="163" t="str">
        <f>_xlfn.CONCAT([1]Similarity_gene!V17, " / ", [1]Similarity_protein!V17)</f>
        <v>98 / 96</v>
      </c>
      <c r="W17" s="163" t="s">
        <v>821</v>
      </c>
      <c r="X17" s="163" t="str">
        <f>_xlfn.CONCAT([1]Similarity_gene!X17, " / ", [1]Similarity_protein!X17)</f>
        <v>97 / 96</v>
      </c>
      <c r="Y17" s="167" t="str">
        <f>_xlfn.CONCAT([1]Similarity_gene!Y17, " / ", [1]Similarity_protein!Y17)</f>
        <v>97 / 95</v>
      </c>
    </row>
    <row r="18" spans="1:25" ht="19.5" customHeight="1">
      <c r="A18" s="341"/>
      <c r="B18" s="186" t="s">
        <v>825</v>
      </c>
      <c r="C18" s="187" t="s">
        <v>832</v>
      </c>
      <c r="D18" s="188" t="str">
        <f>_xlfn.CONCAT([1]Similarity_gene!D18," / ",[1]Similarity_protein!D18)</f>
        <v>3076 / 1024</v>
      </c>
      <c r="E18" s="171" t="str">
        <f>_xlfn.CONCAT([1]Similarity_gene!E18, " / ", [1]Similarity_protein!E18)</f>
        <v>94 / 90</v>
      </c>
      <c r="F18" s="55" t="str">
        <f>_xlfn.CONCAT([1]Similarity_gene!F18, " / ", [1]Similarity_protein!F18)</f>
        <v>95 / 91</v>
      </c>
      <c r="G18" s="189" t="str">
        <f>_xlfn.CONCAT([1]Similarity_gene!G18, " / ", [1]Similarity_protein!G18)</f>
        <v>95 / 91</v>
      </c>
      <c r="H18" s="190" t="str">
        <f>_xlfn.CONCAT([1]Similarity_gene!H18, " / ", [1]Similarity_protein!H18)</f>
        <v>94 / 73</v>
      </c>
      <c r="I18" s="189" t="str">
        <f>_xlfn.CONCAT([1]Similarity_gene!I18, " / ", [1]Similarity_protein!I18)</f>
        <v>95 / 91</v>
      </c>
      <c r="J18" s="184" t="str">
        <f>_xlfn.CONCAT([1]Similarity_gene!J18, " / ", [1]Similarity_protein!J18)</f>
        <v>98 / 93</v>
      </c>
      <c r="K18" s="185" t="str">
        <f>_xlfn.CONCAT([1]Similarity_gene!K18, " / ", [1]Similarity_protein!K18)</f>
        <v>100 / 99</v>
      </c>
      <c r="L18" s="55" t="str">
        <f>_xlfn.CONCAT([1]Similarity_gene!L18, " / ", [1]Similarity_protein!L18)</f>
        <v>100 / 100</v>
      </c>
      <c r="M18" s="187" t="str">
        <f>_xlfn.CONCAT([1]Similarity_gene!M18, " / ", [1]Similarity_protein!M18)</f>
        <v>98 / 96</v>
      </c>
      <c r="N18" s="187" t="str">
        <f>_xlfn.CONCAT([1]Similarity_gene!N18, " / ", [1]Similarity_protein!N18)</f>
        <v>98 / 96</v>
      </c>
      <c r="O18" s="187" t="str">
        <f>_xlfn.CONCAT([1]Similarity_gene!O18, " / ", [1]Similarity_protein!O18)</f>
        <v>99 / 97</v>
      </c>
      <c r="P18" s="187" t="str">
        <f>_xlfn.CONCAT([1]Similarity_gene!P18, " / ", [1]Similarity_protein!P18)</f>
        <v>100 / 100</v>
      </c>
      <c r="Q18" s="187" t="str">
        <f>_xlfn.CONCAT([1]Similarity_gene!Q18, " / ", [1]Similarity_protein!Q18)</f>
        <v>99 / 98</v>
      </c>
      <c r="R18" s="187" t="str">
        <f>_xlfn.CONCAT([1]Similarity_gene!R18, " / ", [1]Similarity_protein!R18)</f>
        <v>98 / 96</v>
      </c>
      <c r="S18" s="163" t="str">
        <f>_xlfn.CONCAT([1]Similarity_gene!S18, " / ", [1]Similarity_protein!S18)</f>
        <v>100 / 100</v>
      </c>
      <c r="T18" s="163" t="str">
        <f>_xlfn.CONCAT([1]Similarity_gene!T18, " / ", [1]Similarity_protein!T18)</f>
        <v>100 / 100</v>
      </c>
      <c r="U18" s="163" t="str">
        <f>_xlfn.CONCAT([1]Similarity_gene!U18, " / ", [1]Similarity_protein!U18)</f>
        <v>99 / 98</v>
      </c>
      <c r="V18" s="163" t="str">
        <f>_xlfn.CONCAT([1]Similarity_gene!V18, " / ", [1]Similarity_protein!V18)</f>
        <v>98 / 96</v>
      </c>
      <c r="W18" s="163" t="s">
        <v>821</v>
      </c>
      <c r="X18" s="163" t="str">
        <f>_xlfn.CONCAT([1]Similarity_gene!X18, " / ", [1]Similarity_protein!X18)</f>
        <v>100 / 100</v>
      </c>
      <c r="Y18" s="167" t="str">
        <f>_xlfn.CONCAT([1]Similarity_gene!Y18, " / ", [1]Similarity_protein!Y18)</f>
        <v>100 / 99</v>
      </c>
    </row>
    <row r="19" spans="1:25" ht="19.5" customHeight="1">
      <c r="A19" s="341"/>
      <c r="B19" s="186" t="s">
        <v>825</v>
      </c>
      <c r="C19" s="187" t="s">
        <v>833</v>
      </c>
      <c r="D19" s="188" t="str">
        <f>_xlfn.CONCAT([1]Similarity_gene!D19," / ",[1]Similarity_protein!D19)</f>
        <v>3076 / 1024</v>
      </c>
      <c r="E19" s="171" t="str">
        <f>_xlfn.CONCAT([1]Similarity_gene!E19, " / ", [1]Similarity_protein!E19)</f>
        <v>95 / 90</v>
      </c>
      <c r="F19" s="55" t="str">
        <f>_xlfn.CONCAT([1]Similarity_gene!F19, " / ", [1]Similarity_protein!F19)</f>
        <v>95 / 91</v>
      </c>
      <c r="G19" s="189" t="str">
        <f>_xlfn.CONCAT([1]Similarity_gene!G19, " / ", [1]Similarity_protein!G19)</f>
        <v>95 / 91</v>
      </c>
      <c r="H19" s="190" t="str">
        <f>_xlfn.CONCAT([1]Similarity_gene!H19, " / ", [1]Similarity_protein!H19)</f>
        <v>94 / 73</v>
      </c>
      <c r="I19" s="189" t="str">
        <f>_xlfn.CONCAT([1]Similarity_gene!I19, " / ", [1]Similarity_protein!I19)</f>
        <v>95 / 91</v>
      </c>
      <c r="J19" s="184" t="str">
        <f>_xlfn.CONCAT([1]Similarity_gene!J19, " / ", [1]Similarity_protein!J19)</f>
        <v>98 / 93</v>
      </c>
      <c r="K19" s="185" t="str">
        <f>_xlfn.CONCAT([1]Similarity_gene!K19, " / ", [1]Similarity_protein!K19)</f>
        <v>100 / 99</v>
      </c>
      <c r="L19" s="55" t="str">
        <f>_xlfn.CONCAT([1]Similarity_gene!L19, " / ", [1]Similarity_protein!L19)</f>
        <v>100 / 100</v>
      </c>
      <c r="M19" s="187" t="str">
        <f>_xlfn.CONCAT([1]Similarity_gene!M19, " / ", [1]Similarity_protein!M19)</f>
        <v>98 / 96</v>
      </c>
      <c r="N19" s="187" t="str">
        <f>_xlfn.CONCAT([1]Similarity_gene!N19, " / ", [1]Similarity_protein!N19)</f>
        <v>98 / 96</v>
      </c>
      <c r="O19" s="187" t="str">
        <f>_xlfn.CONCAT([1]Similarity_gene!O19, " / ", [1]Similarity_protein!O19)</f>
        <v>99 / 98</v>
      </c>
      <c r="P19" s="187" t="str">
        <f>_xlfn.CONCAT([1]Similarity_gene!P19, " / ", [1]Similarity_protein!P19)</f>
        <v>100 / 99</v>
      </c>
      <c r="Q19" s="187" t="str">
        <f>_xlfn.CONCAT([1]Similarity_gene!Q19, " / ", [1]Similarity_protein!Q19)</f>
        <v>99 / 97</v>
      </c>
      <c r="R19" s="187" t="str">
        <f>_xlfn.CONCAT([1]Similarity_gene!R19, " / ", [1]Similarity_protein!R19)</f>
        <v>98 / 96</v>
      </c>
      <c r="S19" s="187" t="str">
        <f>_xlfn.CONCAT([1]Similarity_gene!S19, " / ", [1]Similarity_protein!S19)</f>
        <v>100 / 100</v>
      </c>
      <c r="T19" s="163" t="str">
        <f>_xlfn.CONCAT([1]Similarity_gene!T19, " / ", [1]Similarity_protein!T19)</f>
        <v>100 / 100</v>
      </c>
      <c r="U19" s="163" t="str">
        <f>_xlfn.CONCAT([1]Similarity_gene!U19, " / ", [1]Similarity_protein!U19)</f>
        <v>99 / 98</v>
      </c>
      <c r="V19" s="163" t="str">
        <f>_xlfn.CONCAT([1]Similarity_gene!V19, " / ", [1]Similarity_protein!V19)</f>
        <v>98 / 96</v>
      </c>
      <c r="W19" s="163" t="s">
        <v>821</v>
      </c>
      <c r="X19" s="163" t="str">
        <f>_xlfn.CONCAT([1]Similarity_gene!X19, " / ", [1]Similarity_protein!X19)</f>
        <v>100 / 99</v>
      </c>
      <c r="Y19" s="167" t="str">
        <f>_xlfn.CONCAT([1]Similarity_gene!Y19, " / ", [1]Similarity_protein!Y19)</f>
        <v>100 / 99</v>
      </c>
    </row>
    <row r="20" spans="1:25" ht="19.5" customHeight="1">
      <c r="A20" s="341"/>
      <c r="B20" s="186" t="s">
        <v>825</v>
      </c>
      <c r="C20" s="187" t="s">
        <v>834</v>
      </c>
      <c r="D20" s="188" t="str">
        <f>_xlfn.CONCAT([1]Similarity_gene!D20," / ",[1]Similarity_protein!D20)</f>
        <v>3085 / 1027</v>
      </c>
      <c r="E20" s="171" t="str">
        <f>_xlfn.CONCAT([1]Similarity_gene!E20, " / ", [1]Similarity_protein!E20)</f>
        <v>95 / 90</v>
      </c>
      <c r="F20" s="55" t="str">
        <f>_xlfn.CONCAT([1]Similarity_gene!F20, " / ", [1]Similarity_protein!F20)</f>
        <v>95 / 90</v>
      </c>
      <c r="G20" s="189" t="str">
        <f>_xlfn.CONCAT([1]Similarity_gene!G20, " / ", [1]Similarity_protein!G20)</f>
        <v>95 / 91</v>
      </c>
      <c r="H20" s="190" t="str">
        <f>_xlfn.CONCAT([1]Similarity_gene!H20, " / ", [1]Similarity_protein!H20)</f>
        <v>94 / 73</v>
      </c>
      <c r="I20" s="189" t="str">
        <f>_xlfn.CONCAT([1]Similarity_gene!I20, " / ", [1]Similarity_protein!I20)</f>
        <v>95 / 91</v>
      </c>
      <c r="J20" s="184" t="str">
        <f>_xlfn.CONCAT([1]Similarity_gene!J20, " / ", [1]Similarity_protein!J20)</f>
        <v>98 / 92</v>
      </c>
      <c r="K20" s="185" t="str">
        <f>_xlfn.CONCAT([1]Similarity_gene!K20, " / ", [1]Similarity_protein!K20)</f>
        <v>99 / 98</v>
      </c>
      <c r="L20" s="55" t="str">
        <f>_xlfn.CONCAT([1]Similarity_gene!L20, " / ", [1]Similarity_protein!L20)</f>
        <v>99 / 98</v>
      </c>
      <c r="M20" s="187" t="str">
        <f>_xlfn.CONCAT([1]Similarity_gene!M20, " / ", [1]Similarity_protein!M20)</f>
        <v>98 / 97</v>
      </c>
      <c r="N20" s="187" t="str">
        <f>_xlfn.CONCAT([1]Similarity_gene!N20, " / ", [1]Similarity_protein!N20)</f>
        <v>98 / 97</v>
      </c>
      <c r="O20" s="187" t="str">
        <f>_xlfn.CONCAT([1]Similarity_gene!O20, " / ", [1]Similarity_protein!O20)</f>
        <v>98 / 96</v>
      </c>
      <c r="P20" s="187" t="str">
        <f>_xlfn.CONCAT([1]Similarity_gene!P20, " / ", [1]Similarity_protein!P20)</f>
        <v>99 / 98</v>
      </c>
      <c r="Q20" s="187" t="str">
        <f>_xlfn.CONCAT([1]Similarity_gene!Q20, " / ", [1]Similarity_protein!Q20)</f>
        <v>99 / 97</v>
      </c>
      <c r="R20" s="187" t="str">
        <f>_xlfn.CONCAT([1]Similarity_gene!R20, " / ", [1]Similarity_protein!R20)</f>
        <v>98 / 95</v>
      </c>
      <c r="S20" s="187" t="str">
        <f>_xlfn.CONCAT([1]Similarity_gene!S20, " / ", [1]Similarity_protein!S20)</f>
        <v>99 / 98</v>
      </c>
      <c r="T20" s="187" t="str">
        <f>_xlfn.CONCAT([1]Similarity_gene!T20, " / ", [1]Similarity_protein!T20)</f>
        <v>99 / 98</v>
      </c>
      <c r="U20" s="163" t="str">
        <f>_xlfn.CONCAT([1]Similarity_gene!U20, " / ", [1]Similarity_protein!U20)</f>
        <v>100 / 100</v>
      </c>
      <c r="V20" s="163" t="str">
        <f>_xlfn.CONCAT([1]Similarity_gene!V20, " / ", [1]Similarity_protein!V20)</f>
        <v>98 / 97</v>
      </c>
      <c r="W20" s="163" t="s">
        <v>821</v>
      </c>
      <c r="X20" s="163" t="str">
        <f>_xlfn.CONCAT([1]Similarity_gene!X20, " / ", [1]Similarity_protein!X20)</f>
        <v>99 / 98</v>
      </c>
      <c r="Y20" s="167" t="str">
        <f>_xlfn.CONCAT([1]Similarity_gene!Y20, " / ", [1]Similarity_protein!Y20)</f>
        <v>99 / 98</v>
      </c>
    </row>
    <row r="21" spans="1:25" ht="19.5" customHeight="1">
      <c r="A21" s="341"/>
      <c r="B21" s="186" t="s">
        <v>825</v>
      </c>
      <c r="C21" s="187" t="s">
        <v>835</v>
      </c>
      <c r="D21" s="188" t="str">
        <f>_xlfn.CONCAT([1]Similarity_gene!D21," / ",[1]Similarity_protein!D21)</f>
        <v>3085 / 1027</v>
      </c>
      <c r="E21" s="171" t="str">
        <f>_xlfn.CONCAT([1]Similarity_gene!E21, " / ", [1]Similarity_protein!E21)</f>
        <v>94 / 90</v>
      </c>
      <c r="F21" s="55" t="str">
        <f>_xlfn.CONCAT([1]Similarity_gene!F21, " / ", [1]Similarity_protein!F21)</f>
        <v>95 / 90</v>
      </c>
      <c r="G21" s="189" t="str">
        <f>_xlfn.CONCAT([1]Similarity_gene!G21, " / ", [1]Similarity_protein!G21)</f>
        <v>95 / 91</v>
      </c>
      <c r="H21" s="190" t="str">
        <f>_xlfn.CONCAT([1]Similarity_gene!H21, " / ", [1]Similarity_protein!H21)</f>
        <v>94 / 73</v>
      </c>
      <c r="I21" s="189" t="str">
        <f>_xlfn.CONCAT([1]Similarity_gene!I21, " / ", [1]Similarity_protein!I21)</f>
        <v>95 / 91</v>
      </c>
      <c r="J21" s="184" t="str">
        <f>_xlfn.CONCAT([1]Similarity_gene!J21, " / ", [1]Similarity_protein!J21)</f>
        <v>97 / 91</v>
      </c>
      <c r="K21" s="185" t="str">
        <f>_xlfn.CONCAT([1]Similarity_gene!K21, " / ", [1]Similarity_protein!K21)</f>
        <v>98 / 96</v>
      </c>
      <c r="L21" s="55" t="str">
        <f>_xlfn.CONCAT([1]Similarity_gene!L21, " / ", [1]Similarity_protein!L21)</f>
        <v>98 / 96</v>
      </c>
      <c r="M21" s="187" t="str">
        <f>_xlfn.CONCAT([1]Similarity_gene!M21, " / ", [1]Similarity_protein!M21)</f>
        <v>100 / 100</v>
      </c>
      <c r="N21" s="187" t="str">
        <f>_xlfn.CONCAT([1]Similarity_gene!N21, " / ", [1]Similarity_protein!N21)</f>
        <v>100 / 100</v>
      </c>
      <c r="O21" s="187" t="str">
        <f>_xlfn.CONCAT([1]Similarity_gene!O21, " / ", [1]Similarity_protein!O21)</f>
        <v>99 / 99</v>
      </c>
      <c r="P21" s="187" t="str">
        <f>_xlfn.CONCAT([1]Similarity_gene!P21, " / ", [1]Similarity_protein!P21)</f>
        <v>98 / 96</v>
      </c>
      <c r="Q21" s="187" t="str">
        <f>_xlfn.CONCAT([1]Similarity_gene!Q21, " / ", [1]Similarity_protein!Q21)</f>
        <v>98 / 96</v>
      </c>
      <c r="R21" s="187" t="str">
        <f>_xlfn.CONCAT([1]Similarity_gene!R21, " / ", [1]Similarity_protein!R21)</f>
        <v>98 / 96</v>
      </c>
      <c r="S21" s="187" t="str">
        <f>_xlfn.CONCAT([1]Similarity_gene!S21, " / ", [1]Similarity_protein!S21)</f>
        <v>98 / 96</v>
      </c>
      <c r="T21" s="187" t="str">
        <f>_xlfn.CONCAT([1]Similarity_gene!T21, " / ", [1]Similarity_protein!T21)</f>
        <v>98 / 96</v>
      </c>
      <c r="U21" s="187" t="str">
        <f>_xlfn.CONCAT([1]Similarity_gene!U21, " / ", [1]Similarity_protein!U21)</f>
        <v>98 / 97</v>
      </c>
      <c r="V21" s="163" t="str">
        <f>_xlfn.CONCAT([1]Similarity_gene!V21, " / ", [1]Similarity_protein!V21)</f>
        <v>100 / 100</v>
      </c>
      <c r="W21" s="163" t="s">
        <v>821</v>
      </c>
      <c r="X21" s="163" t="str">
        <f>_xlfn.CONCAT([1]Similarity_gene!X21, " / ", [1]Similarity_protein!X21)</f>
        <v>98 / 96</v>
      </c>
      <c r="Y21" s="167" t="str">
        <f>_xlfn.CONCAT([1]Similarity_gene!Y21, " / ", [1]Similarity_protein!Y21)</f>
        <v>98 / 96</v>
      </c>
    </row>
    <row r="22" spans="1:25" ht="19.5" customHeight="1">
      <c r="A22" s="341"/>
      <c r="B22" s="186" t="s">
        <v>825</v>
      </c>
      <c r="C22" s="187" t="s">
        <v>836</v>
      </c>
      <c r="D22" s="188" t="s">
        <v>821</v>
      </c>
      <c r="E22" s="171" t="s">
        <v>821</v>
      </c>
      <c r="F22" s="55" t="s">
        <v>821</v>
      </c>
      <c r="G22" s="189" t="s">
        <v>821</v>
      </c>
      <c r="H22" s="199" t="s">
        <v>821</v>
      </c>
      <c r="I22" s="189" t="s">
        <v>821</v>
      </c>
      <c r="J22" s="200" t="s">
        <v>821</v>
      </c>
      <c r="K22" s="185" t="s">
        <v>821</v>
      </c>
      <c r="L22" s="55" t="s">
        <v>821</v>
      </c>
      <c r="M22" s="187" t="s">
        <v>821</v>
      </c>
      <c r="N22" s="187" t="s">
        <v>821</v>
      </c>
      <c r="O22" s="187" t="s">
        <v>821</v>
      </c>
      <c r="P22" s="187" t="s">
        <v>821</v>
      </c>
      <c r="Q22" s="187" t="s">
        <v>821</v>
      </c>
      <c r="R22" s="187" t="s">
        <v>821</v>
      </c>
      <c r="S22" s="187" t="s">
        <v>821</v>
      </c>
      <c r="T22" s="187" t="s">
        <v>821</v>
      </c>
      <c r="U22" s="187" t="s">
        <v>821</v>
      </c>
      <c r="V22" s="187" t="s">
        <v>821</v>
      </c>
      <c r="W22" s="163" t="s">
        <v>821</v>
      </c>
      <c r="X22" s="163" t="s">
        <v>821</v>
      </c>
      <c r="Y22" s="167" t="s">
        <v>821</v>
      </c>
    </row>
    <row r="23" spans="1:25" ht="19.5" customHeight="1">
      <c r="A23" s="341"/>
      <c r="B23" s="186" t="s">
        <v>825</v>
      </c>
      <c r="C23" s="187" t="s">
        <v>837</v>
      </c>
      <c r="D23" s="188" t="str">
        <f>_xlfn.CONCAT([1]Similarity_gene!D23," / ",[1]Similarity_protein!D23)</f>
        <v>3076 / 1024</v>
      </c>
      <c r="E23" s="171" t="str">
        <f>_xlfn.CONCAT([1]Similarity_gene!E23, " / ", [1]Similarity_protein!E23)</f>
        <v>94 / 90</v>
      </c>
      <c r="F23" s="55" t="str">
        <f>_xlfn.CONCAT([1]Similarity_gene!F23, " / ", [1]Similarity_protein!F23)</f>
        <v>95 / 91</v>
      </c>
      <c r="G23" s="189" t="str">
        <f>_xlfn.CONCAT([1]Similarity_gene!G23, " / ", [1]Similarity_protein!G23)</f>
        <v>95 / 91</v>
      </c>
      <c r="H23" s="190" t="str">
        <f>_xlfn.CONCAT([1]Similarity_gene!H23, " / ", [1]Similarity_protein!H23)</f>
        <v>94 / 73</v>
      </c>
      <c r="I23" s="189" t="str">
        <f>_xlfn.CONCAT([1]Similarity_gene!I23, " / ", [1]Similarity_protein!I23)</f>
        <v>95 / 91</v>
      </c>
      <c r="J23" s="184" t="str">
        <f>_xlfn.CONCAT([1]Similarity_gene!J23, " / ", [1]Similarity_protein!J23)</f>
        <v>98 / 93</v>
      </c>
      <c r="K23" s="185" t="str">
        <f>_xlfn.CONCAT([1]Similarity_gene!K23, " / ", [1]Similarity_protein!K23)</f>
        <v>99 / 99</v>
      </c>
      <c r="L23" s="55" t="str">
        <f>_xlfn.CONCAT([1]Similarity_gene!L23, " / ", [1]Similarity_protein!L23)</f>
        <v>100 / 100</v>
      </c>
      <c r="M23" s="187" t="str">
        <f>_xlfn.CONCAT([1]Similarity_gene!M23, " / ", [1]Similarity_protein!M23)</f>
        <v>98 / 96</v>
      </c>
      <c r="N23" s="187" t="str">
        <f>_xlfn.CONCAT([1]Similarity_gene!N23, " / ", [1]Similarity_protein!N23)</f>
        <v>98 / 96</v>
      </c>
      <c r="O23" s="187" t="str">
        <f>_xlfn.CONCAT([1]Similarity_gene!O23, " / ", [1]Similarity_protein!O23)</f>
        <v>99 / 97</v>
      </c>
      <c r="P23" s="187" t="str">
        <f>_xlfn.CONCAT([1]Similarity_gene!P23, " / ", [1]Similarity_protein!P23)</f>
        <v>100 / 99</v>
      </c>
      <c r="Q23" s="187" t="str">
        <f>_xlfn.CONCAT([1]Similarity_gene!Q23, " / ", [1]Similarity_protein!Q23)</f>
        <v>99 / 97</v>
      </c>
      <c r="R23" s="187" t="str">
        <f>_xlfn.CONCAT([1]Similarity_gene!R23, " / ", [1]Similarity_protein!R23)</f>
        <v>97 / 96</v>
      </c>
      <c r="S23" s="187" t="str">
        <f>_xlfn.CONCAT([1]Similarity_gene!S23, " / ", [1]Similarity_protein!S23)</f>
        <v>100 / 100</v>
      </c>
      <c r="T23" s="187" t="str">
        <f>_xlfn.CONCAT([1]Similarity_gene!T23, " / ", [1]Similarity_protein!T23)</f>
        <v>100 / 99</v>
      </c>
      <c r="U23" s="187" t="str">
        <f>_xlfn.CONCAT([1]Similarity_gene!U23, " / ", [1]Similarity_protein!U23)</f>
        <v>99 / 98</v>
      </c>
      <c r="V23" s="187" t="str">
        <f>_xlfn.CONCAT([1]Similarity_gene!V23, " / ", [1]Similarity_protein!V23)</f>
        <v>98 / 96</v>
      </c>
      <c r="W23" s="187" t="s">
        <v>821</v>
      </c>
      <c r="X23" s="163" t="str">
        <f>_xlfn.CONCAT([1]Similarity_gene!X23, " / ", [1]Similarity_protein!X23)</f>
        <v>99 / 100</v>
      </c>
      <c r="Y23" s="167" t="str">
        <f>_xlfn.CONCAT([1]Similarity_gene!Y23, " / ", [1]Similarity_protein!Y23)</f>
        <v>99 / 99</v>
      </c>
    </row>
    <row r="24" spans="1:25" ht="19.5" customHeight="1">
      <c r="A24" s="342"/>
      <c r="B24" s="201" t="s">
        <v>825</v>
      </c>
      <c r="C24" s="202" t="s">
        <v>838</v>
      </c>
      <c r="D24" s="203" t="str">
        <f>_xlfn.CONCAT([1]Similarity_gene!D24," / ",[1]Similarity_protein!D24)</f>
        <v>3076 / 1024</v>
      </c>
      <c r="E24" s="204" t="str">
        <f>_xlfn.CONCAT([1]Similarity_gene!E24, " / ", [1]Similarity_protein!E24)</f>
        <v>94 / 90</v>
      </c>
      <c r="F24" s="205" t="str">
        <f>_xlfn.CONCAT([1]Similarity_gene!F24, " / ", [1]Similarity_protein!F24)</f>
        <v>95 / 91</v>
      </c>
      <c r="G24" s="206" t="str">
        <f>_xlfn.CONCAT([1]Similarity_gene!G24, " / ", [1]Similarity_protein!G24)</f>
        <v>95 / 91</v>
      </c>
      <c r="H24" s="207" t="str">
        <f>_xlfn.CONCAT([1]Similarity_gene!H24, " / ", [1]Similarity_protein!H24)</f>
        <v>94 / 73</v>
      </c>
      <c r="I24" s="206" t="str">
        <f>_xlfn.CONCAT([1]Similarity_gene!I24, " / ", [1]Similarity_protein!I24)</f>
        <v>95 / 91</v>
      </c>
      <c r="J24" s="208" t="str">
        <f>_xlfn.CONCAT([1]Similarity_gene!J24, " / ", [1]Similarity_protein!J24)</f>
        <v>98 / 92</v>
      </c>
      <c r="K24" s="209" t="str">
        <f>_xlfn.CONCAT([1]Similarity_gene!K24, " / ", [1]Similarity_protein!K24)</f>
        <v>100 / 99</v>
      </c>
      <c r="L24" s="205" t="str">
        <f>_xlfn.CONCAT([1]Similarity_gene!L24, " / ", [1]Similarity_protein!L24)</f>
        <v>100 / 99</v>
      </c>
      <c r="M24" s="210" t="str">
        <f>_xlfn.CONCAT([1]Similarity_gene!M24, " / ", [1]Similarity_protein!M24)</f>
        <v>98 / 96</v>
      </c>
      <c r="N24" s="210" t="str">
        <f>_xlfn.CONCAT([1]Similarity_gene!N24, " / ", [1]Similarity_protein!N24)</f>
        <v>98 / 96</v>
      </c>
      <c r="O24" s="210" t="str">
        <f>_xlfn.CONCAT([1]Similarity_gene!O24, " / ", [1]Similarity_protein!O24)</f>
        <v>99 / 97</v>
      </c>
      <c r="P24" s="210" t="str">
        <f>_xlfn.CONCAT([1]Similarity_gene!P24, " / ", [1]Similarity_protein!P24)</f>
        <v>100 / 99</v>
      </c>
      <c r="Q24" s="210" t="str">
        <f>_xlfn.CONCAT([1]Similarity_gene!Q24, " / ", [1]Similarity_protein!Q24)</f>
        <v>99 / 98</v>
      </c>
      <c r="R24" s="210" t="str">
        <f>_xlfn.CONCAT([1]Similarity_gene!R24, " / ", [1]Similarity_protein!R24)</f>
        <v>97 / 95</v>
      </c>
      <c r="S24" s="210" t="str">
        <f>_xlfn.CONCAT([1]Similarity_gene!S24, " / ", [1]Similarity_protein!S24)</f>
        <v>100 / 99</v>
      </c>
      <c r="T24" s="210" t="str">
        <f>_xlfn.CONCAT([1]Similarity_gene!T24, " / ", [1]Similarity_protein!T24)</f>
        <v>100 / 99</v>
      </c>
      <c r="U24" s="210" t="str">
        <f>_xlfn.CONCAT([1]Similarity_gene!U24, " / ", [1]Similarity_protein!U24)</f>
        <v>99 / 98</v>
      </c>
      <c r="V24" s="210" t="str">
        <f>_xlfn.CONCAT([1]Similarity_gene!V24, " / ", [1]Similarity_protein!V24)</f>
        <v>98 / 96</v>
      </c>
      <c r="W24" s="210" t="s">
        <v>821</v>
      </c>
      <c r="X24" s="210" t="str">
        <f>_xlfn.CONCAT([1]Similarity_gene!X24, " / ", [1]Similarity_protein!X24)</f>
        <v>100 / 99</v>
      </c>
      <c r="Y24" s="211" t="str">
        <f>_xlfn.CONCAT([1]Similarity_gene!Y24, " / ", [1]Similarity_protein!Y24)</f>
        <v>100 / 100</v>
      </c>
    </row>
    <row r="25" spans="1:25" ht="19.5" customHeight="1">
      <c r="A25" s="340" t="s">
        <v>327</v>
      </c>
      <c r="B25" s="212" t="s">
        <v>825</v>
      </c>
      <c r="C25" s="49">
        <v>1</v>
      </c>
      <c r="D25" s="46" t="str">
        <f>_xlfn.CONCAT([1]Similarity_gene!D25," / ",[1]Similarity_protein!D25)</f>
        <v>1691 / 562</v>
      </c>
      <c r="E25" s="213" t="str">
        <f>_xlfn.CONCAT([1]Similarity_gene!E25, " / ", [1]Similarity_protein!E25)</f>
        <v xml:space="preserve">- / </v>
      </c>
      <c r="F25" s="214" t="str">
        <f>_xlfn.CONCAT([1]Similarity_gene!F25, " / ", [1]Similarity_protein!F25)</f>
        <v xml:space="preserve">- / </v>
      </c>
      <c r="G25" s="214" t="str">
        <f>_xlfn.CONCAT([1]Similarity_gene!G25, " / ", [1]Similarity_protein!G25)</f>
        <v xml:space="preserve"> / </v>
      </c>
      <c r="H25" s="178" t="str">
        <f>_xlfn.CONCAT([1]Similarity_gene!H25, " / ", [1]Similarity_protein!H25)</f>
        <v xml:space="preserve"> / </v>
      </c>
      <c r="I25" s="214" t="str">
        <f>_xlfn.CONCAT([1]Similarity_gene!I25, " / ", [1]Similarity_protein!I25)</f>
        <v xml:space="preserve"> / </v>
      </c>
      <c r="J25" s="215" t="str">
        <f>_xlfn.CONCAT([1]Similarity_gene!J25, " / ", [1]Similarity_protein!J25)</f>
        <v>100 / 100</v>
      </c>
      <c r="K25" s="216" t="str">
        <f>_xlfn.CONCAT([1]Similarity_gene!K25, " / ", [1]Similarity_protein!K25)</f>
        <v>97 / 57</v>
      </c>
      <c r="L25" s="214" t="str">
        <f>_xlfn.CONCAT([1]Similarity_gene!L25, " / ", [1]Similarity_protein!L25)</f>
        <v>97 / 54</v>
      </c>
      <c r="M25" s="214" t="str">
        <f>_xlfn.CONCAT([1]Similarity_gene!M25, " / ", [1]Similarity_protein!M25)</f>
        <v>98 / 92</v>
      </c>
      <c r="N25" s="214" t="str">
        <f>_xlfn.CONCAT([1]Similarity_gene!N25, " / ", [1]Similarity_protein!N25)</f>
        <v>98 / 92</v>
      </c>
      <c r="O25" s="214" t="str">
        <f>_xlfn.CONCAT([1]Similarity_gene!O25, " / ", [1]Similarity_protein!O25)</f>
        <v>98 / 92</v>
      </c>
      <c r="P25" s="214" t="str">
        <f>_xlfn.CONCAT([1]Similarity_gene!P25, " / ", [1]Similarity_protein!P25)</f>
        <v>98 / 91</v>
      </c>
      <c r="Q25" s="214" t="str">
        <f>_xlfn.CONCAT([1]Similarity_gene!Q25, " / ", [1]Similarity_protein!Q25)</f>
        <v>98 / 92</v>
      </c>
      <c r="R25" s="214" t="str">
        <f>_xlfn.CONCAT([1]Similarity_gene!R25, " / ", [1]Similarity_protein!R25)</f>
        <v>98 / 92</v>
      </c>
      <c r="S25" s="214" t="str">
        <f>_xlfn.CONCAT([1]Similarity_gene!S25, " / ", [1]Similarity_protein!S25)</f>
        <v>98 / 92</v>
      </c>
      <c r="T25" s="214" t="str">
        <f>_xlfn.CONCAT([1]Similarity_gene!T25, " / ", [1]Similarity_protein!T25)</f>
        <v>98 / 92</v>
      </c>
      <c r="U25" s="214" t="str">
        <f>_xlfn.CONCAT([1]Similarity_gene!U25, " / ", [1]Similarity_protein!U25)</f>
        <v>98 / 92</v>
      </c>
      <c r="V25" s="214" t="str">
        <f>_xlfn.CONCAT([1]Similarity_gene!V25, " / ", [1]Similarity_protein!V25)</f>
        <v>98 / 92</v>
      </c>
      <c r="W25" s="214" t="s">
        <v>821</v>
      </c>
      <c r="X25" s="214" t="str">
        <f>_xlfn.CONCAT([1]Similarity_gene!X25, " / ", [1]Similarity_protein!X25)</f>
        <v>98 / 92</v>
      </c>
      <c r="Y25" s="217" t="str">
        <f>_xlfn.CONCAT([1]Similarity_gene!Y25, " / ", [1]Similarity_protein!Y25)</f>
        <v>98 / 92</v>
      </c>
    </row>
    <row r="26" spans="1:25" ht="19.5" customHeight="1">
      <c r="A26" s="341"/>
      <c r="B26" s="218" t="s">
        <v>825</v>
      </c>
      <c r="C26" s="55">
        <v>2</v>
      </c>
      <c r="D26" s="54" t="str">
        <f>_xlfn.CONCAT([1]Similarity_gene!D26," / ",[1]Similarity_protein!D26)</f>
        <v>1685 / 543</v>
      </c>
      <c r="E26" s="219" t="str">
        <f>_xlfn.CONCAT([1]Similarity_gene!E26, " / ", [1]Similarity_protein!E26)</f>
        <v xml:space="preserve">- / </v>
      </c>
      <c r="F26" s="163" t="str">
        <f>_xlfn.CONCAT([1]Similarity_gene!F26, " / ", [1]Similarity_protein!F26)</f>
        <v xml:space="preserve">- / </v>
      </c>
      <c r="G26" s="163" t="str">
        <f>_xlfn.CONCAT([1]Similarity_gene!G26, " / ", [1]Similarity_protein!G26)</f>
        <v xml:space="preserve"> / </v>
      </c>
      <c r="H26" s="164" t="str">
        <f>_xlfn.CONCAT([1]Similarity_gene!H26, " / ", [1]Similarity_protein!H26)</f>
        <v xml:space="preserve"> / </v>
      </c>
      <c r="I26" s="163" t="str">
        <f>_xlfn.CONCAT([1]Similarity_gene!I26, " / ", [1]Similarity_protein!I26)</f>
        <v xml:space="preserve"> / </v>
      </c>
      <c r="J26" s="184" t="str">
        <f>_xlfn.CONCAT([1]Similarity_gene!J26, " / ", [1]Similarity_protein!J26)</f>
        <v>97 / 57</v>
      </c>
      <c r="K26" s="166" t="str">
        <f>_xlfn.CONCAT([1]Similarity_gene!K26, " / ", [1]Similarity_protein!K26)</f>
        <v>100 / 100</v>
      </c>
      <c r="L26" s="163" t="str">
        <f>_xlfn.CONCAT([1]Similarity_gene!L26, " / ", [1]Similarity_protein!L26)</f>
        <v>100 / 20</v>
      </c>
      <c r="M26" s="163" t="str">
        <f>_xlfn.CONCAT([1]Similarity_gene!M26, " / ", [1]Similarity_protein!M26)</f>
        <v>97 / 57</v>
      </c>
      <c r="N26" s="163" t="str">
        <f>_xlfn.CONCAT([1]Similarity_gene!N26, " / ", [1]Similarity_protein!N26)</f>
        <v>97 / 57</v>
      </c>
      <c r="O26" s="163" t="str">
        <f>_xlfn.CONCAT([1]Similarity_gene!O26, " / ", [1]Similarity_protein!O26)</f>
        <v>97 / 57</v>
      </c>
      <c r="P26" s="163" t="str">
        <f>_xlfn.CONCAT([1]Similarity_gene!P26, " / ", [1]Similarity_protein!P26)</f>
        <v>97 / 57</v>
      </c>
      <c r="Q26" s="163" t="str">
        <f>_xlfn.CONCAT([1]Similarity_gene!Q26, " / ", [1]Similarity_protein!Q26)</f>
        <v>97 / 58</v>
      </c>
      <c r="R26" s="163" t="str">
        <f>_xlfn.CONCAT([1]Similarity_gene!R26, " / ", [1]Similarity_protein!R26)</f>
        <v>97 / 57</v>
      </c>
      <c r="S26" s="163" t="str">
        <f>_xlfn.CONCAT([1]Similarity_gene!S26, " / ", [1]Similarity_protein!S26)</f>
        <v>97 / 58</v>
      </c>
      <c r="T26" s="163" t="str">
        <f>_xlfn.CONCAT([1]Similarity_gene!T26, " / ", [1]Similarity_protein!T26)</f>
        <v>97 / 58</v>
      </c>
      <c r="U26" s="163" t="str">
        <f>_xlfn.CONCAT([1]Similarity_gene!U26, " / ", [1]Similarity_protein!U26)</f>
        <v>97 / 58</v>
      </c>
      <c r="V26" s="163" t="str">
        <f>_xlfn.CONCAT([1]Similarity_gene!V26, " / ", [1]Similarity_protein!V26)</f>
        <v>97 / 57</v>
      </c>
      <c r="W26" s="163" t="s">
        <v>821</v>
      </c>
      <c r="X26" s="163" t="str">
        <f>_xlfn.CONCAT([1]Similarity_gene!X26, " / ", [1]Similarity_protein!X26)</f>
        <v>97 / 57</v>
      </c>
      <c r="Y26" s="167" t="str">
        <f>_xlfn.CONCAT([1]Similarity_gene!Y26, " / ", [1]Similarity_protein!Y26)</f>
        <v>97 / 57</v>
      </c>
    </row>
    <row r="27" spans="1:25" ht="19.5" customHeight="1">
      <c r="A27" s="341"/>
      <c r="B27" s="218" t="s">
        <v>825</v>
      </c>
      <c r="C27" s="55">
        <v>3</v>
      </c>
      <c r="D27" s="54" t="str">
        <f>_xlfn.CONCAT([1]Similarity_gene!D27," / ",[1]Similarity_protein!D27)</f>
        <v>1686 / 528</v>
      </c>
      <c r="E27" s="219" t="str">
        <f>_xlfn.CONCAT([1]Similarity_gene!E27, " / ", [1]Similarity_protein!E27)</f>
        <v xml:space="preserve">- / </v>
      </c>
      <c r="F27" s="163" t="str">
        <f>_xlfn.CONCAT([1]Similarity_gene!F27, " / ", [1]Similarity_protein!F27)</f>
        <v xml:space="preserve">- / </v>
      </c>
      <c r="G27" s="163" t="str">
        <f>_xlfn.CONCAT([1]Similarity_gene!G27, " / ", [1]Similarity_protein!G27)</f>
        <v xml:space="preserve"> / </v>
      </c>
      <c r="H27" s="164" t="str">
        <f>_xlfn.CONCAT([1]Similarity_gene!H27, " / ", [1]Similarity_protein!H27)</f>
        <v xml:space="preserve"> / </v>
      </c>
      <c r="I27" s="163" t="str">
        <f>_xlfn.CONCAT([1]Similarity_gene!I27, " / ", [1]Similarity_protein!I27)</f>
        <v xml:space="preserve"> / </v>
      </c>
      <c r="J27" s="184" t="str">
        <f>_xlfn.CONCAT([1]Similarity_gene!J27, " / ", [1]Similarity_protein!J27)</f>
        <v>97 / 54</v>
      </c>
      <c r="K27" s="220" t="str">
        <f>_xlfn.CONCAT([1]Similarity_gene!K27, " / ", [1]Similarity_protein!K27)</f>
        <v>100 / 20</v>
      </c>
      <c r="L27" s="163" t="str">
        <f>_xlfn.CONCAT([1]Similarity_gene!L27, " / ", [1]Similarity_protein!L27)</f>
        <v>100 / 100</v>
      </c>
      <c r="M27" s="163" t="str">
        <f>_xlfn.CONCAT([1]Similarity_gene!M27, " / ", [1]Similarity_protein!M27)</f>
        <v>97 / 59</v>
      </c>
      <c r="N27" s="163" t="str">
        <f>_xlfn.CONCAT([1]Similarity_gene!N27, " / ", [1]Similarity_protein!N27)</f>
        <v>97 / 59</v>
      </c>
      <c r="O27" s="163" t="str">
        <f>_xlfn.CONCAT([1]Similarity_gene!O27, " / ", [1]Similarity_protein!O27)</f>
        <v>97 / 60</v>
      </c>
      <c r="P27" s="163" t="str">
        <f>_xlfn.CONCAT([1]Similarity_gene!P27, " / ", [1]Similarity_protein!P27)</f>
        <v>97 / 60</v>
      </c>
      <c r="Q27" s="163" t="str">
        <f>_xlfn.CONCAT([1]Similarity_gene!Q27, " / ", [1]Similarity_protein!Q27)</f>
        <v>97 / 60</v>
      </c>
      <c r="R27" s="163" t="str">
        <f>_xlfn.CONCAT([1]Similarity_gene!R27, " / ", [1]Similarity_protein!R27)</f>
        <v>97 / 59</v>
      </c>
      <c r="S27" s="163" t="str">
        <f>_xlfn.CONCAT([1]Similarity_gene!S27, " / ", [1]Similarity_protein!S27)</f>
        <v>97 / 60</v>
      </c>
      <c r="T27" s="163" t="str">
        <f>_xlfn.CONCAT([1]Similarity_gene!T27, " / ", [1]Similarity_protein!T27)</f>
        <v>97 / 60</v>
      </c>
      <c r="U27" s="163" t="str">
        <f>_xlfn.CONCAT([1]Similarity_gene!U27, " / ", [1]Similarity_protein!U27)</f>
        <v>97 / 60</v>
      </c>
      <c r="V27" s="163" t="str">
        <f>_xlfn.CONCAT([1]Similarity_gene!V27, " / ", [1]Similarity_protein!V27)</f>
        <v>97 / 60</v>
      </c>
      <c r="W27" s="163" t="s">
        <v>821</v>
      </c>
      <c r="X27" s="163" t="str">
        <f>_xlfn.CONCAT([1]Similarity_gene!X27, " / ", [1]Similarity_protein!X27)</f>
        <v>97 / 59</v>
      </c>
      <c r="Y27" s="167" t="str">
        <f>_xlfn.CONCAT([1]Similarity_gene!Y27, " / ", [1]Similarity_protein!Y27)</f>
        <v>97 / 59</v>
      </c>
    </row>
    <row r="28" spans="1:25" ht="19.5" customHeight="1">
      <c r="A28" s="341"/>
      <c r="B28" s="221" t="s">
        <v>825</v>
      </c>
      <c r="C28" s="187" t="s">
        <v>826</v>
      </c>
      <c r="D28" s="222" t="str">
        <f>_xlfn.CONCAT([1]Similarity_gene!D28," / ",[1]Similarity_protein!D28)</f>
        <v>1712 / 570</v>
      </c>
      <c r="E28" s="223" t="str">
        <f>_xlfn.CONCAT([1]Similarity_gene!E28, " / ", [1]Similarity_protein!E28)</f>
        <v xml:space="preserve"> / </v>
      </c>
      <c r="F28" s="172" t="str">
        <f>_xlfn.CONCAT([1]Similarity_gene!F28, " / ", [1]Similarity_protein!F28)</f>
        <v xml:space="preserve"> / </v>
      </c>
      <c r="G28" s="172" t="str">
        <f>_xlfn.CONCAT([1]Similarity_gene!G28, " / ", [1]Similarity_protein!G28)</f>
        <v xml:space="preserve"> / </v>
      </c>
      <c r="H28" s="164" t="str">
        <f>_xlfn.CONCAT([1]Similarity_gene!H28, " / ", [1]Similarity_protein!H28)</f>
        <v xml:space="preserve"> / </v>
      </c>
      <c r="I28" s="163" t="str">
        <f>_xlfn.CONCAT([1]Similarity_gene!I28, " / ", [1]Similarity_protein!I28)</f>
        <v xml:space="preserve"> / </v>
      </c>
      <c r="J28" s="183" t="str">
        <f>_xlfn.CONCAT([1]Similarity_gene!J28, " / ", [1]Similarity_protein!J28)</f>
        <v>98 / 92</v>
      </c>
      <c r="K28" s="220" t="str">
        <f>_xlfn.CONCAT([1]Similarity_gene!K28, " / ", [1]Similarity_protein!K28)</f>
        <v>97 / 57</v>
      </c>
      <c r="L28" s="177" t="str">
        <f>_xlfn.CONCAT([1]Similarity_gene!L28, " / ", [1]Similarity_protein!L28)</f>
        <v>97 / 59</v>
      </c>
      <c r="M28" s="163" t="str">
        <f>_xlfn.CONCAT([1]Similarity_gene!M28, " / ", [1]Similarity_protein!M28)</f>
        <v>100 / 100</v>
      </c>
      <c r="N28" s="172" t="str">
        <f>_xlfn.CONCAT([1]Similarity_gene!N28, " / ", [1]Similarity_protein!N28)</f>
        <v>100 / 100</v>
      </c>
      <c r="O28" s="172" t="str">
        <f>_xlfn.CONCAT([1]Similarity_gene!O28, " / ", [1]Similarity_protein!O28)</f>
        <v>100 / 99</v>
      </c>
      <c r="P28" s="172" t="str">
        <f>_xlfn.CONCAT([1]Similarity_gene!P28, " / ", [1]Similarity_protein!P28)</f>
        <v>99 / 98</v>
      </c>
      <c r="Q28" s="172" t="str">
        <f>_xlfn.CONCAT([1]Similarity_gene!Q28, " / ", [1]Similarity_protein!Q28)</f>
        <v>99 / 99</v>
      </c>
      <c r="R28" s="172" t="str">
        <f>_xlfn.CONCAT([1]Similarity_gene!R28, " / ", [1]Similarity_protein!R28)</f>
        <v>99 / 99</v>
      </c>
      <c r="S28" s="172" t="str">
        <f>_xlfn.CONCAT([1]Similarity_gene!S28, " / ", [1]Similarity_protein!S28)</f>
        <v>100 / 99</v>
      </c>
      <c r="T28" s="172" t="str">
        <f>_xlfn.CONCAT([1]Similarity_gene!T28, " / ", [1]Similarity_protein!T28)</f>
        <v>99 / 99</v>
      </c>
      <c r="U28" s="172" t="str">
        <f>_xlfn.CONCAT([1]Similarity_gene!U28, " / ", [1]Similarity_protein!U28)</f>
        <v>99 / 99</v>
      </c>
      <c r="V28" s="172" t="str">
        <f>_xlfn.CONCAT([1]Similarity_gene!V28, " / ", [1]Similarity_protein!V28)</f>
        <v>100 / 99</v>
      </c>
      <c r="W28" s="172" t="s">
        <v>821</v>
      </c>
      <c r="X28" s="172" t="str">
        <f>_xlfn.CONCAT([1]Similarity_gene!X28, " / ", [1]Similarity_protein!X28)</f>
        <v>99 / 99</v>
      </c>
      <c r="Y28" s="211" t="str">
        <f>_xlfn.CONCAT([1]Similarity_gene!Y28, " / ", [1]Similarity_protein!Y28)</f>
        <v>99 / 99</v>
      </c>
    </row>
    <row r="29" spans="1:25" ht="19.5" customHeight="1">
      <c r="A29" s="341"/>
      <c r="B29" s="224" t="s">
        <v>825</v>
      </c>
      <c r="C29" s="193" t="s">
        <v>827</v>
      </c>
      <c r="D29" s="225" t="str">
        <f>_xlfn.CONCAT([1]Similarity_gene!D29," / ",[1]Similarity_protein!D29)</f>
        <v>1712 / 570</v>
      </c>
      <c r="E29" s="219" t="str">
        <f>_xlfn.CONCAT([1]Similarity_gene!E29, " / ", [1]Similarity_protein!E29)</f>
        <v xml:space="preserve"> / </v>
      </c>
      <c r="F29" s="163" t="str">
        <f>_xlfn.CONCAT([1]Similarity_gene!F29, " / ", [1]Similarity_protein!F29)</f>
        <v xml:space="preserve"> / </v>
      </c>
      <c r="G29" s="163" t="str">
        <f>_xlfn.CONCAT([1]Similarity_gene!G29, " / ", [1]Similarity_protein!G29)</f>
        <v xml:space="preserve"> / </v>
      </c>
      <c r="H29" s="178" t="str">
        <f>_xlfn.CONCAT([1]Similarity_gene!H29, " / ", [1]Similarity_protein!H29)</f>
        <v xml:space="preserve"> / </v>
      </c>
      <c r="I29" s="214" t="str">
        <f>_xlfn.CONCAT([1]Similarity_gene!I29, " / ", [1]Similarity_protein!I29)</f>
        <v xml:space="preserve"> / </v>
      </c>
      <c r="J29" s="197" t="str">
        <f>_xlfn.CONCAT([1]Similarity_gene!J29, " / ", [1]Similarity_protein!J29)</f>
        <v>98 / 92</v>
      </c>
      <c r="K29" s="226" t="str">
        <f>_xlfn.CONCAT([1]Similarity_gene!K29, " / ", [1]Similarity_protein!K29)</f>
        <v>97 / 57</v>
      </c>
      <c r="L29" s="180" t="str">
        <f>_xlfn.CONCAT([1]Similarity_gene!L29, " / ", [1]Similarity_protein!L29)</f>
        <v>97 / 59</v>
      </c>
      <c r="M29" s="227" t="str">
        <f>_xlfn.CONCAT([1]Similarity_gene!M29, " / ", [1]Similarity_protein!M29)</f>
        <v>100 / 100</v>
      </c>
      <c r="N29" s="172" t="str">
        <f>_xlfn.CONCAT([1]Similarity_gene!N29, " / ", [1]Similarity_protein!N29)</f>
        <v>100 / 100</v>
      </c>
      <c r="O29" s="172" t="str">
        <f>_xlfn.CONCAT([1]Similarity_gene!O29, " / ", [1]Similarity_protein!O29)</f>
        <v>100 / 99</v>
      </c>
      <c r="P29" s="172" t="str">
        <f>_xlfn.CONCAT([1]Similarity_gene!P29, " / ", [1]Similarity_protein!P29)</f>
        <v>99 / 98</v>
      </c>
      <c r="Q29" s="172" t="str">
        <f>_xlfn.CONCAT([1]Similarity_gene!Q29, " / ", [1]Similarity_protein!Q29)</f>
        <v>99 / 99</v>
      </c>
      <c r="R29" s="172" t="str">
        <f>_xlfn.CONCAT([1]Similarity_gene!R29, " / ", [1]Similarity_protein!R29)</f>
        <v>99 / 99</v>
      </c>
      <c r="S29" s="172" t="str">
        <f>_xlfn.CONCAT([1]Similarity_gene!S29, " / ", [1]Similarity_protein!S29)</f>
        <v>100 / 99</v>
      </c>
      <c r="T29" s="172" t="str">
        <f>_xlfn.CONCAT([1]Similarity_gene!T29, " / ", [1]Similarity_protein!T29)</f>
        <v>99 / 99</v>
      </c>
      <c r="U29" s="172" t="str">
        <f>_xlfn.CONCAT([1]Similarity_gene!U29, " / ", [1]Similarity_protein!U29)</f>
        <v>99 / 99</v>
      </c>
      <c r="V29" s="172" t="str">
        <f>_xlfn.CONCAT([1]Similarity_gene!V29, " / ", [1]Similarity_protein!V29)</f>
        <v>100 / 99</v>
      </c>
      <c r="W29" s="172" t="s">
        <v>821</v>
      </c>
      <c r="X29" s="172" t="str">
        <f>_xlfn.CONCAT([1]Similarity_gene!X29, " / ", [1]Similarity_protein!X29)</f>
        <v>99 / 99</v>
      </c>
      <c r="Y29" s="167" t="str">
        <f>_xlfn.CONCAT([1]Similarity_gene!Y29, " / ", [1]Similarity_protein!Y29)</f>
        <v>99 / 99</v>
      </c>
    </row>
    <row r="30" spans="1:25" ht="19.5" customHeight="1">
      <c r="A30" s="341"/>
      <c r="B30" s="224" t="s">
        <v>825</v>
      </c>
      <c r="C30" s="193" t="s">
        <v>828</v>
      </c>
      <c r="D30" s="225" t="str">
        <f>_xlfn.CONCAT([1]Similarity_gene!D30," / ",[1]Similarity_protein!D30)</f>
        <v>1712 / 570</v>
      </c>
      <c r="E30" s="219" t="str">
        <f>_xlfn.CONCAT([1]Similarity_gene!E30, " / ", [1]Similarity_protein!E30)</f>
        <v xml:space="preserve"> / </v>
      </c>
      <c r="F30" s="163" t="str">
        <f>_xlfn.CONCAT([1]Similarity_gene!F30, " / ", [1]Similarity_protein!F30)</f>
        <v xml:space="preserve"> / </v>
      </c>
      <c r="G30" s="163" t="str">
        <f>_xlfn.CONCAT([1]Similarity_gene!G30, " / ", [1]Similarity_protein!G30)</f>
        <v xml:space="preserve"> / </v>
      </c>
      <c r="H30" s="178" t="str">
        <f>_xlfn.CONCAT([1]Similarity_gene!H30, " / ", [1]Similarity_protein!H30)</f>
        <v xml:space="preserve"> / </v>
      </c>
      <c r="I30" s="214" t="str">
        <f>_xlfn.CONCAT([1]Similarity_gene!I30, " / ", [1]Similarity_protein!I30)</f>
        <v xml:space="preserve"> / </v>
      </c>
      <c r="J30" s="197" t="str">
        <f>_xlfn.CONCAT([1]Similarity_gene!J30, " / ", [1]Similarity_protein!J30)</f>
        <v>98 / 92</v>
      </c>
      <c r="K30" s="226" t="str">
        <f>_xlfn.CONCAT([1]Similarity_gene!K30, " / ", [1]Similarity_protein!K30)</f>
        <v>97 / 57</v>
      </c>
      <c r="L30" s="180" t="str">
        <f>_xlfn.CONCAT([1]Similarity_gene!L30, " / ", [1]Similarity_protein!L30)</f>
        <v>97 / 60</v>
      </c>
      <c r="M30" s="193" t="str">
        <f>_xlfn.CONCAT([1]Similarity_gene!M30, " / ", [1]Similarity_protein!M30)</f>
        <v>100 / 99</v>
      </c>
      <c r="N30" s="193" t="str">
        <f>_xlfn.CONCAT([1]Similarity_gene!N30, " / ", [1]Similarity_protein!N30)</f>
        <v>100 / 99</v>
      </c>
      <c r="O30" s="163" t="str">
        <f>_xlfn.CONCAT([1]Similarity_gene!O30, " / ", [1]Similarity_protein!O30)</f>
        <v>100 / 100</v>
      </c>
      <c r="P30" s="163" t="str">
        <f>_xlfn.CONCAT([1]Similarity_gene!P30, " / ", [1]Similarity_protein!P30)</f>
        <v>99 / 99</v>
      </c>
      <c r="Q30" s="163" t="str">
        <f>_xlfn.CONCAT([1]Similarity_gene!Q30, " / ", [1]Similarity_protein!Q30)</f>
        <v>99 / 99</v>
      </c>
      <c r="R30" s="163" t="str">
        <f>_xlfn.CONCAT([1]Similarity_gene!R30, " / ", [1]Similarity_protein!R30)</f>
        <v>99 / 99</v>
      </c>
      <c r="S30" s="163" t="str">
        <f>_xlfn.CONCAT([1]Similarity_gene!S30, " / ", [1]Similarity_protein!S30)</f>
        <v>100 / 99</v>
      </c>
      <c r="T30" s="163" t="str">
        <f>_xlfn.CONCAT([1]Similarity_gene!T30, " / ", [1]Similarity_protein!T30)</f>
        <v>99 / 99</v>
      </c>
      <c r="U30" s="163" t="str">
        <f>_xlfn.CONCAT([1]Similarity_gene!U30, " / ", [1]Similarity_protein!U30)</f>
        <v>99 / 99</v>
      </c>
      <c r="V30" s="163" t="str">
        <f>_xlfn.CONCAT([1]Similarity_gene!V30, " / ", [1]Similarity_protein!V30)</f>
        <v>100 / 100</v>
      </c>
      <c r="W30" s="163" t="s">
        <v>821</v>
      </c>
      <c r="X30" s="163" t="str">
        <f>_xlfn.CONCAT([1]Similarity_gene!X30, " / ", [1]Similarity_protein!X30)</f>
        <v>99 / 99</v>
      </c>
      <c r="Y30" s="167" t="str">
        <f>_xlfn.CONCAT([1]Similarity_gene!Y30, " / ", [1]Similarity_protein!Y30)</f>
        <v>99 / 99</v>
      </c>
    </row>
    <row r="31" spans="1:25" ht="19.5" customHeight="1">
      <c r="A31" s="341"/>
      <c r="B31" s="221" t="s">
        <v>825</v>
      </c>
      <c r="C31" s="187" t="s">
        <v>829</v>
      </c>
      <c r="D31" s="225" t="str">
        <f>_xlfn.CONCAT([1]Similarity_gene!D31," / ",[1]Similarity_protein!D31)</f>
        <v>1712 / 570</v>
      </c>
      <c r="E31" s="219" t="str">
        <f>_xlfn.CONCAT([1]Similarity_gene!E31, " / ", [1]Similarity_protein!E31)</f>
        <v xml:space="preserve"> / </v>
      </c>
      <c r="F31" s="163" t="str">
        <f>_xlfn.CONCAT([1]Similarity_gene!F31, " / ", [1]Similarity_protein!F31)</f>
        <v xml:space="preserve"> / </v>
      </c>
      <c r="G31" s="163" t="str">
        <f>_xlfn.CONCAT([1]Similarity_gene!G31, " / ", [1]Similarity_protein!G31)</f>
        <v xml:space="preserve"> / </v>
      </c>
      <c r="H31" s="178" t="str">
        <f>_xlfn.CONCAT([1]Similarity_gene!H31, " / ", [1]Similarity_protein!H31)</f>
        <v xml:space="preserve"> / </v>
      </c>
      <c r="I31" s="214" t="str">
        <f>_xlfn.CONCAT([1]Similarity_gene!I31, " / ", [1]Similarity_protein!I31)</f>
        <v xml:space="preserve"> / </v>
      </c>
      <c r="J31" s="184" t="str">
        <f>_xlfn.CONCAT([1]Similarity_gene!J31, " / ", [1]Similarity_protein!J31)</f>
        <v>98 / 91</v>
      </c>
      <c r="K31" s="226" t="str">
        <f>_xlfn.CONCAT([1]Similarity_gene!K31, " / ", [1]Similarity_protein!K31)</f>
        <v>97 / 57</v>
      </c>
      <c r="L31" s="177" t="str">
        <f>_xlfn.CONCAT([1]Similarity_gene!L31, " / ", [1]Similarity_protein!L31)</f>
        <v>97 / 60</v>
      </c>
      <c r="M31" s="193" t="str">
        <f>_xlfn.CONCAT([1]Similarity_gene!M31, " / ", [1]Similarity_protein!M31)</f>
        <v>99 / 98</v>
      </c>
      <c r="N31" s="187" t="str">
        <f>_xlfn.CONCAT([1]Similarity_gene!N31, " / ", [1]Similarity_protein!N31)</f>
        <v>99 / 98</v>
      </c>
      <c r="O31" s="187" t="str">
        <f>_xlfn.CONCAT([1]Similarity_gene!O31, " / ", [1]Similarity_protein!O31)</f>
        <v>99 / 99</v>
      </c>
      <c r="P31" s="163" t="str">
        <f>_xlfn.CONCAT([1]Similarity_gene!P31, " / ", [1]Similarity_protein!P31)</f>
        <v>100 / 100</v>
      </c>
      <c r="Q31" s="163" t="str">
        <f>_xlfn.CONCAT([1]Similarity_gene!Q31, " / ", [1]Similarity_protein!Q31)</f>
        <v>100 / 99</v>
      </c>
      <c r="R31" s="163" t="str">
        <f>_xlfn.CONCAT([1]Similarity_gene!R31, " / ", [1]Similarity_protein!R31)</f>
        <v>99 / 98</v>
      </c>
      <c r="S31" s="163" t="str">
        <f>_xlfn.CONCAT([1]Similarity_gene!S31, " / ", [1]Similarity_protein!S31)</f>
        <v>100 / 99</v>
      </c>
      <c r="T31" s="163" t="str">
        <f>_xlfn.CONCAT([1]Similarity_gene!T31, " / ", [1]Similarity_protein!T31)</f>
        <v>100 / 99</v>
      </c>
      <c r="U31" s="163" t="str">
        <f>_xlfn.CONCAT([1]Similarity_gene!U31, " / ", [1]Similarity_protein!U31)</f>
        <v>100 / 99</v>
      </c>
      <c r="V31" s="163" t="str">
        <f>_xlfn.CONCAT([1]Similarity_gene!V31, " / ", [1]Similarity_protein!V31)</f>
        <v>99 / 99</v>
      </c>
      <c r="W31" s="163" t="s">
        <v>821</v>
      </c>
      <c r="X31" s="163" t="str">
        <f>_xlfn.CONCAT([1]Similarity_gene!X31, " / ", [1]Similarity_protein!X31)</f>
        <v>100 / 99</v>
      </c>
      <c r="Y31" s="167" t="str">
        <f>_xlfn.CONCAT([1]Similarity_gene!Y31, " / ", [1]Similarity_protein!Y31)</f>
        <v>100 / 99</v>
      </c>
    </row>
    <row r="32" spans="1:25" ht="19.5" customHeight="1">
      <c r="A32" s="341"/>
      <c r="B32" s="221" t="s">
        <v>825</v>
      </c>
      <c r="C32" s="187" t="s">
        <v>830</v>
      </c>
      <c r="D32" s="225" t="str">
        <f>_xlfn.CONCAT([1]Similarity_gene!D32," / ",[1]Similarity_protein!D32)</f>
        <v>1712 / 570</v>
      </c>
      <c r="E32" s="219" t="str">
        <f>_xlfn.CONCAT([1]Similarity_gene!E32, " / ", [1]Similarity_protein!E32)</f>
        <v xml:space="preserve"> / </v>
      </c>
      <c r="F32" s="163" t="str">
        <f>_xlfn.CONCAT([1]Similarity_gene!F32, " / ", [1]Similarity_protein!F32)</f>
        <v xml:space="preserve"> / </v>
      </c>
      <c r="G32" s="163" t="str">
        <f>_xlfn.CONCAT([1]Similarity_gene!G32, " / ", [1]Similarity_protein!G32)</f>
        <v xml:space="preserve"> / </v>
      </c>
      <c r="H32" s="178" t="str">
        <f>_xlfn.CONCAT([1]Similarity_gene!H32, " / ", [1]Similarity_protein!H32)</f>
        <v xml:space="preserve"> / </v>
      </c>
      <c r="I32" s="214" t="str">
        <f>_xlfn.CONCAT([1]Similarity_gene!I32, " / ", [1]Similarity_protein!I32)</f>
        <v xml:space="preserve"> / </v>
      </c>
      <c r="J32" s="184" t="str">
        <f>_xlfn.CONCAT([1]Similarity_gene!J32, " / ", [1]Similarity_protein!J32)</f>
        <v>98 / 92</v>
      </c>
      <c r="K32" s="226" t="str">
        <f>_xlfn.CONCAT([1]Similarity_gene!K32, " / ", [1]Similarity_protein!K32)</f>
        <v>97 / 58</v>
      </c>
      <c r="L32" s="177" t="str">
        <f>_xlfn.CONCAT([1]Similarity_gene!L32, " / ", [1]Similarity_protein!L32)</f>
        <v>97 / 60</v>
      </c>
      <c r="M32" s="193" t="str">
        <f>_xlfn.CONCAT([1]Similarity_gene!M32, " / ", [1]Similarity_protein!M32)</f>
        <v>99 / 99</v>
      </c>
      <c r="N32" s="187" t="str">
        <f>_xlfn.CONCAT([1]Similarity_gene!N32, " / ", [1]Similarity_protein!N32)</f>
        <v>99 / 99</v>
      </c>
      <c r="O32" s="187" t="str">
        <f>_xlfn.CONCAT([1]Similarity_gene!O32, " / ", [1]Similarity_protein!O32)</f>
        <v>99 / 99</v>
      </c>
      <c r="P32" s="187" t="str">
        <f>_xlfn.CONCAT([1]Similarity_gene!P32, " / ", [1]Similarity_protein!P32)</f>
        <v>100 / 99</v>
      </c>
      <c r="Q32" s="163" t="str">
        <f>_xlfn.CONCAT([1]Similarity_gene!Q32, " / ", [1]Similarity_protein!Q32)</f>
        <v>100 / 100</v>
      </c>
      <c r="R32" s="163" t="str">
        <f>_xlfn.CONCAT([1]Similarity_gene!R32, " / ", [1]Similarity_protein!R32)</f>
        <v>99 / 99</v>
      </c>
      <c r="S32" s="163" t="str">
        <f>_xlfn.CONCAT([1]Similarity_gene!S32, " / ", [1]Similarity_protein!S32)</f>
        <v>100 / 100</v>
      </c>
      <c r="T32" s="163" t="str">
        <f>_xlfn.CONCAT([1]Similarity_gene!T32, " / ", [1]Similarity_protein!T32)</f>
        <v>100 / 100</v>
      </c>
      <c r="U32" s="163" t="str">
        <f>_xlfn.CONCAT([1]Similarity_gene!U32, " / ", [1]Similarity_protein!U32)</f>
        <v>100 / 100</v>
      </c>
      <c r="V32" s="163" t="str">
        <f>_xlfn.CONCAT([1]Similarity_gene!V32, " / ", [1]Similarity_protein!V32)</f>
        <v>99 / 99</v>
      </c>
      <c r="W32" s="163" t="s">
        <v>821</v>
      </c>
      <c r="X32" s="163" t="str">
        <f>_xlfn.CONCAT([1]Similarity_gene!X32, " / ", [1]Similarity_protein!X32)</f>
        <v>100 / 100</v>
      </c>
      <c r="Y32" s="167" t="str">
        <f>_xlfn.CONCAT([1]Similarity_gene!Y32, " / ", [1]Similarity_protein!Y32)</f>
        <v>100 / 100</v>
      </c>
    </row>
    <row r="33" spans="1:25" ht="19.5" customHeight="1">
      <c r="A33" s="341"/>
      <c r="B33" s="221" t="s">
        <v>825</v>
      </c>
      <c r="C33" s="187" t="s">
        <v>831</v>
      </c>
      <c r="D33" s="225" t="str">
        <f>_xlfn.CONCAT([1]Similarity_gene!D33," / ",[1]Similarity_protein!D33)</f>
        <v>1712 / 570</v>
      </c>
      <c r="E33" s="219" t="str">
        <f>_xlfn.CONCAT([1]Similarity_gene!E33, " / ", [1]Similarity_protein!E33)</f>
        <v xml:space="preserve"> / </v>
      </c>
      <c r="F33" s="163" t="str">
        <f>_xlfn.CONCAT([1]Similarity_gene!F33, " / ", [1]Similarity_protein!F33)</f>
        <v xml:space="preserve"> / </v>
      </c>
      <c r="G33" s="163" t="str">
        <f>_xlfn.CONCAT([1]Similarity_gene!G33, " / ", [1]Similarity_protein!G33)</f>
        <v xml:space="preserve"> / </v>
      </c>
      <c r="H33" s="178" t="str">
        <f>_xlfn.CONCAT([1]Similarity_gene!H33, " / ", [1]Similarity_protein!H33)</f>
        <v xml:space="preserve"> / </v>
      </c>
      <c r="I33" s="214" t="str">
        <f>_xlfn.CONCAT([1]Similarity_gene!I33, " / ", [1]Similarity_protein!I33)</f>
        <v xml:space="preserve"> / </v>
      </c>
      <c r="J33" s="184" t="str">
        <f>_xlfn.CONCAT([1]Similarity_gene!J33, " / ", [1]Similarity_protein!J33)</f>
        <v>98 / 92</v>
      </c>
      <c r="K33" s="226" t="str">
        <f>_xlfn.CONCAT([1]Similarity_gene!K33, " / ", [1]Similarity_protein!K33)</f>
        <v>97 / 57</v>
      </c>
      <c r="L33" s="177" t="str">
        <f>_xlfn.CONCAT([1]Similarity_gene!L33, " / ", [1]Similarity_protein!L33)</f>
        <v>97 / 59</v>
      </c>
      <c r="M33" s="193" t="str">
        <f>_xlfn.CONCAT([1]Similarity_gene!M33, " / ", [1]Similarity_protein!M33)</f>
        <v>99 / 99</v>
      </c>
      <c r="N33" s="187" t="str">
        <f>_xlfn.CONCAT([1]Similarity_gene!N33, " / ", [1]Similarity_protein!N33)</f>
        <v>99 / 99</v>
      </c>
      <c r="O33" s="187" t="str">
        <f>_xlfn.CONCAT([1]Similarity_gene!O33, " / ", [1]Similarity_protein!O33)</f>
        <v>99 / 99</v>
      </c>
      <c r="P33" s="187" t="str">
        <f>_xlfn.CONCAT([1]Similarity_gene!P33, " / ", [1]Similarity_protein!P33)</f>
        <v>99 / 98</v>
      </c>
      <c r="Q33" s="187" t="str">
        <f>_xlfn.CONCAT([1]Similarity_gene!Q33, " / ", [1]Similarity_protein!Q33)</f>
        <v>99 / 99</v>
      </c>
      <c r="R33" s="163" t="str">
        <f>_xlfn.CONCAT([1]Similarity_gene!R33, " / ", [1]Similarity_protein!R33)</f>
        <v>100 / 100</v>
      </c>
      <c r="S33" s="163" t="str">
        <f>_xlfn.CONCAT([1]Similarity_gene!S33, " / ", [1]Similarity_protein!S33)</f>
        <v>99 / 99</v>
      </c>
      <c r="T33" s="163" t="str">
        <f>_xlfn.CONCAT([1]Similarity_gene!T33, " / ", [1]Similarity_protein!T33)</f>
        <v>99 / 99</v>
      </c>
      <c r="U33" s="163" t="str">
        <f>_xlfn.CONCAT([1]Similarity_gene!U33, " / ", [1]Similarity_protein!U33)</f>
        <v>99 / 99</v>
      </c>
      <c r="V33" s="163" t="str">
        <f>_xlfn.CONCAT([1]Similarity_gene!V33, " / ", [1]Similarity_protein!V33)</f>
        <v>99 / 99</v>
      </c>
      <c r="W33" s="163" t="s">
        <v>821</v>
      </c>
      <c r="X33" s="163" t="str">
        <f>_xlfn.CONCAT([1]Similarity_gene!X33, " / ", [1]Similarity_protein!X33)</f>
        <v>99 / 99</v>
      </c>
      <c r="Y33" s="167" t="str">
        <f>_xlfn.CONCAT([1]Similarity_gene!Y33, " / ", [1]Similarity_protein!Y33)</f>
        <v>99 / 99</v>
      </c>
    </row>
    <row r="34" spans="1:25" ht="19.5" customHeight="1">
      <c r="A34" s="341"/>
      <c r="B34" s="221" t="s">
        <v>825</v>
      </c>
      <c r="C34" s="187" t="s">
        <v>832</v>
      </c>
      <c r="D34" s="225" t="str">
        <f>_xlfn.CONCAT([1]Similarity_gene!D34," / ",[1]Similarity_protein!D34)</f>
        <v>1712 / 570</v>
      </c>
      <c r="E34" s="219" t="str">
        <f>_xlfn.CONCAT([1]Similarity_gene!E34, " / ", [1]Similarity_protein!E34)</f>
        <v xml:space="preserve"> / </v>
      </c>
      <c r="F34" s="163" t="str">
        <f>_xlfn.CONCAT([1]Similarity_gene!F34, " / ", [1]Similarity_protein!F34)</f>
        <v xml:space="preserve"> / </v>
      </c>
      <c r="G34" s="163" t="str">
        <f>_xlfn.CONCAT([1]Similarity_gene!G34, " / ", [1]Similarity_protein!G34)</f>
        <v xml:space="preserve"> / </v>
      </c>
      <c r="H34" s="178" t="str">
        <f>_xlfn.CONCAT([1]Similarity_gene!H34, " / ", [1]Similarity_protein!H34)</f>
        <v xml:space="preserve"> / </v>
      </c>
      <c r="I34" s="214" t="str">
        <f>_xlfn.CONCAT([1]Similarity_gene!I34, " / ", [1]Similarity_protein!I34)</f>
        <v xml:space="preserve"> / </v>
      </c>
      <c r="J34" s="184" t="str">
        <f>_xlfn.CONCAT([1]Similarity_gene!J34, " / ", [1]Similarity_protein!J34)</f>
        <v>98 / 92</v>
      </c>
      <c r="K34" s="226" t="str">
        <f>_xlfn.CONCAT([1]Similarity_gene!K34, " / ", [1]Similarity_protein!K34)</f>
        <v>97 / 58</v>
      </c>
      <c r="L34" s="177" t="str">
        <f>_xlfn.CONCAT([1]Similarity_gene!L34, " / ", [1]Similarity_protein!L34)</f>
        <v>97 / 60</v>
      </c>
      <c r="M34" s="193" t="str">
        <f>_xlfn.CONCAT([1]Similarity_gene!M34, " / ", [1]Similarity_protein!M34)</f>
        <v>100 / 99</v>
      </c>
      <c r="N34" s="187" t="str">
        <f>_xlfn.CONCAT([1]Similarity_gene!N34, " / ", [1]Similarity_protein!N34)</f>
        <v>100 / 99</v>
      </c>
      <c r="O34" s="187" t="str">
        <f>_xlfn.CONCAT([1]Similarity_gene!O34, " / ", [1]Similarity_protein!O34)</f>
        <v>100 / 99</v>
      </c>
      <c r="P34" s="187" t="str">
        <f>_xlfn.CONCAT([1]Similarity_gene!P34, " / ", [1]Similarity_protein!P34)</f>
        <v>100 / 99</v>
      </c>
      <c r="Q34" s="187" t="str">
        <f>_xlfn.CONCAT([1]Similarity_gene!Q34, " / ", [1]Similarity_protein!Q34)</f>
        <v>100 / 100</v>
      </c>
      <c r="R34" s="187" t="str">
        <f>_xlfn.CONCAT([1]Similarity_gene!R34, " / ", [1]Similarity_protein!R34)</f>
        <v>99 / 99</v>
      </c>
      <c r="S34" s="163" t="str">
        <f>_xlfn.CONCAT([1]Similarity_gene!S34, " / ", [1]Similarity_protein!S34)</f>
        <v>100 / 100</v>
      </c>
      <c r="T34" s="163" t="str">
        <f>_xlfn.CONCAT([1]Similarity_gene!T34, " / ", [1]Similarity_protein!T34)</f>
        <v>100 / 100</v>
      </c>
      <c r="U34" s="163" t="str">
        <f>_xlfn.CONCAT([1]Similarity_gene!U34, " / ", [1]Similarity_protein!U34)</f>
        <v>100 / 100</v>
      </c>
      <c r="V34" s="163" t="str">
        <f>_xlfn.CONCAT([1]Similarity_gene!V34, " / ", [1]Similarity_protein!V34)</f>
        <v>100 / 99</v>
      </c>
      <c r="W34" s="163" t="s">
        <v>821</v>
      </c>
      <c r="X34" s="163" t="str">
        <f>_xlfn.CONCAT([1]Similarity_gene!X34, " / ", [1]Similarity_protein!X34)</f>
        <v>100 / 99</v>
      </c>
      <c r="Y34" s="167" t="str">
        <f>_xlfn.CONCAT([1]Similarity_gene!Y34, " / ", [1]Similarity_protein!Y34)</f>
        <v>100 / 99</v>
      </c>
    </row>
    <row r="35" spans="1:25" ht="19.5" customHeight="1">
      <c r="A35" s="341"/>
      <c r="B35" s="221" t="s">
        <v>825</v>
      </c>
      <c r="C35" s="187" t="s">
        <v>833</v>
      </c>
      <c r="D35" s="225" t="str">
        <f>_xlfn.CONCAT([1]Similarity_gene!D35," / ",[1]Similarity_protein!D35)</f>
        <v>1712 / 570</v>
      </c>
      <c r="E35" s="219" t="str">
        <f>_xlfn.CONCAT([1]Similarity_gene!E35, " / ", [1]Similarity_protein!E35)</f>
        <v xml:space="preserve"> / </v>
      </c>
      <c r="F35" s="163" t="str">
        <f>_xlfn.CONCAT([1]Similarity_gene!F35, " / ", [1]Similarity_protein!F35)</f>
        <v xml:space="preserve"> / </v>
      </c>
      <c r="G35" s="163" t="str">
        <f>_xlfn.CONCAT([1]Similarity_gene!G35, " / ", [1]Similarity_protein!G35)</f>
        <v xml:space="preserve"> / </v>
      </c>
      <c r="H35" s="178" t="str">
        <f>_xlfn.CONCAT([1]Similarity_gene!H35, " / ", [1]Similarity_protein!H35)</f>
        <v xml:space="preserve"> / </v>
      </c>
      <c r="I35" s="214" t="str">
        <f>_xlfn.CONCAT([1]Similarity_gene!I35, " / ", [1]Similarity_protein!I35)</f>
        <v xml:space="preserve"> / </v>
      </c>
      <c r="J35" s="184" t="str">
        <f>_xlfn.CONCAT([1]Similarity_gene!J35, " / ", [1]Similarity_protein!J35)</f>
        <v>98 / 92</v>
      </c>
      <c r="K35" s="226" t="str">
        <f>_xlfn.CONCAT([1]Similarity_gene!K35, " / ", [1]Similarity_protein!K35)</f>
        <v>97 / 58</v>
      </c>
      <c r="L35" s="177" t="str">
        <f>_xlfn.CONCAT([1]Similarity_gene!L35, " / ", [1]Similarity_protein!L35)</f>
        <v>97 / 60</v>
      </c>
      <c r="M35" s="193" t="str">
        <f>_xlfn.CONCAT([1]Similarity_gene!M35, " / ", [1]Similarity_protein!M35)</f>
        <v>99 / 99</v>
      </c>
      <c r="N35" s="187" t="str">
        <f>_xlfn.CONCAT([1]Similarity_gene!N35, " / ", [1]Similarity_protein!N35)</f>
        <v>99 / 99</v>
      </c>
      <c r="O35" s="187" t="str">
        <f>_xlfn.CONCAT([1]Similarity_gene!O35, " / ", [1]Similarity_protein!O35)</f>
        <v>99 / 99</v>
      </c>
      <c r="P35" s="187" t="str">
        <f>_xlfn.CONCAT([1]Similarity_gene!P35, " / ", [1]Similarity_protein!P35)</f>
        <v>100 / 99</v>
      </c>
      <c r="Q35" s="187" t="str">
        <f>_xlfn.CONCAT([1]Similarity_gene!Q35, " / ", [1]Similarity_protein!Q35)</f>
        <v>100 / 100</v>
      </c>
      <c r="R35" s="187" t="str">
        <f>_xlfn.CONCAT([1]Similarity_gene!R35, " / ", [1]Similarity_protein!R35)</f>
        <v>99 / 99</v>
      </c>
      <c r="S35" s="187" t="str">
        <f>_xlfn.CONCAT([1]Similarity_gene!S35, " / ", [1]Similarity_protein!S35)</f>
        <v>100 / 100</v>
      </c>
      <c r="T35" s="163" t="str">
        <f>_xlfn.CONCAT([1]Similarity_gene!T35, " / ", [1]Similarity_protein!T35)</f>
        <v>100 / 100</v>
      </c>
      <c r="U35" s="163" t="str">
        <f>_xlfn.CONCAT([1]Similarity_gene!U35, " / ", [1]Similarity_protein!U35)</f>
        <v>100 / 100</v>
      </c>
      <c r="V35" s="163" t="str">
        <f>_xlfn.CONCAT([1]Similarity_gene!V35, " / ", [1]Similarity_protein!V35)</f>
        <v>99 / 99</v>
      </c>
      <c r="W35" s="163" t="s">
        <v>821</v>
      </c>
      <c r="X35" s="163" t="str">
        <f>_xlfn.CONCAT([1]Similarity_gene!X35, " / ", [1]Similarity_protein!X35)</f>
        <v>100 / 100</v>
      </c>
      <c r="Y35" s="167" t="str">
        <f>_xlfn.CONCAT([1]Similarity_gene!Y35, " / ", [1]Similarity_protein!Y35)</f>
        <v>100 / 100</v>
      </c>
    </row>
    <row r="36" spans="1:25" ht="19.5" customHeight="1">
      <c r="A36" s="341"/>
      <c r="B36" s="221" t="s">
        <v>825</v>
      </c>
      <c r="C36" s="187" t="s">
        <v>834</v>
      </c>
      <c r="D36" s="225" t="str">
        <f>_xlfn.CONCAT([1]Similarity_gene!D36," / ",[1]Similarity_protein!D36)</f>
        <v>1712 / 570</v>
      </c>
      <c r="E36" s="219" t="str">
        <f>_xlfn.CONCAT([1]Similarity_gene!E36, " / ", [1]Similarity_protein!E36)</f>
        <v xml:space="preserve"> / </v>
      </c>
      <c r="F36" s="163" t="str">
        <f>_xlfn.CONCAT([1]Similarity_gene!F36, " / ", [1]Similarity_protein!F36)</f>
        <v xml:space="preserve"> / </v>
      </c>
      <c r="G36" s="163" t="str">
        <f>_xlfn.CONCAT([1]Similarity_gene!G36, " / ", [1]Similarity_protein!G36)</f>
        <v xml:space="preserve"> / </v>
      </c>
      <c r="H36" s="178" t="str">
        <f>_xlfn.CONCAT([1]Similarity_gene!H36, " / ", [1]Similarity_protein!H36)</f>
        <v xml:space="preserve"> / </v>
      </c>
      <c r="I36" s="214" t="str">
        <f>_xlfn.CONCAT([1]Similarity_gene!I36, " / ", [1]Similarity_protein!I36)</f>
        <v xml:space="preserve"> / </v>
      </c>
      <c r="J36" s="184" t="str">
        <f>_xlfn.CONCAT([1]Similarity_gene!J36, " / ", [1]Similarity_protein!J36)</f>
        <v>98 / 92</v>
      </c>
      <c r="K36" s="226" t="str">
        <f>_xlfn.CONCAT([1]Similarity_gene!K36, " / ", [1]Similarity_protein!K36)</f>
        <v>97 / 58</v>
      </c>
      <c r="L36" s="177" t="str">
        <f>_xlfn.CONCAT([1]Similarity_gene!L36, " / ", [1]Similarity_protein!L36)</f>
        <v>97 / 60</v>
      </c>
      <c r="M36" s="193" t="str">
        <f>_xlfn.CONCAT([1]Similarity_gene!M36, " / ", [1]Similarity_protein!M36)</f>
        <v>99 / 99</v>
      </c>
      <c r="N36" s="187" t="str">
        <f>_xlfn.CONCAT([1]Similarity_gene!N36, " / ", [1]Similarity_protein!N36)</f>
        <v>99 / 99</v>
      </c>
      <c r="O36" s="187" t="str">
        <f>_xlfn.CONCAT([1]Similarity_gene!O36, " / ", [1]Similarity_protein!O36)</f>
        <v>99 / 99</v>
      </c>
      <c r="P36" s="187" t="str">
        <f>_xlfn.CONCAT([1]Similarity_gene!P36, " / ", [1]Similarity_protein!P36)</f>
        <v>100 / 99</v>
      </c>
      <c r="Q36" s="187" t="str">
        <f>_xlfn.CONCAT([1]Similarity_gene!Q36, " / ", [1]Similarity_protein!Q36)</f>
        <v>100 / 100</v>
      </c>
      <c r="R36" s="187" t="str">
        <f>_xlfn.CONCAT([1]Similarity_gene!R36, " / ", [1]Similarity_protein!R36)</f>
        <v>99 / 99</v>
      </c>
      <c r="S36" s="187" t="str">
        <f>_xlfn.CONCAT([1]Similarity_gene!S36, " / ", [1]Similarity_protein!S36)</f>
        <v>100 / 100</v>
      </c>
      <c r="T36" s="187" t="str">
        <f>_xlfn.CONCAT([1]Similarity_gene!T36, " / ", [1]Similarity_protein!T36)</f>
        <v>100 / 100</v>
      </c>
      <c r="U36" s="163" t="str">
        <f>_xlfn.CONCAT([1]Similarity_gene!U36, " / ", [1]Similarity_protein!U36)</f>
        <v>100 / 100</v>
      </c>
      <c r="V36" s="163" t="str">
        <f>_xlfn.CONCAT([1]Similarity_gene!V36, " / ", [1]Similarity_protein!V36)</f>
        <v>99 / 99</v>
      </c>
      <c r="W36" s="163" t="s">
        <v>821</v>
      </c>
      <c r="X36" s="163" t="str">
        <f>_xlfn.CONCAT([1]Similarity_gene!X36, " / ", [1]Similarity_protein!X36)</f>
        <v>100 / 100</v>
      </c>
      <c r="Y36" s="167" t="str">
        <f>_xlfn.CONCAT([1]Similarity_gene!Y36, " / ", [1]Similarity_protein!Y36)</f>
        <v>100 / 100</v>
      </c>
    </row>
    <row r="37" spans="1:25" ht="19.5" customHeight="1">
      <c r="A37" s="341"/>
      <c r="B37" s="221" t="s">
        <v>825</v>
      </c>
      <c r="C37" s="187" t="s">
        <v>835</v>
      </c>
      <c r="D37" s="225" t="str">
        <f>_xlfn.CONCAT([1]Similarity_gene!D37," / ",[1]Similarity_protein!D37)</f>
        <v>1712 / 570</v>
      </c>
      <c r="E37" s="219" t="str">
        <f>_xlfn.CONCAT([1]Similarity_gene!E37, " / ", [1]Similarity_protein!E37)</f>
        <v xml:space="preserve"> / </v>
      </c>
      <c r="F37" s="163" t="str">
        <f>_xlfn.CONCAT([1]Similarity_gene!F37, " / ", [1]Similarity_protein!F37)</f>
        <v xml:space="preserve"> / </v>
      </c>
      <c r="G37" s="163" t="str">
        <f>_xlfn.CONCAT([1]Similarity_gene!G37, " / ", [1]Similarity_protein!G37)</f>
        <v xml:space="preserve"> / </v>
      </c>
      <c r="H37" s="178" t="str">
        <f>_xlfn.CONCAT([1]Similarity_gene!H37, " / ", [1]Similarity_protein!H37)</f>
        <v xml:space="preserve"> / </v>
      </c>
      <c r="I37" s="214" t="str">
        <f>_xlfn.CONCAT([1]Similarity_gene!I37, " / ", [1]Similarity_protein!I37)</f>
        <v xml:space="preserve"> / </v>
      </c>
      <c r="J37" s="184" t="str">
        <f>_xlfn.CONCAT([1]Similarity_gene!J37, " / ", [1]Similarity_protein!J37)</f>
        <v>98 / 92</v>
      </c>
      <c r="K37" s="226" t="str">
        <f>_xlfn.CONCAT([1]Similarity_gene!K37, " / ", [1]Similarity_protein!K37)</f>
        <v>97 / 57</v>
      </c>
      <c r="L37" s="177" t="str">
        <f>_xlfn.CONCAT([1]Similarity_gene!L37, " / ", [1]Similarity_protein!L37)</f>
        <v>97 / 60</v>
      </c>
      <c r="M37" s="193" t="str">
        <f>_xlfn.CONCAT([1]Similarity_gene!M37, " / ", [1]Similarity_protein!M37)</f>
        <v>100 / 99</v>
      </c>
      <c r="N37" s="187" t="str">
        <f>_xlfn.CONCAT([1]Similarity_gene!N37, " / ", [1]Similarity_protein!N37)</f>
        <v>100 / 99</v>
      </c>
      <c r="O37" s="187" t="str">
        <f>_xlfn.CONCAT([1]Similarity_gene!O37, " / ", [1]Similarity_protein!O37)</f>
        <v>100 / 100</v>
      </c>
      <c r="P37" s="187" t="str">
        <f>_xlfn.CONCAT([1]Similarity_gene!P37, " / ", [1]Similarity_protein!P37)</f>
        <v>99 / 99</v>
      </c>
      <c r="Q37" s="187" t="str">
        <f>_xlfn.CONCAT([1]Similarity_gene!Q37, " / ", [1]Similarity_protein!Q37)</f>
        <v>99 / 99</v>
      </c>
      <c r="R37" s="187" t="str">
        <f>_xlfn.CONCAT([1]Similarity_gene!R37, " / ", [1]Similarity_protein!R37)</f>
        <v>99 / 99</v>
      </c>
      <c r="S37" s="187" t="str">
        <f>_xlfn.CONCAT([1]Similarity_gene!S37, " / ", [1]Similarity_protein!S37)</f>
        <v>100 / 99</v>
      </c>
      <c r="T37" s="187" t="str">
        <f>_xlfn.CONCAT([1]Similarity_gene!T37, " / ", [1]Similarity_protein!T37)</f>
        <v>99 / 99</v>
      </c>
      <c r="U37" s="187" t="str">
        <f>_xlfn.CONCAT([1]Similarity_gene!U37, " / ", [1]Similarity_protein!U37)</f>
        <v>99 / 99</v>
      </c>
      <c r="V37" s="163" t="str">
        <f>_xlfn.CONCAT([1]Similarity_gene!V37, " / ", [1]Similarity_protein!V37)</f>
        <v>100 / 100</v>
      </c>
      <c r="W37" s="163" t="s">
        <v>821</v>
      </c>
      <c r="X37" s="163" t="str">
        <f>_xlfn.CONCAT([1]Similarity_gene!X37, " / ", [1]Similarity_protein!X37)</f>
        <v>99 / 99</v>
      </c>
      <c r="Y37" s="167" t="str">
        <f>_xlfn.CONCAT([1]Similarity_gene!Y37, " / ", [1]Similarity_protein!Y37)</f>
        <v>99 / 99</v>
      </c>
    </row>
    <row r="38" spans="1:25" ht="19.5" customHeight="1">
      <c r="A38" s="341"/>
      <c r="B38" s="186" t="s">
        <v>825</v>
      </c>
      <c r="C38" s="187" t="s">
        <v>836</v>
      </c>
      <c r="D38" s="188" t="s">
        <v>821</v>
      </c>
      <c r="E38" s="219"/>
      <c r="F38" s="163"/>
      <c r="G38" s="163"/>
      <c r="H38" s="178"/>
      <c r="I38" s="214"/>
      <c r="J38" s="200" t="s">
        <v>821</v>
      </c>
      <c r="K38" s="185" t="s">
        <v>821</v>
      </c>
      <c r="L38" s="55" t="s">
        <v>821</v>
      </c>
      <c r="M38" s="187" t="s">
        <v>821</v>
      </c>
      <c r="N38" s="187" t="s">
        <v>821</v>
      </c>
      <c r="O38" s="187" t="s">
        <v>821</v>
      </c>
      <c r="P38" s="187" t="s">
        <v>821</v>
      </c>
      <c r="Q38" s="187" t="s">
        <v>821</v>
      </c>
      <c r="R38" s="187" t="s">
        <v>821</v>
      </c>
      <c r="S38" s="187" t="s">
        <v>821</v>
      </c>
      <c r="T38" s="187" t="s">
        <v>821</v>
      </c>
      <c r="U38" s="187" t="s">
        <v>821</v>
      </c>
      <c r="V38" s="187" t="s">
        <v>821</v>
      </c>
      <c r="W38" s="163" t="s">
        <v>821</v>
      </c>
      <c r="X38" s="163" t="s">
        <v>821</v>
      </c>
      <c r="Y38" s="167" t="s">
        <v>821</v>
      </c>
    </row>
    <row r="39" spans="1:25" ht="19.5" customHeight="1">
      <c r="A39" s="341"/>
      <c r="B39" s="221" t="s">
        <v>825</v>
      </c>
      <c r="C39" s="187" t="s">
        <v>837</v>
      </c>
      <c r="D39" s="225" t="str">
        <f>_xlfn.CONCAT([1]Similarity_gene!D39," / ",[1]Similarity_protein!D39)</f>
        <v>1712 / 570</v>
      </c>
      <c r="E39" s="219" t="str">
        <f>_xlfn.CONCAT([1]Similarity_gene!E39, " / ", [1]Similarity_protein!E39)</f>
        <v xml:space="preserve"> / </v>
      </c>
      <c r="F39" s="163" t="str">
        <f>_xlfn.CONCAT([1]Similarity_gene!F39, " / ", [1]Similarity_protein!F39)</f>
        <v xml:space="preserve"> / </v>
      </c>
      <c r="G39" s="163" t="str">
        <f>_xlfn.CONCAT([1]Similarity_gene!G39, " / ", [1]Similarity_protein!G39)</f>
        <v xml:space="preserve"> / </v>
      </c>
      <c r="H39" s="178" t="str">
        <f>_xlfn.CONCAT([1]Similarity_gene!H39, " / ", [1]Similarity_protein!H39)</f>
        <v xml:space="preserve"> / </v>
      </c>
      <c r="I39" s="214" t="str">
        <f>_xlfn.CONCAT([1]Similarity_gene!I39, " / ", [1]Similarity_protein!I39)</f>
        <v xml:space="preserve"> / </v>
      </c>
      <c r="J39" s="184" t="str">
        <f>_xlfn.CONCAT([1]Similarity_gene!J39, " / ", [1]Similarity_protein!J39)</f>
        <v>98 / 92</v>
      </c>
      <c r="K39" s="226" t="str">
        <f>_xlfn.CONCAT([1]Similarity_gene!K39, " / ", [1]Similarity_protein!K39)</f>
        <v>97 / 58</v>
      </c>
      <c r="L39" s="177" t="str">
        <f>_xlfn.CONCAT([1]Similarity_gene!L39, " / ", [1]Similarity_protein!L39)</f>
        <v>97 / 60</v>
      </c>
      <c r="M39" s="193" t="str">
        <f>_xlfn.CONCAT([1]Similarity_gene!M39, " / ", [1]Similarity_protein!M39)</f>
        <v>99 / 99</v>
      </c>
      <c r="N39" s="187" t="str">
        <f>_xlfn.CONCAT([1]Similarity_gene!N39, " / ", [1]Similarity_protein!N39)</f>
        <v>99 / 99</v>
      </c>
      <c r="O39" s="187" t="str">
        <f>_xlfn.CONCAT([1]Similarity_gene!O39, " / ", [1]Similarity_protein!O39)</f>
        <v>99 / 99</v>
      </c>
      <c r="P39" s="187" t="str">
        <f>_xlfn.CONCAT([1]Similarity_gene!P39, " / ", [1]Similarity_protein!P39)</f>
        <v>100 / 99</v>
      </c>
      <c r="Q39" s="187" t="str">
        <f>_xlfn.CONCAT([1]Similarity_gene!Q39, " / ", [1]Similarity_protein!Q39)</f>
        <v>100 / 100</v>
      </c>
      <c r="R39" s="187" t="str">
        <f>_xlfn.CONCAT([1]Similarity_gene!R39, " / ", [1]Similarity_protein!R39)</f>
        <v>99 / 99</v>
      </c>
      <c r="S39" s="187" t="str">
        <f>_xlfn.CONCAT([1]Similarity_gene!S39, " / ", [1]Similarity_protein!S39)</f>
        <v>99 / 100</v>
      </c>
      <c r="T39" s="187" t="str">
        <f>_xlfn.CONCAT([1]Similarity_gene!T39, " / ", [1]Similarity_protein!T39)</f>
        <v>100 / 100</v>
      </c>
      <c r="U39" s="187" t="str">
        <f>_xlfn.CONCAT([1]Similarity_gene!U39, " / ", [1]Similarity_protein!U39)</f>
        <v>100 / 100</v>
      </c>
      <c r="V39" s="187" t="str">
        <f>_xlfn.CONCAT([1]Similarity_gene!V39, " / ", [1]Similarity_protein!V39)</f>
        <v>99 / 99</v>
      </c>
      <c r="W39" s="187" t="s">
        <v>821</v>
      </c>
      <c r="X39" s="163" t="str">
        <f>_xlfn.CONCAT([1]Similarity_gene!X39, " / ", [1]Similarity_protein!X39)</f>
        <v>100 / 100</v>
      </c>
      <c r="Y39" s="167" t="str">
        <f>_xlfn.CONCAT([1]Similarity_gene!Y39, " / ", [1]Similarity_protein!Y39)</f>
        <v>100 / 100</v>
      </c>
    </row>
    <row r="40" spans="1:25" ht="19.5" customHeight="1">
      <c r="A40" s="342"/>
      <c r="B40" s="228" t="s">
        <v>825</v>
      </c>
      <c r="C40" s="202" t="s">
        <v>838</v>
      </c>
      <c r="D40" s="229" t="str">
        <f>_xlfn.CONCAT([1]Similarity_gene!D40," / ",[1]Similarity_protein!D40)</f>
        <v>1712 / 570</v>
      </c>
      <c r="E40" s="230" t="str">
        <f>_xlfn.CONCAT([1]Similarity_gene!E40, " / ", [1]Similarity_protein!E40)</f>
        <v xml:space="preserve"> / </v>
      </c>
      <c r="F40" s="231" t="str">
        <f>_xlfn.CONCAT([1]Similarity_gene!F40, " / ", [1]Similarity_protein!F40)</f>
        <v xml:space="preserve"> / </v>
      </c>
      <c r="G40" s="231" t="str">
        <f>_xlfn.CONCAT([1]Similarity_gene!G40, " / ", [1]Similarity_protein!G40)</f>
        <v xml:space="preserve"> / </v>
      </c>
      <c r="H40" s="232" t="str">
        <f>_xlfn.CONCAT([1]Similarity_gene!H40, " / ", [1]Similarity_protein!H40)</f>
        <v xml:space="preserve"> / </v>
      </c>
      <c r="I40" s="231" t="str">
        <f>_xlfn.CONCAT([1]Similarity_gene!I40, " / ", [1]Similarity_protein!I40)</f>
        <v xml:space="preserve"> / </v>
      </c>
      <c r="J40" s="233" t="str">
        <f>_xlfn.CONCAT([1]Similarity_gene!J40, " / ", [1]Similarity_protein!J40)</f>
        <v>98 / 92</v>
      </c>
      <c r="K40" s="234" t="str">
        <f>_xlfn.CONCAT([1]Similarity_gene!K40, " / ", [1]Similarity_protein!K40)</f>
        <v>97 / 57</v>
      </c>
      <c r="L40" s="235" t="str">
        <f>_xlfn.CONCAT([1]Similarity_gene!L40, " / ", [1]Similarity_protein!L40)</f>
        <v>97 / 59</v>
      </c>
      <c r="M40" s="210" t="str">
        <f>_xlfn.CONCAT([1]Similarity_gene!M40, " / ", [1]Similarity_protein!M40)</f>
        <v>99 / 99</v>
      </c>
      <c r="N40" s="210" t="str">
        <f>_xlfn.CONCAT([1]Similarity_gene!N40, " / ", [1]Similarity_protein!N40)</f>
        <v>99 / 99</v>
      </c>
      <c r="O40" s="210" t="str">
        <f>_xlfn.CONCAT([1]Similarity_gene!O40, " / ", [1]Similarity_protein!O40)</f>
        <v>99 / 99</v>
      </c>
      <c r="P40" s="210" t="str">
        <f>_xlfn.CONCAT([1]Similarity_gene!P40, " / ", [1]Similarity_protein!P40)</f>
        <v>100 / 99</v>
      </c>
      <c r="Q40" s="210" t="str">
        <f>_xlfn.CONCAT([1]Similarity_gene!Q40, " / ", [1]Similarity_protein!Q40)</f>
        <v>100 / 100</v>
      </c>
      <c r="R40" s="210" t="str">
        <f>_xlfn.CONCAT([1]Similarity_gene!R40, " / ", [1]Similarity_protein!R40)</f>
        <v>99 / 99</v>
      </c>
      <c r="S40" s="210" t="str">
        <f>_xlfn.CONCAT([1]Similarity_gene!S40, " / ", [1]Similarity_protein!S40)</f>
        <v>100 / 99</v>
      </c>
      <c r="T40" s="210" t="str">
        <f>_xlfn.CONCAT([1]Similarity_gene!T40, " / ", [1]Similarity_protein!T40)</f>
        <v>100 / 100</v>
      </c>
      <c r="U40" s="210" t="str">
        <f>_xlfn.CONCAT([1]Similarity_gene!U40, " / ", [1]Similarity_protein!U40)</f>
        <v>100 / 100</v>
      </c>
      <c r="V40" s="210" t="str">
        <f>_xlfn.CONCAT([1]Similarity_gene!V40, " / ", [1]Similarity_protein!V40)</f>
        <v>99 / 99</v>
      </c>
      <c r="W40" s="210" t="s">
        <v>821</v>
      </c>
      <c r="X40" s="210" t="str">
        <f>_xlfn.CONCAT([1]Similarity_gene!X40, " / ", [1]Similarity_protein!X40)</f>
        <v>100 / 100</v>
      </c>
      <c r="Y40" s="236" t="str">
        <f>_xlfn.CONCAT([1]Similarity_gene!Y40, " / ", [1]Similarity_protein!Y40)</f>
        <v>100 / 100</v>
      </c>
    </row>
    <row r="41" spans="1:25" ht="19.5" customHeight="1">
      <c r="A41" s="340" t="s">
        <v>10</v>
      </c>
      <c r="B41" s="237" t="s">
        <v>820</v>
      </c>
      <c r="C41" s="45">
        <v>1</v>
      </c>
      <c r="D41" s="50" t="str">
        <f>_xlfn.CONCAT([1]Similarity_gene!D41," / ",[1]Similarity_protein!D41)</f>
        <v>1375 / 457</v>
      </c>
      <c r="E41" s="213" t="str">
        <f>_xlfn.CONCAT([1]Similarity_gene!E41, " / ", [1]Similarity_protein!E41)</f>
        <v>100 / 100</v>
      </c>
      <c r="F41" s="214" t="str">
        <f>_xlfn.CONCAT([1]Similarity_gene!F41, " / ", [1]Similarity_protein!F41)</f>
        <v>99 / 99</v>
      </c>
      <c r="G41" s="214" t="str">
        <f>_xlfn.CONCAT([1]Similarity_gene!G41, " / ", [1]Similarity_protein!G41)</f>
        <v>100 / 99</v>
      </c>
      <c r="H41" s="178" t="str">
        <f>_xlfn.CONCAT([1]Similarity_gene!H41, " / ", [1]Similarity_protein!H41)</f>
        <v>100 / 99</v>
      </c>
      <c r="I41" s="214" t="str">
        <f>_xlfn.CONCAT([1]Similarity_gene!I41, " / ", [1]Similarity_protein!I41)</f>
        <v>99 / 99</v>
      </c>
      <c r="J41" s="215" t="str">
        <f>_xlfn.CONCAT([1]Similarity_gene!J41, " / ", [1]Similarity_protein!J41)</f>
        <v>74 / 77</v>
      </c>
      <c r="K41" s="216" t="str">
        <f>_xlfn.CONCAT([1]Similarity_gene!K41, " / ", [1]Similarity_protein!K41)</f>
        <v>74 / 77</v>
      </c>
      <c r="L41" s="214" t="str">
        <f>_xlfn.CONCAT([1]Similarity_gene!L41, " / ", [1]Similarity_protein!L41)</f>
        <v>74 / 77</v>
      </c>
      <c r="M41" s="214" t="str">
        <f>_xlfn.CONCAT([1]Similarity_gene!M41, " / ", [1]Similarity_protein!M41)</f>
        <v>74 / 77</v>
      </c>
      <c r="N41" s="214" t="str">
        <f>_xlfn.CONCAT([1]Similarity_gene!N41, " / ", [1]Similarity_protein!N41)</f>
        <v>73 / 77</v>
      </c>
      <c r="O41" s="214" t="str">
        <f>_xlfn.CONCAT([1]Similarity_gene!O41, " / ", [1]Similarity_protein!O41)</f>
        <v>73 / 77</v>
      </c>
      <c r="P41" s="214" t="str">
        <f>_xlfn.CONCAT([1]Similarity_gene!P41, " / ", [1]Similarity_protein!P41)</f>
        <v>73 / 77</v>
      </c>
      <c r="Q41" s="214" t="str">
        <f>_xlfn.CONCAT([1]Similarity_gene!Q41, " / ", [1]Similarity_protein!Q41)</f>
        <v>73 / 77</v>
      </c>
      <c r="R41" s="214" t="str">
        <f>_xlfn.CONCAT([1]Similarity_gene!R41, " / ", [1]Similarity_protein!R41)</f>
        <v>73 / 77</v>
      </c>
      <c r="S41" s="214" t="str">
        <f>_xlfn.CONCAT([1]Similarity_gene!S41, " / ", [1]Similarity_protein!S41)</f>
        <v>73 / 77</v>
      </c>
      <c r="T41" s="214" t="str">
        <f>_xlfn.CONCAT([1]Similarity_gene!T41, " / ", [1]Similarity_protein!T41)</f>
        <v>73 / 77</v>
      </c>
      <c r="U41" s="214" t="str">
        <f>_xlfn.CONCAT([1]Similarity_gene!U41, " / ", [1]Similarity_protein!U41)</f>
        <v>73 / 77</v>
      </c>
      <c r="V41" s="214" t="str">
        <f>_xlfn.CONCAT([1]Similarity_gene!V41, " / ", [1]Similarity_protein!V41)</f>
        <v>73 / 77</v>
      </c>
      <c r="W41" s="214" t="str">
        <f>_xlfn.CONCAT([1]Similarity_gene!W41, " / ", [1]Similarity_protein!W41)</f>
        <v>73 / 77</v>
      </c>
      <c r="X41" s="214" t="str">
        <f>_xlfn.CONCAT([1]Similarity_gene!X41, " / ", [1]Similarity_protein!X41)</f>
        <v>73 / 77</v>
      </c>
      <c r="Y41" s="238" t="str">
        <f>_xlfn.CONCAT([1]Similarity_gene!Y41, " / ", [1]Similarity_protein!Y41)</f>
        <v>73 / 77</v>
      </c>
    </row>
    <row r="42" spans="1:25" ht="19.5" customHeight="1">
      <c r="A42" s="341"/>
      <c r="B42" s="218" t="s">
        <v>820</v>
      </c>
      <c r="C42" s="55">
        <v>2</v>
      </c>
      <c r="D42" s="54" t="str">
        <f>_xlfn.CONCAT([1]Similarity_gene!D42," / ",[1]Similarity_protein!D42)</f>
        <v>1375 / 457</v>
      </c>
      <c r="E42" s="171" t="str">
        <f>_xlfn.CONCAT([1]Similarity_gene!E42, " / ", [1]Similarity_protein!E42)</f>
        <v>99 / 99</v>
      </c>
      <c r="F42" s="163" t="str">
        <f>_xlfn.CONCAT([1]Similarity_gene!F42, " / ", [1]Similarity_protein!F42)</f>
        <v>100 / 100</v>
      </c>
      <c r="G42" s="163" t="str">
        <f>_xlfn.CONCAT([1]Similarity_gene!G42, " / ", [1]Similarity_protein!G42)</f>
        <v>99 / 99</v>
      </c>
      <c r="H42" s="164" t="str">
        <f>_xlfn.CONCAT([1]Similarity_gene!H42, " / ", [1]Similarity_protein!H42)</f>
        <v>99 / 99</v>
      </c>
      <c r="I42" s="163" t="str">
        <f>_xlfn.CONCAT([1]Similarity_gene!I42, " / ", [1]Similarity_protein!I42)</f>
        <v>99 / 98</v>
      </c>
      <c r="J42" s="165" t="str">
        <f>_xlfn.CONCAT([1]Similarity_gene!J42, " / ", [1]Similarity_protein!J42)</f>
        <v>74 / 77</v>
      </c>
      <c r="K42" s="166" t="str">
        <f>_xlfn.CONCAT([1]Similarity_gene!K42, " / ", [1]Similarity_protein!K42)</f>
        <v>74 / 77</v>
      </c>
      <c r="L42" s="163" t="str">
        <f>_xlfn.CONCAT([1]Similarity_gene!L42, " / ", [1]Similarity_protein!L42)</f>
        <v>74 / 77</v>
      </c>
      <c r="M42" s="163" t="str">
        <f>_xlfn.CONCAT([1]Similarity_gene!M42, " / ", [1]Similarity_protein!M42)</f>
        <v>74 / 77</v>
      </c>
      <c r="N42" s="163" t="str">
        <f>_xlfn.CONCAT([1]Similarity_gene!N42, " / ", [1]Similarity_protein!N42)</f>
        <v>73 / 77</v>
      </c>
      <c r="O42" s="163" t="str">
        <f>_xlfn.CONCAT([1]Similarity_gene!O42, " / ", [1]Similarity_protein!O42)</f>
        <v>73 / 77</v>
      </c>
      <c r="P42" s="163" t="str">
        <f>_xlfn.CONCAT([1]Similarity_gene!P42, " / ", [1]Similarity_protein!P42)</f>
        <v>73 / 77</v>
      </c>
      <c r="Q42" s="163" t="str">
        <f>_xlfn.CONCAT([1]Similarity_gene!Q42, " / ", [1]Similarity_protein!Q42)</f>
        <v>73 / 77</v>
      </c>
      <c r="R42" s="163" t="str">
        <f>_xlfn.CONCAT([1]Similarity_gene!R42, " / ", [1]Similarity_protein!R42)</f>
        <v>73 / 77</v>
      </c>
      <c r="S42" s="163" t="str">
        <f>_xlfn.CONCAT([1]Similarity_gene!S42, " / ", [1]Similarity_protein!S42)</f>
        <v>73 / 77</v>
      </c>
      <c r="T42" s="163" t="str">
        <f>_xlfn.CONCAT([1]Similarity_gene!T42, " / ", [1]Similarity_protein!T42)</f>
        <v>73 / 77</v>
      </c>
      <c r="U42" s="163" t="str">
        <f>_xlfn.CONCAT([1]Similarity_gene!U42, " / ", [1]Similarity_protein!U42)</f>
        <v>73 / 77</v>
      </c>
      <c r="V42" s="163" t="str">
        <f>_xlfn.CONCAT([1]Similarity_gene!V42, " / ", [1]Similarity_protein!V42)</f>
        <v>73 / 77</v>
      </c>
      <c r="W42" s="163" t="str">
        <f>_xlfn.CONCAT([1]Similarity_gene!W42, " / ", [1]Similarity_protein!W42)</f>
        <v>73 / 77</v>
      </c>
      <c r="X42" s="163" t="str">
        <f>_xlfn.CONCAT([1]Similarity_gene!X42, " / ", [1]Similarity_protein!X42)</f>
        <v>73 / 77</v>
      </c>
      <c r="Y42" s="167" t="str">
        <f>_xlfn.CONCAT([1]Similarity_gene!Y42, " / ", [1]Similarity_protein!Y42)</f>
        <v>73 / 77</v>
      </c>
    </row>
    <row r="43" spans="1:25" ht="19.5" customHeight="1">
      <c r="A43" s="341"/>
      <c r="B43" s="239" t="s">
        <v>820</v>
      </c>
      <c r="C43" s="169" t="s">
        <v>822</v>
      </c>
      <c r="D43" s="170" t="str">
        <f>_xlfn.CONCAT([1]Similarity_gene!D43," / ",[1]Similarity_protein!D43)</f>
        <v>1375 / 457</v>
      </c>
      <c r="E43" s="171" t="str">
        <f>_xlfn.CONCAT([1]Similarity_gene!E43, " / ", [1]Similarity_protein!E43)</f>
        <v>100 / 99</v>
      </c>
      <c r="F43" s="55" t="str">
        <f>_xlfn.CONCAT([1]Similarity_gene!F43, " / ", [1]Similarity_protein!F43)</f>
        <v>99 / 99</v>
      </c>
      <c r="G43" s="163" t="str">
        <f>_xlfn.CONCAT([1]Similarity_gene!G43, " / ", [1]Similarity_protein!G43)</f>
        <v>100 / 100</v>
      </c>
      <c r="H43" s="163" t="str">
        <f>_xlfn.CONCAT([1]Similarity_gene!H43, " / ", [1]Similarity_protein!H43)</f>
        <v>100 / 100</v>
      </c>
      <c r="I43" s="163" t="str">
        <f>_xlfn.CONCAT([1]Similarity_gene!I43, " / ", [1]Similarity_protein!I43)</f>
        <v>100 / 99</v>
      </c>
      <c r="J43" s="164" t="str">
        <f>_xlfn.CONCAT([1]Similarity_gene!J43, " / ", [1]Similarity_protein!J43)</f>
        <v>73 / 77</v>
      </c>
      <c r="K43" s="166" t="str">
        <f>_xlfn.CONCAT([1]Similarity_gene!K43, " / ", [1]Similarity_protein!K43)</f>
        <v>73 / 77</v>
      </c>
      <c r="L43" s="163" t="str">
        <f>_xlfn.CONCAT([1]Similarity_gene!L43, " / ", [1]Similarity_protein!L43)</f>
        <v>74 / 77</v>
      </c>
      <c r="M43" s="163" t="str">
        <f>_xlfn.CONCAT([1]Similarity_gene!M43, " / ", [1]Similarity_protein!M43)</f>
        <v>73 / 77</v>
      </c>
      <c r="N43" s="163" t="str">
        <f>_xlfn.CONCAT([1]Similarity_gene!N43, " / ", [1]Similarity_protein!N43)</f>
        <v>73 / 77</v>
      </c>
      <c r="O43" s="163" t="str">
        <f>_xlfn.CONCAT([1]Similarity_gene!O43, " / ", [1]Similarity_protein!O43)</f>
        <v>73 / 77</v>
      </c>
      <c r="P43" s="163" t="str">
        <f>_xlfn.CONCAT([1]Similarity_gene!P43, " / ", [1]Similarity_protein!P43)</f>
        <v>73 / 77</v>
      </c>
      <c r="Q43" s="163" t="str">
        <f>_xlfn.CONCAT([1]Similarity_gene!Q43, " / ", [1]Similarity_protein!Q43)</f>
        <v>73 / 77</v>
      </c>
      <c r="R43" s="163" t="str">
        <f>_xlfn.CONCAT([1]Similarity_gene!R43, " / ", [1]Similarity_protein!R43)</f>
        <v>73 / 77</v>
      </c>
      <c r="S43" s="163" t="str">
        <f>_xlfn.CONCAT([1]Similarity_gene!S43, " / ", [1]Similarity_protein!S43)</f>
        <v>73 / 77</v>
      </c>
      <c r="T43" s="163" t="str">
        <f>_xlfn.CONCAT([1]Similarity_gene!T43, " / ", [1]Similarity_protein!T43)</f>
        <v>73 / 77</v>
      </c>
      <c r="U43" s="163" t="str">
        <f>_xlfn.CONCAT([1]Similarity_gene!U43, " / ", [1]Similarity_protein!U43)</f>
        <v>73 / 77</v>
      </c>
      <c r="V43" s="163" t="str">
        <f>_xlfn.CONCAT([1]Similarity_gene!V43, " / ", [1]Similarity_protein!V43)</f>
        <v>73 / 77</v>
      </c>
      <c r="W43" s="163" t="str">
        <f>_xlfn.CONCAT([1]Similarity_gene!W43, " / ", [1]Similarity_protein!W43)</f>
        <v>73 / 77</v>
      </c>
      <c r="X43" s="163" t="str">
        <f>_xlfn.CONCAT([1]Similarity_gene!X43, " / ", [1]Similarity_protein!X43)</f>
        <v>73 / 77</v>
      </c>
      <c r="Y43" s="167" t="str">
        <f>_xlfn.CONCAT([1]Similarity_gene!Y43, " / ", [1]Similarity_protein!Y43)</f>
        <v>73 / 77</v>
      </c>
    </row>
    <row r="44" spans="1:25" ht="19.5" customHeight="1">
      <c r="A44" s="341"/>
      <c r="B44" s="168" t="s">
        <v>820</v>
      </c>
      <c r="C44" s="169" t="s">
        <v>823</v>
      </c>
      <c r="D44" s="170" t="str">
        <f>_xlfn.CONCAT([1]Similarity_gene!D44," / ",[1]Similarity_protein!D44)</f>
        <v>1375 / 457</v>
      </c>
      <c r="E44" s="171" t="str">
        <f>_xlfn.CONCAT([1]Similarity_gene!E44, " / ", [1]Similarity_protein!E44)</f>
        <v>100 / 99</v>
      </c>
      <c r="F44" s="55" t="str">
        <f>_xlfn.CONCAT([1]Similarity_gene!F44, " / ", [1]Similarity_protein!F44)</f>
        <v>99 / 99</v>
      </c>
      <c r="G44" s="169" t="str">
        <f>_xlfn.CONCAT([1]Similarity_gene!G44, " / ", [1]Similarity_protein!G44)</f>
        <v>100 / 100</v>
      </c>
      <c r="H44" s="178" t="str">
        <f>_xlfn.CONCAT([1]Similarity_gene!H44, " / ", [1]Similarity_protein!H44)</f>
        <v>100 / 100</v>
      </c>
      <c r="I44" s="163" t="str">
        <f>_xlfn.CONCAT([1]Similarity_gene!I44, " / ", [1]Similarity_protein!I44)</f>
        <v>100 / 99</v>
      </c>
      <c r="J44" s="165" t="str">
        <f>_xlfn.CONCAT([1]Similarity_gene!J44, " / ", [1]Similarity_protein!J44)</f>
        <v>73 / 77</v>
      </c>
      <c r="K44" s="166" t="str">
        <f>_xlfn.CONCAT([1]Similarity_gene!K44, " / ", [1]Similarity_protein!K44)</f>
        <v>73 / 77</v>
      </c>
      <c r="L44" s="163" t="str">
        <f>_xlfn.CONCAT([1]Similarity_gene!L44, " / ", [1]Similarity_protein!L44)</f>
        <v>74 / 77</v>
      </c>
      <c r="M44" s="163" t="str">
        <f>_xlfn.CONCAT([1]Similarity_gene!M44, " / ", [1]Similarity_protein!M44)</f>
        <v>73 / 77</v>
      </c>
      <c r="N44" s="163" t="str">
        <f>_xlfn.CONCAT([1]Similarity_gene!N44, " / ", [1]Similarity_protein!N44)</f>
        <v>73 / 77</v>
      </c>
      <c r="O44" s="163" t="str">
        <f>_xlfn.CONCAT([1]Similarity_gene!O44, " / ", [1]Similarity_protein!O44)</f>
        <v>73 / 77</v>
      </c>
      <c r="P44" s="163" t="str">
        <f>_xlfn.CONCAT([1]Similarity_gene!P44, " / ", [1]Similarity_protein!P44)</f>
        <v>73 / 77</v>
      </c>
      <c r="Q44" s="163" t="str">
        <f>_xlfn.CONCAT([1]Similarity_gene!Q44, " / ", [1]Similarity_protein!Q44)</f>
        <v>73 / 77</v>
      </c>
      <c r="R44" s="163" t="str">
        <f>_xlfn.CONCAT([1]Similarity_gene!R44, " / ", [1]Similarity_protein!R44)</f>
        <v>73 / 77</v>
      </c>
      <c r="S44" s="163" t="str">
        <f>_xlfn.CONCAT([1]Similarity_gene!S44, " / ", [1]Similarity_protein!S44)</f>
        <v>73 / 77</v>
      </c>
      <c r="T44" s="163" t="str">
        <f>_xlfn.CONCAT([1]Similarity_gene!T44, " / ", [1]Similarity_protein!T44)</f>
        <v>73 / 77</v>
      </c>
      <c r="U44" s="163" t="str">
        <f>_xlfn.CONCAT([1]Similarity_gene!U44, " / ", [1]Similarity_protein!U44)</f>
        <v>73 / 77</v>
      </c>
      <c r="V44" s="163" t="str">
        <f>_xlfn.CONCAT([1]Similarity_gene!V44, " / ", [1]Similarity_protein!V44)</f>
        <v>73 / 77</v>
      </c>
      <c r="W44" s="163" t="str">
        <f>_xlfn.CONCAT([1]Similarity_gene!W44, " / ", [1]Similarity_protein!W44)</f>
        <v>73 / 77</v>
      </c>
      <c r="X44" s="163" t="str">
        <f>_xlfn.CONCAT([1]Similarity_gene!X44, " / ", [1]Similarity_protein!X44)</f>
        <v>73 / 77</v>
      </c>
      <c r="Y44" s="167" t="str">
        <f>_xlfn.CONCAT([1]Similarity_gene!Y44, " / ", [1]Similarity_protein!Y44)</f>
        <v>73 / 77</v>
      </c>
    </row>
    <row r="45" spans="1:25" ht="19.5" customHeight="1">
      <c r="A45" s="341"/>
      <c r="B45" s="168" t="s">
        <v>820</v>
      </c>
      <c r="C45" s="169" t="s">
        <v>824</v>
      </c>
      <c r="D45" s="170" t="str">
        <f>_xlfn.CONCAT([1]Similarity_gene!D45," / ",[1]Similarity_protein!D45)</f>
        <v>1375 / 457</v>
      </c>
      <c r="E45" s="171" t="str">
        <f>_xlfn.CONCAT([1]Similarity_gene!E45, " / ", [1]Similarity_protein!E45)</f>
        <v>99 / 99</v>
      </c>
      <c r="F45" s="55" t="str">
        <f>_xlfn.CONCAT([1]Similarity_gene!F45, " / ", [1]Similarity_protein!F45)</f>
        <v>99 / 98</v>
      </c>
      <c r="G45" s="169" t="str">
        <f>_xlfn.CONCAT([1]Similarity_gene!G45, " / ", [1]Similarity_protein!G45)</f>
        <v>100 / 99</v>
      </c>
      <c r="H45" s="170" t="str">
        <f>_xlfn.CONCAT([1]Similarity_gene!H45, " / ", [1]Similarity_protein!H45)</f>
        <v>100 / 99</v>
      </c>
      <c r="I45" s="163" t="str">
        <f>_xlfn.CONCAT([1]Similarity_gene!I45, " / ", [1]Similarity_protein!I45)</f>
        <v>100 / 100</v>
      </c>
      <c r="J45" s="165" t="str">
        <f>_xlfn.CONCAT([1]Similarity_gene!J45, " / ", [1]Similarity_protein!J45)</f>
        <v>73 / 77</v>
      </c>
      <c r="K45" s="166" t="str">
        <f>_xlfn.CONCAT([1]Similarity_gene!K45, " / ", [1]Similarity_protein!K45)</f>
        <v>73 / 76</v>
      </c>
      <c r="L45" s="163" t="str">
        <f>_xlfn.CONCAT([1]Similarity_gene!L45, " / ", [1]Similarity_protein!L45)</f>
        <v>74 / 77</v>
      </c>
      <c r="M45" s="163" t="str">
        <f>_xlfn.CONCAT([1]Similarity_gene!M45, " / ", [1]Similarity_protein!M45)</f>
        <v>73 / 77</v>
      </c>
      <c r="N45" s="163" t="str">
        <f>_xlfn.CONCAT([1]Similarity_gene!N45, " / ", [1]Similarity_protein!N45)</f>
        <v>73 / 76</v>
      </c>
      <c r="O45" s="163" t="str">
        <f>_xlfn.CONCAT([1]Similarity_gene!O45, " / ", [1]Similarity_protein!O45)</f>
        <v>73 / 76</v>
      </c>
      <c r="P45" s="163" t="str">
        <f>_xlfn.CONCAT([1]Similarity_gene!P45, " / ", [1]Similarity_protein!P45)</f>
        <v>73 / 76</v>
      </c>
      <c r="Q45" s="163" t="str">
        <f>_xlfn.CONCAT([1]Similarity_gene!Q45, " / ", [1]Similarity_protein!Q45)</f>
        <v>73 / 76</v>
      </c>
      <c r="R45" s="163" t="str">
        <f>_xlfn.CONCAT([1]Similarity_gene!R45, " / ", [1]Similarity_protein!R45)</f>
        <v>73 / 76</v>
      </c>
      <c r="S45" s="163" t="str">
        <f>_xlfn.CONCAT([1]Similarity_gene!S45, " / ", [1]Similarity_protein!S45)</f>
        <v>73 / 76</v>
      </c>
      <c r="T45" s="163" t="str">
        <f>_xlfn.CONCAT([1]Similarity_gene!T45, " / ", [1]Similarity_protein!T45)</f>
        <v>73 / 76</v>
      </c>
      <c r="U45" s="163" t="str">
        <f>_xlfn.CONCAT([1]Similarity_gene!U45, " / ", [1]Similarity_protein!U45)</f>
        <v>73 / 76</v>
      </c>
      <c r="V45" s="163" t="str">
        <f>_xlfn.CONCAT([1]Similarity_gene!V45, " / ", [1]Similarity_protein!V45)</f>
        <v>73 / 76</v>
      </c>
      <c r="W45" s="163" t="str">
        <f>_xlfn.CONCAT([1]Similarity_gene!W45, " / ", [1]Similarity_protein!W45)</f>
        <v>73 / 76</v>
      </c>
      <c r="X45" s="163" t="str">
        <f>_xlfn.CONCAT([1]Similarity_gene!X45, " / ", [1]Similarity_protein!X45)</f>
        <v>73 / 76</v>
      </c>
      <c r="Y45" s="167" t="str">
        <f>_xlfn.CONCAT([1]Similarity_gene!Y45, " / ", [1]Similarity_protein!Y45)</f>
        <v>73 / 76</v>
      </c>
    </row>
    <row r="46" spans="1:25" ht="19.5" customHeight="1">
      <c r="A46" s="341"/>
      <c r="B46" s="212" t="s">
        <v>825</v>
      </c>
      <c r="C46" s="49">
        <v>1</v>
      </c>
      <c r="D46" s="50" t="str">
        <f>_xlfn.CONCAT([1]Similarity_gene!D46," / ",[1]Similarity_protein!D46)</f>
        <v>1375 / 457</v>
      </c>
      <c r="E46" s="195" t="str">
        <f>_xlfn.CONCAT([1]Similarity_gene!E46, " / ", [1]Similarity_protein!E46)</f>
        <v>74 / 77</v>
      </c>
      <c r="F46" s="49" t="str">
        <f>_xlfn.CONCAT([1]Similarity_gene!F46, " / ", [1]Similarity_protein!F46)</f>
        <v>74 / 77</v>
      </c>
      <c r="G46" s="49" t="str">
        <f>_xlfn.CONCAT([1]Similarity_gene!G46, " / ", [1]Similarity_protein!G46)</f>
        <v>73 / 77</v>
      </c>
      <c r="H46" s="55" t="str">
        <f>_xlfn.CONCAT([1]Similarity_gene!H46, " / ", [1]Similarity_protein!H46)</f>
        <v>73 / 77</v>
      </c>
      <c r="I46" s="55" t="str">
        <f>_xlfn.CONCAT([1]Similarity_gene!I46, " / ", [1]Similarity_protein!I46)</f>
        <v>73 / 77</v>
      </c>
      <c r="J46" s="215" t="str">
        <f>_xlfn.CONCAT([1]Similarity_gene!J46, " / ", [1]Similarity_protein!J46)</f>
        <v>100 / 100</v>
      </c>
      <c r="K46" s="166" t="str">
        <f>_xlfn.CONCAT([1]Similarity_gene!K46, " / ", [1]Similarity_protein!K46)</f>
        <v>100 / 100</v>
      </c>
      <c r="L46" s="163" t="str">
        <f>_xlfn.CONCAT([1]Similarity_gene!L46, " / ", [1]Similarity_protein!L46)</f>
        <v>93 / 98</v>
      </c>
      <c r="M46" s="163" t="str">
        <f>_xlfn.CONCAT([1]Similarity_gene!M46, " / ", [1]Similarity_protein!M46)</f>
        <v>100 / 100</v>
      </c>
      <c r="N46" s="163" t="str">
        <f>_xlfn.CONCAT([1]Similarity_gene!N46, " / ", [1]Similarity_protein!N46)</f>
        <v>100 / 100</v>
      </c>
      <c r="O46" s="163" t="str">
        <f>_xlfn.CONCAT([1]Similarity_gene!O46, " / ", [1]Similarity_protein!O46)</f>
        <v>100 / 100</v>
      </c>
      <c r="P46" s="163" t="str">
        <f>_xlfn.CONCAT([1]Similarity_gene!P46, " / ", [1]Similarity_protein!P46)</f>
        <v>100 / 100</v>
      </c>
      <c r="Q46" s="163" t="str">
        <f>_xlfn.CONCAT([1]Similarity_gene!Q46, " / ", [1]Similarity_protein!Q46)</f>
        <v>100 / 100</v>
      </c>
      <c r="R46" s="163" t="str">
        <f>_xlfn.CONCAT([1]Similarity_gene!R46, " / ", [1]Similarity_protein!R46)</f>
        <v>100 / 100</v>
      </c>
      <c r="S46" s="163" t="str">
        <f>_xlfn.CONCAT([1]Similarity_gene!S46, " / ", [1]Similarity_protein!S46)</f>
        <v>99 / 100</v>
      </c>
      <c r="T46" s="163" t="str">
        <f>_xlfn.CONCAT([1]Similarity_gene!T46, " / ", [1]Similarity_protein!T46)</f>
        <v>99 / 100</v>
      </c>
      <c r="U46" s="163" t="str">
        <f>_xlfn.CONCAT([1]Similarity_gene!U46, " / ", [1]Similarity_protein!U46)</f>
        <v>100 / 100</v>
      </c>
      <c r="V46" s="163" t="str">
        <f>_xlfn.CONCAT([1]Similarity_gene!V46, " / ", [1]Similarity_protein!V46)</f>
        <v>100 / 100</v>
      </c>
      <c r="W46" s="163" t="str">
        <f>_xlfn.CONCAT([1]Similarity_gene!W46, " / ", [1]Similarity_protein!W46)</f>
        <v>100 / 100</v>
      </c>
      <c r="X46" s="163" t="str">
        <f>_xlfn.CONCAT([1]Similarity_gene!X46, " / ", [1]Similarity_protein!X46)</f>
        <v>100 / 100</v>
      </c>
      <c r="Y46" s="167" t="str">
        <f>_xlfn.CONCAT([1]Similarity_gene!Y46, " / ", [1]Similarity_protein!Y46)</f>
        <v>99 / 100</v>
      </c>
    </row>
    <row r="47" spans="1:25" ht="19.5" customHeight="1">
      <c r="A47" s="341"/>
      <c r="B47" s="218" t="s">
        <v>825</v>
      </c>
      <c r="C47" s="55">
        <v>2</v>
      </c>
      <c r="D47" s="54" t="str">
        <f>_xlfn.CONCAT([1]Similarity_gene!D47," / ",[1]Similarity_protein!D47)</f>
        <v>1375 / 457</v>
      </c>
      <c r="E47" s="171" t="str">
        <f>_xlfn.CONCAT([1]Similarity_gene!E47, " / ", [1]Similarity_protein!E47)</f>
        <v>74 / 77</v>
      </c>
      <c r="F47" s="55" t="str">
        <f>_xlfn.CONCAT([1]Similarity_gene!F47, " / ", [1]Similarity_protein!F47)</f>
        <v>74 / 77</v>
      </c>
      <c r="G47" s="55" t="str">
        <f>_xlfn.CONCAT([1]Similarity_gene!G47, " / ", [1]Similarity_protein!G47)</f>
        <v>73 / 77</v>
      </c>
      <c r="H47" s="54" t="str">
        <f>_xlfn.CONCAT([1]Similarity_gene!H47, " / ", [1]Similarity_protein!H47)</f>
        <v>73 / 77</v>
      </c>
      <c r="I47" s="55" t="str">
        <f>_xlfn.CONCAT([1]Similarity_gene!I47, " / ", [1]Similarity_protein!I47)</f>
        <v>73 / 76</v>
      </c>
      <c r="J47" s="200" t="str">
        <f>_xlfn.CONCAT([1]Similarity_gene!J47, " / ", [1]Similarity_protein!J47)</f>
        <v>100 / 100</v>
      </c>
      <c r="K47" s="166" t="str">
        <f>_xlfn.CONCAT([1]Similarity_gene!K47, " / ", [1]Similarity_protein!K47)</f>
        <v>100 / 100</v>
      </c>
      <c r="L47" s="163" t="str">
        <f>_xlfn.CONCAT([1]Similarity_gene!L47, " / ", [1]Similarity_protein!L47)</f>
        <v>93 / 98</v>
      </c>
      <c r="M47" s="163" t="str">
        <f>_xlfn.CONCAT([1]Similarity_gene!M47, " / ", [1]Similarity_protein!M47)</f>
        <v>100 / 100</v>
      </c>
      <c r="N47" s="163" t="str">
        <f>_xlfn.CONCAT([1]Similarity_gene!N47, " / ", [1]Similarity_protein!N47)</f>
        <v>100 / 100</v>
      </c>
      <c r="O47" s="163" t="str">
        <f>_xlfn.CONCAT([1]Similarity_gene!O47, " / ", [1]Similarity_protein!O47)</f>
        <v>100 / 100</v>
      </c>
      <c r="P47" s="163" t="str">
        <f>_xlfn.CONCAT([1]Similarity_gene!P47, " / ", [1]Similarity_protein!P47)</f>
        <v>100 / 100</v>
      </c>
      <c r="Q47" s="163" t="str">
        <f>_xlfn.CONCAT([1]Similarity_gene!Q47, " / ", [1]Similarity_protein!Q47)</f>
        <v>100 / 100</v>
      </c>
      <c r="R47" s="163" t="str">
        <f>_xlfn.CONCAT([1]Similarity_gene!R47, " / ", [1]Similarity_protein!R47)</f>
        <v>100 / 100</v>
      </c>
      <c r="S47" s="163" t="str">
        <f>_xlfn.CONCAT([1]Similarity_gene!S47, " / ", [1]Similarity_protein!S47)</f>
        <v>100 / 100</v>
      </c>
      <c r="T47" s="163" t="str">
        <f>_xlfn.CONCAT([1]Similarity_gene!T47, " / ", [1]Similarity_protein!T47)</f>
        <v>99 / 100</v>
      </c>
      <c r="U47" s="163" t="str">
        <f>_xlfn.CONCAT([1]Similarity_gene!U47, " / ", [1]Similarity_protein!U47)</f>
        <v>100 / 100</v>
      </c>
      <c r="V47" s="163" t="str">
        <f>_xlfn.CONCAT([1]Similarity_gene!V47, " / ", [1]Similarity_protein!V47)</f>
        <v>100 / 100</v>
      </c>
      <c r="W47" s="163" t="str">
        <f>_xlfn.CONCAT([1]Similarity_gene!W47, " / ", [1]Similarity_protein!W47)</f>
        <v>100 / 100</v>
      </c>
      <c r="X47" s="163" t="str">
        <f>_xlfn.CONCAT([1]Similarity_gene!X47, " / ", [1]Similarity_protein!X47)</f>
        <v>100 / 100</v>
      </c>
      <c r="Y47" s="167" t="str">
        <f>_xlfn.CONCAT([1]Similarity_gene!Y47, " / ", [1]Similarity_protein!Y47)</f>
        <v>100 / 100</v>
      </c>
    </row>
    <row r="48" spans="1:25" ht="19.5" customHeight="1">
      <c r="A48" s="341"/>
      <c r="B48" s="218" t="s">
        <v>825</v>
      </c>
      <c r="C48" s="55">
        <v>3</v>
      </c>
      <c r="D48" s="54" t="str">
        <f>_xlfn.CONCAT([1]Similarity_gene!D48," / ",[1]Similarity_protein!D48)</f>
        <v>1375 / 457</v>
      </c>
      <c r="E48" s="171" t="str">
        <f>_xlfn.CONCAT([1]Similarity_gene!E48, " / ", [1]Similarity_protein!E48)</f>
        <v>74 / 77</v>
      </c>
      <c r="F48" s="55" t="str">
        <f>_xlfn.CONCAT([1]Similarity_gene!F48, " / ", [1]Similarity_protein!F48)</f>
        <v>74 / 77</v>
      </c>
      <c r="G48" s="55" t="str">
        <f>_xlfn.CONCAT([1]Similarity_gene!G48, " / ", [1]Similarity_protein!G48)</f>
        <v>74 / 77</v>
      </c>
      <c r="H48" s="54" t="str">
        <f>_xlfn.CONCAT([1]Similarity_gene!H48, " / ", [1]Similarity_protein!H48)</f>
        <v>74 / 77</v>
      </c>
      <c r="I48" s="55" t="str">
        <f>_xlfn.CONCAT([1]Similarity_gene!I48, " / ", [1]Similarity_protein!I48)</f>
        <v>74 / 77</v>
      </c>
      <c r="J48" s="200" t="str">
        <f>_xlfn.CONCAT([1]Similarity_gene!J48, " / ", [1]Similarity_protein!J48)</f>
        <v>93 / 98</v>
      </c>
      <c r="K48" s="185" t="str">
        <f>_xlfn.CONCAT([1]Similarity_gene!K48, " / ", [1]Similarity_protein!K48)</f>
        <v>93 / 98</v>
      </c>
      <c r="L48" s="163" t="str">
        <f>_xlfn.CONCAT([1]Similarity_gene!L48, " / ", [1]Similarity_protein!L48)</f>
        <v>100 / 100</v>
      </c>
      <c r="M48" s="163" t="str">
        <f>_xlfn.CONCAT([1]Similarity_gene!M48, " / ", [1]Similarity_protein!M48)</f>
        <v>93 / 98</v>
      </c>
      <c r="N48" s="163" t="str">
        <f>_xlfn.CONCAT([1]Similarity_gene!N48, " / ", [1]Similarity_protein!N48)</f>
        <v>93 / 98</v>
      </c>
      <c r="O48" s="163" t="str">
        <f>_xlfn.CONCAT([1]Similarity_gene!O48, " / ", [1]Similarity_protein!O48)</f>
        <v>93 / 98</v>
      </c>
      <c r="P48" s="163" t="str">
        <f>_xlfn.CONCAT([1]Similarity_gene!P48, " / ", [1]Similarity_protein!P48)</f>
        <v>93 / 98</v>
      </c>
      <c r="Q48" s="163" t="str">
        <f>_xlfn.CONCAT([1]Similarity_gene!Q48, " / ", [1]Similarity_protein!Q48)</f>
        <v>93 / 98</v>
      </c>
      <c r="R48" s="163" t="str">
        <f>_xlfn.CONCAT([1]Similarity_gene!R48, " / ", [1]Similarity_protein!R48)</f>
        <v>93 / 98</v>
      </c>
      <c r="S48" s="163" t="str">
        <f>_xlfn.CONCAT([1]Similarity_gene!S48, " / ", [1]Similarity_protein!S48)</f>
        <v>93 / 98</v>
      </c>
      <c r="T48" s="163" t="str">
        <f>_xlfn.CONCAT([1]Similarity_gene!T48, " / ", [1]Similarity_protein!T48)</f>
        <v>93 / 98</v>
      </c>
      <c r="U48" s="163" t="str">
        <f>_xlfn.CONCAT([1]Similarity_gene!U48, " / ", [1]Similarity_protein!U48)</f>
        <v>93 / 98</v>
      </c>
      <c r="V48" s="163" t="str">
        <f>_xlfn.CONCAT([1]Similarity_gene!V48, " / ", [1]Similarity_protein!V48)</f>
        <v>93 / 98</v>
      </c>
      <c r="W48" s="163" t="str">
        <f>_xlfn.CONCAT([1]Similarity_gene!W48, " / ", [1]Similarity_protein!W48)</f>
        <v>93 / 98</v>
      </c>
      <c r="X48" s="163" t="str">
        <f>_xlfn.CONCAT([1]Similarity_gene!X48, " / ", [1]Similarity_protein!X48)</f>
        <v>93 / 98</v>
      </c>
      <c r="Y48" s="167" t="str">
        <f>_xlfn.CONCAT([1]Similarity_gene!Y48, " / ", [1]Similarity_protein!Y48)</f>
        <v>93 / 98</v>
      </c>
    </row>
    <row r="49" spans="1:25" ht="19.5" customHeight="1">
      <c r="A49" s="341"/>
      <c r="B49" s="221" t="s">
        <v>825</v>
      </c>
      <c r="C49" s="187" t="s">
        <v>826</v>
      </c>
      <c r="D49" s="188" t="str">
        <f>_xlfn.CONCAT([1]Similarity_gene!D49," / ",[1]Similarity_protein!D49)</f>
        <v>1375 / 457</v>
      </c>
      <c r="E49" s="171" t="str">
        <f>_xlfn.CONCAT([1]Similarity_gene!E49, " / ", [1]Similarity_protein!E49)</f>
        <v>74 / 77</v>
      </c>
      <c r="F49" s="55" t="str">
        <f>_xlfn.CONCAT([1]Similarity_gene!F49, " / ", [1]Similarity_protein!F49)</f>
        <v>74 / 77</v>
      </c>
      <c r="G49" s="55" t="str">
        <f>_xlfn.CONCAT([1]Similarity_gene!G49, " / ", [1]Similarity_protein!G49)</f>
        <v>73 / 77</v>
      </c>
      <c r="H49" s="54" t="str">
        <f>_xlfn.CONCAT([1]Similarity_gene!H49, " / ", [1]Similarity_protein!H49)</f>
        <v>73 / 77</v>
      </c>
      <c r="I49" s="55" t="str">
        <f>_xlfn.CONCAT([1]Similarity_gene!I49, " / ", [1]Similarity_protein!I49)</f>
        <v>73 / 77</v>
      </c>
      <c r="J49" s="200" t="str">
        <f>_xlfn.CONCAT([1]Similarity_gene!J49, " / ", [1]Similarity_protein!J49)</f>
        <v>100 / 100</v>
      </c>
      <c r="K49" s="185" t="str">
        <f>_xlfn.CONCAT([1]Similarity_gene!K49, " / ", [1]Similarity_protein!K49)</f>
        <v>100 / 100</v>
      </c>
      <c r="L49" s="55" t="str">
        <f>_xlfn.CONCAT([1]Similarity_gene!L49, " / ", [1]Similarity_protein!L49)</f>
        <v>93 / 98</v>
      </c>
      <c r="M49" s="163" t="str">
        <f>_xlfn.CONCAT([1]Similarity_gene!M49, " / ", [1]Similarity_protein!M49)</f>
        <v>100 / 100</v>
      </c>
      <c r="N49" s="163" t="str">
        <f>_xlfn.CONCAT([1]Similarity_gene!N49, " / ", [1]Similarity_protein!N49)</f>
        <v>100 / 100</v>
      </c>
      <c r="O49" s="163" t="str">
        <f>_xlfn.CONCAT([1]Similarity_gene!O49, " / ", [1]Similarity_protein!O49)</f>
        <v>100 / 100</v>
      </c>
      <c r="P49" s="163" t="str">
        <f>_xlfn.CONCAT([1]Similarity_gene!P49, " / ", [1]Similarity_protein!P49)</f>
        <v>100 / 100</v>
      </c>
      <c r="Q49" s="163" t="str">
        <f>_xlfn.CONCAT([1]Similarity_gene!Q49, " / ", [1]Similarity_protein!Q49)</f>
        <v>100 / 100</v>
      </c>
      <c r="R49" s="163" t="str">
        <f>_xlfn.CONCAT([1]Similarity_gene!R49, " / ", [1]Similarity_protein!R49)</f>
        <v>100 / 100</v>
      </c>
      <c r="S49" s="163" t="str">
        <f>_xlfn.CONCAT([1]Similarity_gene!S49, " / ", [1]Similarity_protein!S49)</f>
        <v>99 / 100</v>
      </c>
      <c r="T49" s="163" t="str">
        <f>_xlfn.CONCAT([1]Similarity_gene!T49, " / ", [1]Similarity_protein!T49)</f>
        <v>99 / 100</v>
      </c>
      <c r="U49" s="163" t="str">
        <f>_xlfn.CONCAT([1]Similarity_gene!U49, " / ", [1]Similarity_protein!U49)</f>
        <v>100 / 100</v>
      </c>
      <c r="V49" s="163" t="str">
        <f>_xlfn.CONCAT([1]Similarity_gene!V49, " / ", [1]Similarity_protein!V49)</f>
        <v>100 / 100</v>
      </c>
      <c r="W49" s="163" t="str">
        <f>_xlfn.CONCAT([1]Similarity_gene!W49, " / ", [1]Similarity_protein!W49)</f>
        <v>100 / 100</v>
      </c>
      <c r="X49" s="163" t="str">
        <f>_xlfn.CONCAT([1]Similarity_gene!X49, " / ", [1]Similarity_protein!X49)</f>
        <v>100 / 100</v>
      </c>
      <c r="Y49" s="211" t="str">
        <f>_xlfn.CONCAT([1]Similarity_gene!Y49, " / ", [1]Similarity_protein!Y49)</f>
        <v>100 / 100</v>
      </c>
    </row>
    <row r="50" spans="1:25" ht="19.5" customHeight="1">
      <c r="A50" s="341"/>
      <c r="B50" s="224" t="s">
        <v>825</v>
      </c>
      <c r="C50" s="193" t="s">
        <v>827</v>
      </c>
      <c r="D50" s="194" t="str">
        <f>_xlfn.CONCAT([1]Similarity_gene!D50," / ",[1]Similarity_protein!D50)</f>
        <v>1375 / 457</v>
      </c>
      <c r="E50" s="195" t="str">
        <f>_xlfn.CONCAT([1]Similarity_gene!E50, " / ", [1]Similarity_protein!E50)</f>
        <v>73 / 77</v>
      </c>
      <c r="F50" s="49" t="str">
        <f>_xlfn.CONCAT([1]Similarity_gene!F50, " / ", [1]Similarity_protein!F50)</f>
        <v>73 / 77</v>
      </c>
      <c r="G50" s="196" t="str">
        <f>_xlfn.CONCAT([1]Similarity_gene!G50, " / ", [1]Similarity_protein!G50)</f>
        <v>73 / 77</v>
      </c>
      <c r="H50" s="240" t="str">
        <f>_xlfn.CONCAT([1]Similarity_gene!H50, " / ", [1]Similarity_protein!H50)</f>
        <v>73 / 77</v>
      </c>
      <c r="I50" s="196" t="str">
        <f>_xlfn.CONCAT([1]Similarity_gene!I50, " / ", [1]Similarity_protein!I50)</f>
        <v>73 / 76</v>
      </c>
      <c r="J50" s="241" t="str">
        <f>_xlfn.CONCAT([1]Similarity_gene!J50, " / ", [1]Similarity_protein!J50)</f>
        <v>100 / 100</v>
      </c>
      <c r="K50" s="198" t="str">
        <f>_xlfn.CONCAT([1]Similarity_gene!K50, " / ", [1]Similarity_protein!K50)</f>
        <v>100 / 100</v>
      </c>
      <c r="L50" s="49" t="str">
        <f>_xlfn.CONCAT([1]Similarity_gene!L50, " / ", [1]Similarity_protein!L50)</f>
        <v>93 / 98</v>
      </c>
      <c r="M50" s="227" t="str">
        <f>_xlfn.CONCAT([1]Similarity_gene!M50, " / ", [1]Similarity_protein!M50)</f>
        <v>100 / 100</v>
      </c>
      <c r="N50" s="163" t="str">
        <f>_xlfn.CONCAT([1]Similarity_gene!N50, " / ", [1]Similarity_protein!N50)</f>
        <v>100 / 100</v>
      </c>
      <c r="O50" s="163" t="str">
        <f>_xlfn.CONCAT([1]Similarity_gene!O50, " / ", [1]Similarity_protein!O50)</f>
        <v>100 / 100</v>
      </c>
      <c r="P50" s="163" t="str">
        <f>_xlfn.CONCAT([1]Similarity_gene!P50, " / ", [1]Similarity_protein!P50)</f>
        <v>100 / 100</v>
      </c>
      <c r="Q50" s="163" t="str">
        <f>_xlfn.CONCAT([1]Similarity_gene!Q50, " / ", [1]Similarity_protein!Q50)</f>
        <v>100 / 100</v>
      </c>
      <c r="R50" s="163" t="str">
        <f>_xlfn.CONCAT([1]Similarity_gene!R50, " / ", [1]Similarity_protein!R50)</f>
        <v>100 / 100</v>
      </c>
      <c r="S50" s="163" t="str">
        <f>_xlfn.CONCAT([1]Similarity_gene!S50, " / ", [1]Similarity_protein!S50)</f>
        <v>100 / 100</v>
      </c>
      <c r="T50" s="163" t="str">
        <f>_xlfn.CONCAT([1]Similarity_gene!T50, " / ", [1]Similarity_protein!T50)</f>
        <v>100 / 100</v>
      </c>
      <c r="U50" s="163" t="str">
        <f>_xlfn.CONCAT([1]Similarity_gene!U50, " / ", [1]Similarity_protein!U50)</f>
        <v>100 / 100</v>
      </c>
      <c r="V50" s="163" t="str">
        <f>_xlfn.CONCAT([1]Similarity_gene!V50, " / ", [1]Similarity_protein!V50)</f>
        <v>100 / 100</v>
      </c>
      <c r="W50" s="163" t="str">
        <f>_xlfn.CONCAT([1]Similarity_gene!W50, " / ", [1]Similarity_protein!W50)</f>
        <v>100 / 100</v>
      </c>
      <c r="X50" s="163" t="str">
        <f>_xlfn.CONCAT([1]Similarity_gene!X50, " / ", [1]Similarity_protein!X50)</f>
        <v>100 / 100</v>
      </c>
      <c r="Y50" s="167" t="str">
        <f>_xlfn.CONCAT([1]Similarity_gene!Y50, " / ", [1]Similarity_protein!Y50)</f>
        <v>100 / 100</v>
      </c>
    </row>
    <row r="51" spans="1:25" ht="19.5" customHeight="1">
      <c r="A51" s="341"/>
      <c r="B51" s="224" t="s">
        <v>825</v>
      </c>
      <c r="C51" s="193" t="s">
        <v>828</v>
      </c>
      <c r="D51" s="194" t="str">
        <f>_xlfn.CONCAT([1]Similarity_gene!D51," / ",[1]Similarity_protein!D51)</f>
        <v>1375 / 457</v>
      </c>
      <c r="E51" s="195" t="str">
        <f>_xlfn.CONCAT([1]Similarity_gene!E51, " / ", [1]Similarity_protein!E51)</f>
        <v>73 / 77</v>
      </c>
      <c r="F51" s="49" t="str">
        <f>_xlfn.CONCAT([1]Similarity_gene!F51, " / ", [1]Similarity_protein!F51)</f>
        <v>73 / 77</v>
      </c>
      <c r="G51" s="196" t="str">
        <f>_xlfn.CONCAT([1]Similarity_gene!G51, " / ", [1]Similarity_protein!G51)</f>
        <v>73 / 77</v>
      </c>
      <c r="H51" s="240" t="str">
        <f>_xlfn.CONCAT([1]Similarity_gene!H51, " / ", [1]Similarity_protein!H51)</f>
        <v>73 / 77</v>
      </c>
      <c r="I51" s="196" t="str">
        <f>_xlfn.CONCAT([1]Similarity_gene!I51, " / ", [1]Similarity_protein!I51)</f>
        <v>73 / 76</v>
      </c>
      <c r="J51" s="241" t="str">
        <f>_xlfn.CONCAT([1]Similarity_gene!J51, " / ", [1]Similarity_protein!J51)</f>
        <v>100 / 100</v>
      </c>
      <c r="K51" s="198" t="str">
        <f>_xlfn.CONCAT([1]Similarity_gene!K51, " / ", [1]Similarity_protein!K51)</f>
        <v>100 / 100</v>
      </c>
      <c r="L51" s="49" t="str">
        <f>_xlfn.CONCAT([1]Similarity_gene!L51, " / ", [1]Similarity_protein!L51)</f>
        <v>93 / 98</v>
      </c>
      <c r="M51" s="193" t="str">
        <f>_xlfn.CONCAT([1]Similarity_gene!M51, " / ", [1]Similarity_protein!M51)</f>
        <v>100 / 100</v>
      </c>
      <c r="N51" s="187" t="str">
        <f>_xlfn.CONCAT([1]Similarity_gene!N51, " / ", [1]Similarity_protein!N51)</f>
        <v>100 / 100</v>
      </c>
      <c r="O51" s="214" t="str">
        <f>_xlfn.CONCAT([1]Similarity_gene!O51, " / ", [1]Similarity_protein!O51)</f>
        <v>100 / 100</v>
      </c>
      <c r="P51" s="214" t="str">
        <f>_xlfn.CONCAT([1]Similarity_gene!P51, " / ", [1]Similarity_protein!P51)</f>
        <v>100 / 100</v>
      </c>
      <c r="Q51" s="214" t="str">
        <f>_xlfn.CONCAT([1]Similarity_gene!Q51, " / ", [1]Similarity_protein!Q51)</f>
        <v>100 / 100</v>
      </c>
      <c r="R51" s="214" t="str">
        <f>_xlfn.CONCAT([1]Similarity_gene!R51, " / ", [1]Similarity_protein!R51)</f>
        <v>100 / 100</v>
      </c>
      <c r="S51" s="214" t="str">
        <f>_xlfn.CONCAT([1]Similarity_gene!S51, " / ", [1]Similarity_protein!S51)</f>
        <v>100 / 100</v>
      </c>
      <c r="T51" s="214" t="str">
        <f>_xlfn.CONCAT([1]Similarity_gene!T51, " / ", [1]Similarity_protein!T51)</f>
        <v>100 / 100</v>
      </c>
      <c r="U51" s="214" t="str">
        <f>_xlfn.CONCAT([1]Similarity_gene!U51, " / ", [1]Similarity_protein!U51)</f>
        <v>100 / 100</v>
      </c>
      <c r="V51" s="214" t="str">
        <f>_xlfn.CONCAT([1]Similarity_gene!V51, " / ", [1]Similarity_protein!V51)</f>
        <v>100 / 100</v>
      </c>
      <c r="W51" s="214" t="str">
        <f>_xlfn.CONCAT([1]Similarity_gene!W51, " / ", [1]Similarity_protein!W51)</f>
        <v>100 / 100</v>
      </c>
      <c r="X51" s="214" t="str">
        <f>_xlfn.CONCAT([1]Similarity_gene!X51, " / ", [1]Similarity_protein!X51)</f>
        <v>100 / 100</v>
      </c>
      <c r="Y51" s="238" t="str">
        <f>_xlfn.CONCAT([1]Similarity_gene!Y51, " / ", [1]Similarity_protein!Y51)</f>
        <v>100 / 100</v>
      </c>
    </row>
    <row r="52" spans="1:25" ht="19.5" customHeight="1">
      <c r="A52" s="341"/>
      <c r="B52" s="221" t="s">
        <v>825</v>
      </c>
      <c r="C52" s="187" t="s">
        <v>829</v>
      </c>
      <c r="D52" s="188" t="str">
        <f>_xlfn.CONCAT([1]Similarity_gene!D52," / ",[1]Similarity_protein!D52)</f>
        <v>1375 / 457</v>
      </c>
      <c r="E52" s="171" t="str">
        <f>_xlfn.CONCAT([1]Similarity_gene!E52, " / ", [1]Similarity_protein!E52)</f>
        <v>73 / 77</v>
      </c>
      <c r="F52" s="55" t="str">
        <f>_xlfn.CONCAT([1]Similarity_gene!F52, " / ", [1]Similarity_protein!F52)</f>
        <v>73 / 77</v>
      </c>
      <c r="G52" s="189" t="str">
        <f>_xlfn.CONCAT([1]Similarity_gene!G52, " / ", [1]Similarity_protein!G52)</f>
        <v>73 / 77</v>
      </c>
      <c r="H52" s="199" t="str">
        <f>_xlfn.CONCAT([1]Similarity_gene!H52, " / ", [1]Similarity_protein!H52)</f>
        <v>73 / 77</v>
      </c>
      <c r="I52" s="189" t="str">
        <f>_xlfn.CONCAT([1]Similarity_gene!I52, " / ", [1]Similarity_protein!I52)</f>
        <v>73 / 76</v>
      </c>
      <c r="J52" s="200" t="str">
        <f>_xlfn.CONCAT([1]Similarity_gene!J52, " / ", [1]Similarity_protein!J52)</f>
        <v>100 / 100</v>
      </c>
      <c r="K52" s="185" t="str">
        <f>_xlfn.CONCAT([1]Similarity_gene!K52, " / ", [1]Similarity_protein!K52)</f>
        <v>100 / 100</v>
      </c>
      <c r="L52" s="55" t="str">
        <f>_xlfn.CONCAT([1]Similarity_gene!L52, " / ", [1]Similarity_protein!L52)</f>
        <v>93 / 98</v>
      </c>
      <c r="M52" s="187" t="str">
        <f>_xlfn.CONCAT([1]Similarity_gene!M52, " / ", [1]Similarity_protein!M52)</f>
        <v>100 / 100</v>
      </c>
      <c r="N52" s="187" t="str">
        <f>_xlfn.CONCAT([1]Similarity_gene!N52, " / ", [1]Similarity_protein!N52)</f>
        <v>100 / 100</v>
      </c>
      <c r="O52" s="187" t="str">
        <f>_xlfn.CONCAT([1]Similarity_gene!O52, " / ", [1]Similarity_protein!O52)</f>
        <v>100 / 100</v>
      </c>
      <c r="P52" s="163" t="str">
        <f>_xlfn.CONCAT([1]Similarity_gene!P52, " / ", [1]Similarity_protein!P52)</f>
        <v>100 / 100</v>
      </c>
      <c r="Q52" s="163" t="str">
        <f>_xlfn.CONCAT([1]Similarity_gene!Q52, " / ", [1]Similarity_protein!Q52)</f>
        <v>100 / 100</v>
      </c>
      <c r="R52" s="163" t="str">
        <f>_xlfn.CONCAT([1]Similarity_gene!R52, " / ", [1]Similarity_protein!R52)</f>
        <v>100 / 100</v>
      </c>
      <c r="S52" s="163" t="str">
        <f>_xlfn.CONCAT([1]Similarity_gene!S52, " / ", [1]Similarity_protein!S52)</f>
        <v>100 / 100</v>
      </c>
      <c r="T52" s="163" t="str">
        <f>_xlfn.CONCAT([1]Similarity_gene!T52, " / ", [1]Similarity_protein!T52)</f>
        <v>100 / 100</v>
      </c>
      <c r="U52" s="163" t="str">
        <f>_xlfn.CONCAT([1]Similarity_gene!U52, " / ", [1]Similarity_protein!U52)</f>
        <v>100 / 100</v>
      </c>
      <c r="V52" s="163" t="str">
        <f>_xlfn.CONCAT([1]Similarity_gene!V52, " / ", [1]Similarity_protein!V52)</f>
        <v>100 / 100</v>
      </c>
      <c r="W52" s="163" t="str">
        <f>_xlfn.CONCAT([1]Similarity_gene!W52, " / ", [1]Similarity_protein!W52)</f>
        <v>100 / 100</v>
      </c>
      <c r="X52" s="163" t="str">
        <f>_xlfn.CONCAT([1]Similarity_gene!X52, " / ", [1]Similarity_protein!X52)</f>
        <v>100 / 100</v>
      </c>
      <c r="Y52" s="167" t="str">
        <f>_xlfn.CONCAT([1]Similarity_gene!Y52, " / ", [1]Similarity_protein!Y52)</f>
        <v>100 / 100</v>
      </c>
    </row>
    <row r="53" spans="1:25" ht="19.5" customHeight="1">
      <c r="A53" s="341"/>
      <c r="B53" s="221" t="s">
        <v>825</v>
      </c>
      <c r="C53" s="187" t="s">
        <v>830</v>
      </c>
      <c r="D53" s="188" t="str">
        <f>_xlfn.CONCAT([1]Similarity_gene!D53," / ",[1]Similarity_protein!D53)</f>
        <v>1375 / 457</v>
      </c>
      <c r="E53" s="171" t="str">
        <f>_xlfn.CONCAT([1]Similarity_gene!E53, " / ", [1]Similarity_protein!E53)</f>
        <v>73 / 77</v>
      </c>
      <c r="F53" s="55" t="str">
        <f>_xlfn.CONCAT([1]Similarity_gene!F53, " / ", [1]Similarity_protein!F53)</f>
        <v>73 / 77</v>
      </c>
      <c r="G53" s="189" t="str">
        <f>_xlfn.CONCAT([1]Similarity_gene!G53, " / ", [1]Similarity_protein!G53)</f>
        <v>73 / 77</v>
      </c>
      <c r="H53" s="199" t="str">
        <f>_xlfn.CONCAT([1]Similarity_gene!H53, " / ", [1]Similarity_protein!H53)</f>
        <v>73 / 77</v>
      </c>
      <c r="I53" s="189" t="str">
        <f>_xlfn.CONCAT([1]Similarity_gene!I53, " / ", [1]Similarity_protein!I53)</f>
        <v>73 / 76</v>
      </c>
      <c r="J53" s="200" t="str">
        <f>_xlfn.CONCAT([1]Similarity_gene!J53, " / ", [1]Similarity_protein!J53)</f>
        <v>100 / 100</v>
      </c>
      <c r="K53" s="185" t="str">
        <f>_xlfn.CONCAT([1]Similarity_gene!K53, " / ", [1]Similarity_protein!K53)</f>
        <v>100 / 100</v>
      </c>
      <c r="L53" s="55" t="str">
        <f>_xlfn.CONCAT([1]Similarity_gene!L53, " / ", [1]Similarity_protein!L53)</f>
        <v>93 / 98</v>
      </c>
      <c r="M53" s="187" t="str">
        <f>_xlfn.CONCAT([1]Similarity_gene!M53, " / ", [1]Similarity_protein!M53)</f>
        <v>100 / 100</v>
      </c>
      <c r="N53" s="187" t="str">
        <f>_xlfn.CONCAT([1]Similarity_gene!N53, " / ", [1]Similarity_protein!N53)</f>
        <v>100 / 100</v>
      </c>
      <c r="O53" s="187" t="str">
        <f>_xlfn.CONCAT([1]Similarity_gene!O53, " / ", [1]Similarity_protein!O53)</f>
        <v>100 / 100</v>
      </c>
      <c r="P53" s="187" t="str">
        <f>_xlfn.CONCAT([1]Similarity_gene!P53, " / ", [1]Similarity_protein!P53)</f>
        <v>100 / 100</v>
      </c>
      <c r="Q53" s="163" t="str">
        <f>_xlfn.CONCAT([1]Similarity_gene!Q53, " / ", [1]Similarity_protein!Q53)</f>
        <v>100 / 100</v>
      </c>
      <c r="R53" s="163" t="str">
        <f>_xlfn.CONCAT([1]Similarity_gene!R53, " / ", [1]Similarity_protein!R53)</f>
        <v>100 / 100</v>
      </c>
      <c r="S53" s="163" t="str">
        <f>_xlfn.CONCAT([1]Similarity_gene!S53, " / ", [1]Similarity_protein!S53)</f>
        <v>100 / 100</v>
      </c>
      <c r="T53" s="163" t="str">
        <f>_xlfn.CONCAT([1]Similarity_gene!T53, " / ", [1]Similarity_protein!T53)</f>
        <v>100 / 100</v>
      </c>
      <c r="U53" s="163" t="str">
        <f>_xlfn.CONCAT([1]Similarity_gene!U53, " / ", [1]Similarity_protein!U53)</f>
        <v>100 / 100</v>
      </c>
      <c r="V53" s="163" t="str">
        <f>_xlfn.CONCAT([1]Similarity_gene!V53, " / ", [1]Similarity_protein!V53)</f>
        <v>100 / 100</v>
      </c>
      <c r="W53" s="163" t="str">
        <f>_xlfn.CONCAT([1]Similarity_gene!W53, " / ", [1]Similarity_protein!W53)</f>
        <v>100 / 100</v>
      </c>
      <c r="X53" s="163" t="str">
        <f>_xlfn.CONCAT([1]Similarity_gene!X53, " / ", [1]Similarity_protein!X53)</f>
        <v>100 / 100</v>
      </c>
      <c r="Y53" s="167" t="str">
        <f>_xlfn.CONCAT([1]Similarity_gene!Y53, " / ", [1]Similarity_protein!Y53)</f>
        <v>100 / 100</v>
      </c>
    </row>
    <row r="54" spans="1:25" ht="19.5" customHeight="1">
      <c r="A54" s="341"/>
      <c r="B54" s="221" t="s">
        <v>825</v>
      </c>
      <c r="C54" s="187" t="s">
        <v>831</v>
      </c>
      <c r="D54" s="188" t="str">
        <f>_xlfn.CONCAT([1]Similarity_gene!D54," / ",[1]Similarity_protein!D54)</f>
        <v>1375 / 457</v>
      </c>
      <c r="E54" s="171" t="str">
        <f>_xlfn.CONCAT([1]Similarity_gene!E54, " / ", [1]Similarity_protein!E54)</f>
        <v>73 / 77</v>
      </c>
      <c r="F54" s="55" t="str">
        <f>_xlfn.CONCAT([1]Similarity_gene!F54, " / ", [1]Similarity_protein!F54)</f>
        <v>73 / 77</v>
      </c>
      <c r="G54" s="189" t="str">
        <f>_xlfn.CONCAT([1]Similarity_gene!G54, " / ", [1]Similarity_protein!G54)</f>
        <v>73 / 77</v>
      </c>
      <c r="H54" s="199" t="str">
        <f>_xlfn.CONCAT([1]Similarity_gene!H54, " / ", [1]Similarity_protein!H54)</f>
        <v>73 / 77</v>
      </c>
      <c r="I54" s="189" t="str">
        <f>_xlfn.CONCAT([1]Similarity_gene!I54, " / ", [1]Similarity_protein!I54)</f>
        <v>73 / 76</v>
      </c>
      <c r="J54" s="200" t="str">
        <f>_xlfn.CONCAT([1]Similarity_gene!J54, " / ", [1]Similarity_protein!J54)</f>
        <v>100 / 100</v>
      </c>
      <c r="K54" s="185" t="str">
        <f>_xlfn.CONCAT([1]Similarity_gene!K54, " / ", [1]Similarity_protein!K54)</f>
        <v>100 / 100</v>
      </c>
      <c r="L54" s="55" t="str">
        <f>_xlfn.CONCAT([1]Similarity_gene!L54, " / ", [1]Similarity_protein!L54)</f>
        <v>93 / 98</v>
      </c>
      <c r="M54" s="187" t="str">
        <f>_xlfn.CONCAT([1]Similarity_gene!M54, " / ", [1]Similarity_protein!M54)</f>
        <v>100 / 100</v>
      </c>
      <c r="N54" s="187" t="str">
        <f>_xlfn.CONCAT([1]Similarity_gene!N54, " / ", [1]Similarity_protein!N54)</f>
        <v>100 / 100</v>
      </c>
      <c r="O54" s="187" t="str">
        <f>_xlfn.CONCAT([1]Similarity_gene!O54, " / ", [1]Similarity_protein!O54)</f>
        <v>100 / 100</v>
      </c>
      <c r="P54" s="187" t="str">
        <f>_xlfn.CONCAT([1]Similarity_gene!P54, " / ", [1]Similarity_protein!P54)</f>
        <v>100 / 100</v>
      </c>
      <c r="Q54" s="187" t="str">
        <f>_xlfn.CONCAT([1]Similarity_gene!Q54, " / ", [1]Similarity_protein!Q54)</f>
        <v>100 / 100</v>
      </c>
      <c r="R54" s="163" t="str">
        <f>_xlfn.CONCAT([1]Similarity_gene!R54, " / ", [1]Similarity_protein!R54)</f>
        <v>100 / 100</v>
      </c>
      <c r="S54" s="163" t="str">
        <f>_xlfn.CONCAT([1]Similarity_gene!S54, " / ", [1]Similarity_protein!S54)</f>
        <v>100 / 100</v>
      </c>
      <c r="T54" s="163" t="str">
        <f>_xlfn.CONCAT([1]Similarity_gene!T54, " / ", [1]Similarity_protein!T54)</f>
        <v>100 / 100</v>
      </c>
      <c r="U54" s="163" t="str">
        <f>_xlfn.CONCAT([1]Similarity_gene!U54, " / ", [1]Similarity_protein!U54)</f>
        <v>100 / 100</v>
      </c>
      <c r="V54" s="163" t="str">
        <f>_xlfn.CONCAT([1]Similarity_gene!V54, " / ", [1]Similarity_protein!V54)</f>
        <v>100 / 100</v>
      </c>
      <c r="W54" s="163" t="str">
        <f>_xlfn.CONCAT([1]Similarity_gene!W54, " / ", [1]Similarity_protein!W54)</f>
        <v>100 / 100</v>
      </c>
      <c r="X54" s="163" t="str">
        <f>_xlfn.CONCAT([1]Similarity_gene!X54, " / ", [1]Similarity_protein!X54)</f>
        <v>100 / 100</v>
      </c>
      <c r="Y54" s="167" t="str">
        <f>_xlfn.CONCAT([1]Similarity_gene!Y54, " / ", [1]Similarity_protein!Y54)</f>
        <v>100 / 100</v>
      </c>
    </row>
    <row r="55" spans="1:25" ht="19.5" customHeight="1">
      <c r="A55" s="341"/>
      <c r="B55" s="221" t="s">
        <v>825</v>
      </c>
      <c r="C55" s="187" t="s">
        <v>832</v>
      </c>
      <c r="D55" s="188" t="str">
        <f>_xlfn.CONCAT([1]Similarity_gene!D55," / ",[1]Similarity_protein!D55)</f>
        <v>1375 / 457</v>
      </c>
      <c r="E55" s="171" t="str">
        <f>_xlfn.CONCAT([1]Similarity_gene!E55, " / ", [1]Similarity_protein!E55)</f>
        <v>73 / 77</v>
      </c>
      <c r="F55" s="55" t="str">
        <f>_xlfn.CONCAT([1]Similarity_gene!F55, " / ", [1]Similarity_protein!F55)</f>
        <v>73 / 77</v>
      </c>
      <c r="G55" s="189" t="str">
        <f>_xlfn.CONCAT([1]Similarity_gene!G55, " / ", [1]Similarity_protein!G55)</f>
        <v>73 / 77</v>
      </c>
      <c r="H55" s="199" t="str">
        <f>_xlfn.CONCAT([1]Similarity_gene!H55, " / ", [1]Similarity_protein!H55)</f>
        <v>73 / 77</v>
      </c>
      <c r="I55" s="189" t="str">
        <f>_xlfn.CONCAT([1]Similarity_gene!I55, " / ", [1]Similarity_protein!I55)</f>
        <v>73 / 76</v>
      </c>
      <c r="J55" s="200" t="str">
        <f>_xlfn.CONCAT([1]Similarity_gene!J55, " / ", [1]Similarity_protein!J55)</f>
        <v>99 / 100</v>
      </c>
      <c r="K55" s="185" t="str">
        <f>_xlfn.CONCAT([1]Similarity_gene!K55, " / ", [1]Similarity_protein!K55)</f>
        <v>100 / 100</v>
      </c>
      <c r="L55" s="55" t="str">
        <f>_xlfn.CONCAT([1]Similarity_gene!L55, " / ", [1]Similarity_protein!L55)</f>
        <v>93 / 98</v>
      </c>
      <c r="M55" s="187" t="str">
        <f>_xlfn.CONCAT([1]Similarity_gene!M55, " / ", [1]Similarity_protein!M55)</f>
        <v>99 / 100</v>
      </c>
      <c r="N55" s="187" t="str">
        <f>_xlfn.CONCAT([1]Similarity_gene!N55, " / ", [1]Similarity_protein!N55)</f>
        <v>100 / 100</v>
      </c>
      <c r="O55" s="187" t="str">
        <f>_xlfn.CONCAT([1]Similarity_gene!O55, " / ", [1]Similarity_protein!O55)</f>
        <v>100 / 100</v>
      </c>
      <c r="P55" s="187" t="str">
        <f>_xlfn.CONCAT([1]Similarity_gene!P55, " / ", [1]Similarity_protein!P55)</f>
        <v>100 / 100</v>
      </c>
      <c r="Q55" s="187" t="str">
        <f>_xlfn.CONCAT([1]Similarity_gene!Q55, " / ", [1]Similarity_protein!Q55)</f>
        <v>100 / 100</v>
      </c>
      <c r="R55" s="187" t="str">
        <f>_xlfn.CONCAT([1]Similarity_gene!R55, " / ", [1]Similarity_protein!R55)</f>
        <v>100 / 100</v>
      </c>
      <c r="S55" s="163" t="str">
        <f>_xlfn.CONCAT([1]Similarity_gene!S55, " / ", [1]Similarity_protein!S55)</f>
        <v>100 / 100</v>
      </c>
      <c r="T55" s="163" t="str">
        <f>_xlfn.CONCAT([1]Similarity_gene!T55, " / ", [1]Similarity_protein!T55)</f>
        <v>100 / 100</v>
      </c>
      <c r="U55" s="163" t="str">
        <f>_xlfn.CONCAT([1]Similarity_gene!U55, " / ", [1]Similarity_protein!U55)</f>
        <v>100 / 100</v>
      </c>
      <c r="V55" s="163" t="str">
        <f>_xlfn.CONCAT([1]Similarity_gene!V55, " / ", [1]Similarity_protein!V55)</f>
        <v>100 / 100</v>
      </c>
      <c r="W55" s="163" t="str">
        <f>_xlfn.CONCAT([1]Similarity_gene!W55, " / ", [1]Similarity_protein!W55)</f>
        <v>100 / 100</v>
      </c>
      <c r="X55" s="163" t="str">
        <f>_xlfn.CONCAT([1]Similarity_gene!X55, " / ", [1]Similarity_protein!X55)</f>
        <v>100 / 100</v>
      </c>
      <c r="Y55" s="167" t="str">
        <f>_xlfn.CONCAT([1]Similarity_gene!Y55, " / ", [1]Similarity_protein!Y55)</f>
        <v>100 / 100</v>
      </c>
    </row>
    <row r="56" spans="1:25" ht="19.5" customHeight="1">
      <c r="A56" s="341"/>
      <c r="B56" s="221" t="s">
        <v>825</v>
      </c>
      <c r="C56" s="187" t="s">
        <v>833</v>
      </c>
      <c r="D56" s="188" t="str">
        <f>_xlfn.CONCAT([1]Similarity_gene!D56," / ",[1]Similarity_protein!D56)</f>
        <v>1375 / 457</v>
      </c>
      <c r="E56" s="171" t="str">
        <f>_xlfn.CONCAT([1]Similarity_gene!E56, " / ", [1]Similarity_protein!E56)</f>
        <v>73 / 77</v>
      </c>
      <c r="F56" s="55" t="str">
        <f>_xlfn.CONCAT([1]Similarity_gene!F56, " / ", [1]Similarity_protein!F56)</f>
        <v>73 / 77</v>
      </c>
      <c r="G56" s="189" t="str">
        <f>_xlfn.CONCAT([1]Similarity_gene!G56, " / ", [1]Similarity_protein!G56)</f>
        <v>73 / 77</v>
      </c>
      <c r="H56" s="199" t="str">
        <f>_xlfn.CONCAT([1]Similarity_gene!H56, " / ", [1]Similarity_protein!H56)</f>
        <v>73 / 77</v>
      </c>
      <c r="I56" s="189" t="str">
        <f>_xlfn.CONCAT([1]Similarity_gene!I56, " / ", [1]Similarity_protein!I56)</f>
        <v>73 / 76</v>
      </c>
      <c r="J56" s="200" t="str">
        <f>_xlfn.CONCAT([1]Similarity_gene!J56, " / ", [1]Similarity_protein!J56)</f>
        <v>99 / 100</v>
      </c>
      <c r="K56" s="185" t="str">
        <f>_xlfn.CONCAT([1]Similarity_gene!K56, " / ", [1]Similarity_protein!K56)</f>
        <v>99 / 100</v>
      </c>
      <c r="L56" s="55" t="str">
        <f>_xlfn.CONCAT([1]Similarity_gene!L56, " / ", [1]Similarity_protein!L56)</f>
        <v>93 / 98</v>
      </c>
      <c r="M56" s="187" t="str">
        <f>_xlfn.CONCAT([1]Similarity_gene!M56, " / ", [1]Similarity_protein!M56)</f>
        <v>99 / 100</v>
      </c>
      <c r="N56" s="187" t="str">
        <f>_xlfn.CONCAT([1]Similarity_gene!N56, " / ", [1]Similarity_protein!N56)</f>
        <v>100 / 100</v>
      </c>
      <c r="O56" s="187" t="str">
        <f>_xlfn.CONCAT([1]Similarity_gene!O56, " / ", [1]Similarity_protein!O56)</f>
        <v>100 / 100</v>
      </c>
      <c r="P56" s="187" t="str">
        <f>_xlfn.CONCAT([1]Similarity_gene!P56, " / ", [1]Similarity_protein!P56)</f>
        <v>100 / 100</v>
      </c>
      <c r="Q56" s="187" t="str">
        <f>_xlfn.CONCAT([1]Similarity_gene!Q56, " / ", [1]Similarity_protein!Q56)</f>
        <v>100 / 100</v>
      </c>
      <c r="R56" s="187" t="str">
        <f>_xlfn.CONCAT([1]Similarity_gene!R56, " / ", [1]Similarity_protein!R56)</f>
        <v>100 / 100</v>
      </c>
      <c r="S56" s="187" t="str">
        <f>_xlfn.CONCAT([1]Similarity_gene!S56, " / ", [1]Similarity_protein!S56)</f>
        <v>100 / 100</v>
      </c>
      <c r="T56" s="163" t="str">
        <f>_xlfn.CONCAT([1]Similarity_gene!T56, " / ", [1]Similarity_protein!T56)</f>
        <v>100 / 100</v>
      </c>
      <c r="U56" s="163" t="str">
        <f>_xlfn.CONCAT([1]Similarity_gene!U56, " / ", [1]Similarity_protein!U56)</f>
        <v>100 / 100</v>
      </c>
      <c r="V56" s="163" t="str">
        <f>_xlfn.CONCAT([1]Similarity_gene!V56, " / ", [1]Similarity_protein!V56)</f>
        <v>100 / 100</v>
      </c>
      <c r="W56" s="163" t="str">
        <f>_xlfn.CONCAT([1]Similarity_gene!W56, " / ", [1]Similarity_protein!W56)</f>
        <v>100 / 100</v>
      </c>
      <c r="X56" s="163" t="str">
        <f>_xlfn.CONCAT([1]Similarity_gene!X56, " / ", [1]Similarity_protein!X56)</f>
        <v>100 / 100</v>
      </c>
      <c r="Y56" s="167" t="str">
        <f>_xlfn.CONCAT([1]Similarity_gene!Y56, " / ", [1]Similarity_protein!Y56)</f>
        <v>100 / 100</v>
      </c>
    </row>
    <row r="57" spans="1:25" ht="19.5" customHeight="1">
      <c r="A57" s="341"/>
      <c r="B57" s="221" t="s">
        <v>825</v>
      </c>
      <c r="C57" s="187" t="s">
        <v>834</v>
      </c>
      <c r="D57" s="188" t="str">
        <f>_xlfn.CONCAT([1]Similarity_gene!D57," / ",[1]Similarity_protein!D57)</f>
        <v>1375 / 457</v>
      </c>
      <c r="E57" s="171" t="str">
        <f>_xlfn.CONCAT([1]Similarity_gene!E57, " / ", [1]Similarity_protein!E57)</f>
        <v>73 / 77</v>
      </c>
      <c r="F57" s="55" t="str">
        <f>_xlfn.CONCAT([1]Similarity_gene!F57, " / ", [1]Similarity_protein!F57)</f>
        <v>73 / 77</v>
      </c>
      <c r="G57" s="189" t="str">
        <f>_xlfn.CONCAT([1]Similarity_gene!G57, " / ", [1]Similarity_protein!G57)</f>
        <v>73 / 77</v>
      </c>
      <c r="H57" s="199" t="str">
        <f>_xlfn.CONCAT([1]Similarity_gene!H57, " / ", [1]Similarity_protein!H57)</f>
        <v>73 / 77</v>
      </c>
      <c r="I57" s="189" t="str">
        <f>_xlfn.CONCAT([1]Similarity_gene!I57, " / ", [1]Similarity_protein!I57)</f>
        <v>73 / 76</v>
      </c>
      <c r="J57" s="200" t="str">
        <f>_xlfn.CONCAT([1]Similarity_gene!J57, " / ", [1]Similarity_protein!J57)</f>
        <v>100 / 100</v>
      </c>
      <c r="K57" s="185" t="str">
        <f>_xlfn.CONCAT([1]Similarity_gene!K57, " / ", [1]Similarity_protein!K57)</f>
        <v>100 / 100</v>
      </c>
      <c r="L57" s="55" t="str">
        <f>_xlfn.CONCAT([1]Similarity_gene!L57, " / ", [1]Similarity_protein!L57)</f>
        <v>93 / 98</v>
      </c>
      <c r="M57" s="187" t="str">
        <f>_xlfn.CONCAT([1]Similarity_gene!M57, " / ", [1]Similarity_protein!M57)</f>
        <v>100 / 100</v>
      </c>
      <c r="N57" s="187" t="str">
        <f>_xlfn.CONCAT([1]Similarity_gene!N57, " / ", [1]Similarity_protein!N57)</f>
        <v>100 / 100</v>
      </c>
      <c r="O57" s="187" t="str">
        <f>_xlfn.CONCAT([1]Similarity_gene!O57, " / ", [1]Similarity_protein!O57)</f>
        <v>100 / 100</v>
      </c>
      <c r="P57" s="187" t="str">
        <f>_xlfn.CONCAT([1]Similarity_gene!P57, " / ", [1]Similarity_protein!P57)</f>
        <v>100 / 100</v>
      </c>
      <c r="Q57" s="187" t="str">
        <f>_xlfn.CONCAT([1]Similarity_gene!Q57, " / ", [1]Similarity_protein!Q57)</f>
        <v>100 / 100</v>
      </c>
      <c r="R57" s="187" t="str">
        <f>_xlfn.CONCAT([1]Similarity_gene!R57, " / ", [1]Similarity_protein!R57)</f>
        <v>100 / 100</v>
      </c>
      <c r="S57" s="187" t="str">
        <f>_xlfn.CONCAT([1]Similarity_gene!S57, " / ", [1]Similarity_protein!S57)</f>
        <v>100 / 100</v>
      </c>
      <c r="T57" s="187" t="str">
        <f>_xlfn.CONCAT([1]Similarity_gene!T57, " / ", [1]Similarity_protein!T57)</f>
        <v>100 / 100</v>
      </c>
      <c r="U57" s="163" t="str">
        <f>_xlfn.CONCAT([1]Similarity_gene!U57, " / ", [1]Similarity_protein!U57)</f>
        <v>100 / 100</v>
      </c>
      <c r="V57" s="163" t="str">
        <f>_xlfn.CONCAT([1]Similarity_gene!V57, " / ", [1]Similarity_protein!V57)</f>
        <v>100 / 100</v>
      </c>
      <c r="W57" s="163" t="str">
        <f>_xlfn.CONCAT([1]Similarity_gene!W57, " / ", [1]Similarity_protein!W57)</f>
        <v>100 / 100</v>
      </c>
      <c r="X57" s="163" t="str">
        <f>_xlfn.CONCAT([1]Similarity_gene!X57, " / ", [1]Similarity_protein!X57)</f>
        <v>100 / 100</v>
      </c>
      <c r="Y57" s="167" t="str">
        <f>_xlfn.CONCAT([1]Similarity_gene!Y57, " / ", [1]Similarity_protein!Y57)</f>
        <v>100 / 100</v>
      </c>
    </row>
    <row r="58" spans="1:25" ht="19.5" customHeight="1">
      <c r="A58" s="341"/>
      <c r="B58" s="221" t="s">
        <v>825</v>
      </c>
      <c r="C58" s="187" t="s">
        <v>835</v>
      </c>
      <c r="D58" s="188" t="str">
        <f>_xlfn.CONCAT([1]Similarity_gene!D58," / ",[1]Similarity_protein!D58)</f>
        <v>1375 / 457</v>
      </c>
      <c r="E58" s="171" t="str">
        <f>_xlfn.CONCAT([1]Similarity_gene!E58, " / ", [1]Similarity_protein!E58)</f>
        <v>73 / 77</v>
      </c>
      <c r="F58" s="55" t="str">
        <f>_xlfn.CONCAT([1]Similarity_gene!F58, " / ", [1]Similarity_protein!F58)</f>
        <v>73 / 77</v>
      </c>
      <c r="G58" s="189" t="str">
        <f>_xlfn.CONCAT([1]Similarity_gene!G58, " / ", [1]Similarity_protein!G58)</f>
        <v>73 / 77</v>
      </c>
      <c r="H58" s="199" t="str">
        <f>_xlfn.CONCAT([1]Similarity_gene!H58, " / ", [1]Similarity_protein!H58)</f>
        <v>73 / 77</v>
      </c>
      <c r="I58" s="189" t="str">
        <f>_xlfn.CONCAT([1]Similarity_gene!I58, " / ", [1]Similarity_protein!I58)</f>
        <v>73 / 76</v>
      </c>
      <c r="J58" s="200" t="str">
        <f>_xlfn.CONCAT([1]Similarity_gene!J58, " / ", [1]Similarity_protein!J58)</f>
        <v>100 / 100</v>
      </c>
      <c r="K58" s="185" t="str">
        <f>_xlfn.CONCAT([1]Similarity_gene!K58, " / ", [1]Similarity_protein!K58)</f>
        <v>100 / 100</v>
      </c>
      <c r="L58" s="55" t="str">
        <f>_xlfn.CONCAT([1]Similarity_gene!L58, " / ", [1]Similarity_protein!L58)</f>
        <v>93 / 98</v>
      </c>
      <c r="M58" s="187" t="str">
        <f>_xlfn.CONCAT([1]Similarity_gene!M58, " / ", [1]Similarity_protein!M58)</f>
        <v>100 / 100</v>
      </c>
      <c r="N58" s="187" t="str">
        <f>_xlfn.CONCAT([1]Similarity_gene!N58, " / ", [1]Similarity_protein!N58)</f>
        <v>100 / 100</v>
      </c>
      <c r="O58" s="187" t="str">
        <f>_xlfn.CONCAT([1]Similarity_gene!O58, " / ", [1]Similarity_protein!O58)</f>
        <v>100 / 100</v>
      </c>
      <c r="P58" s="187" t="str">
        <f>_xlfn.CONCAT([1]Similarity_gene!P58, " / ", [1]Similarity_protein!P58)</f>
        <v>100 / 100</v>
      </c>
      <c r="Q58" s="187" t="str">
        <f>_xlfn.CONCAT([1]Similarity_gene!Q58, " / ", [1]Similarity_protein!Q58)</f>
        <v>100 / 100</v>
      </c>
      <c r="R58" s="187" t="str">
        <f>_xlfn.CONCAT([1]Similarity_gene!R58, " / ", [1]Similarity_protein!R58)</f>
        <v>100 / 100</v>
      </c>
      <c r="S58" s="187" t="str">
        <f>_xlfn.CONCAT([1]Similarity_gene!S58, " / ", [1]Similarity_protein!S58)</f>
        <v>100 / 100</v>
      </c>
      <c r="T58" s="187" t="str">
        <f>_xlfn.CONCAT([1]Similarity_gene!T58, " / ", [1]Similarity_protein!T58)</f>
        <v>100 / 100</v>
      </c>
      <c r="U58" s="187" t="str">
        <f>_xlfn.CONCAT([1]Similarity_gene!U58, " / ", [1]Similarity_protein!U58)</f>
        <v>100 / 100</v>
      </c>
      <c r="V58" s="163" t="str">
        <f>_xlfn.CONCAT([1]Similarity_gene!V58, " / ", [1]Similarity_protein!V58)</f>
        <v>100 / 100</v>
      </c>
      <c r="W58" s="163" t="str">
        <f>_xlfn.CONCAT([1]Similarity_gene!W58, " / ", [1]Similarity_protein!W58)</f>
        <v>100 / 100</v>
      </c>
      <c r="X58" s="163" t="str">
        <f>_xlfn.CONCAT([1]Similarity_gene!X58, " / ", [1]Similarity_protein!X58)</f>
        <v>100 / 100</v>
      </c>
      <c r="Y58" s="167" t="str">
        <f>_xlfn.CONCAT([1]Similarity_gene!Y58, " / ", [1]Similarity_protein!Y58)</f>
        <v>100 / 100</v>
      </c>
    </row>
    <row r="59" spans="1:25" ht="19.5" customHeight="1">
      <c r="A59" s="341"/>
      <c r="B59" s="186" t="s">
        <v>825</v>
      </c>
      <c r="C59" s="187" t="s">
        <v>836</v>
      </c>
      <c r="D59" s="188" t="str">
        <f>_xlfn.CONCAT([1]Similarity_gene!D59," / ",[1]Similarity_protein!D59)</f>
        <v>1375 / 457</v>
      </c>
      <c r="E59" s="171" t="str">
        <f>_xlfn.CONCAT([1]Similarity_gene!E59, " / ", [1]Similarity_protein!E59)</f>
        <v>73 / 77</v>
      </c>
      <c r="F59" s="55" t="str">
        <f>_xlfn.CONCAT([1]Similarity_gene!F59, " / ", [1]Similarity_protein!F59)</f>
        <v>73 / 77</v>
      </c>
      <c r="G59" s="189" t="str">
        <f>_xlfn.CONCAT([1]Similarity_gene!G59, " / ", [1]Similarity_protein!G59)</f>
        <v>73 / 77</v>
      </c>
      <c r="H59" s="199" t="str">
        <f>_xlfn.CONCAT([1]Similarity_gene!H59, " / ", [1]Similarity_protein!H59)</f>
        <v>73 / 77</v>
      </c>
      <c r="I59" s="189" t="str">
        <f>_xlfn.CONCAT([1]Similarity_gene!I59, " / ", [1]Similarity_protein!I59)</f>
        <v>73 / 76</v>
      </c>
      <c r="J59" s="200" t="str">
        <f>_xlfn.CONCAT([1]Similarity_gene!J59, " / ", [1]Similarity_protein!J59)</f>
        <v>100 / 100</v>
      </c>
      <c r="K59" s="185" t="str">
        <f>_xlfn.CONCAT([1]Similarity_gene!K59, " / ", [1]Similarity_protein!K59)</f>
        <v>100 / 100</v>
      </c>
      <c r="L59" s="55" t="str">
        <f>_xlfn.CONCAT([1]Similarity_gene!L59, " / ", [1]Similarity_protein!L59)</f>
        <v>93 / 98</v>
      </c>
      <c r="M59" s="187" t="str">
        <f>_xlfn.CONCAT([1]Similarity_gene!M59, " / ", [1]Similarity_protein!M59)</f>
        <v>100 / 100</v>
      </c>
      <c r="N59" s="187" t="str">
        <f>_xlfn.CONCAT([1]Similarity_gene!N59, " / ", [1]Similarity_protein!N59)</f>
        <v>100 / 100</v>
      </c>
      <c r="O59" s="187" t="str">
        <f>_xlfn.CONCAT([1]Similarity_gene!O59, " / ", [1]Similarity_protein!O59)</f>
        <v>100 / 100</v>
      </c>
      <c r="P59" s="187" t="str">
        <f>_xlfn.CONCAT([1]Similarity_gene!P59, " / ", [1]Similarity_protein!P59)</f>
        <v>100 / 100</v>
      </c>
      <c r="Q59" s="187" t="str">
        <f>_xlfn.CONCAT([1]Similarity_gene!Q59, " / ", [1]Similarity_protein!Q59)</f>
        <v>100 / 100</v>
      </c>
      <c r="R59" s="187" t="str">
        <f>_xlfn.CONCAT([1]Similarity_gene!R59, " / ", [1]Similarity_protein!R59)</f>
        <v>100 / 100</v>
      </c>
      <c r="S59" s="187" t="str">
        <f>_xlfn.CONCAT([1]Similarity_gene!S59, " / ", [1]Similarity_protein!S59)</f>
        <v>100 / 100</v>
      </c>
      <c r="T59" s="187" t="str">
        <f>_xlfn.CONCAT([1]Similarity_gene!T59, " / ", [1]Similarity_protein!T59)</f>
        <v>100 / 100</v>
      </c>
      <c r="U59" s="187" t="str">
        <f>_xlfn.CONCAT([1]Similarity_gene!U59, " / ", [1]Similarity_protein!U59)</f>
        <v>100 / 100</v>
      </c>
      <c r="V59" s="187" t="str">
        <f>_xlfn.CONCAT([1]Similarity_gene!V59, " / ", [1]Similarity_protein!V59)</f>
        <v>100 / 100</v>
      </c>
      <c r="W59" s="163" t="str">
        <f>_xlfn.CONCAT([1]Similarity_gene!W59, " / ", [1]Similarity_protein!W59)</f>
        <v>100 / 100</v>
      </c>
      <c r="X59" s="163" t="str">
        <f>_xlfn.CONCAT([1]Similarity_gene!X59, " / ", [1]Similarity_protein!X59)</f>
        <v>100 / 100</v>
      </c>
      <c r="Y59" s="167" t="str">
        <f>_xlfn.CONCAT([1]Similarity_gene!Y59, " / ", [1]Similarity_protein!Y59)</f>
        <v>100 / 100</v>
      </c>
    </row>
    <row r="60" spans="1:25" ht="19.5" customHeight="1">
      <c r="A60" s="341"/>
      <c r="B60" s="221" t="s">
        <v>825</v>
      </c>
      <c r="C60" s="187" t="s">
        <v>837</v>
      </c>
      <c r="D60" s="188" t="str">
        <f>_xlfn.CONCAT([1]Similarity_gene!D60," / ",[1]Similarity_protein!D60)</f>
        <v>1375 / 457</v>
      </c>
      <c r="E60" s="171" t="str">
        <f>_xlfn.CONCAT([1]Similarity_gene!E60, " / ", [1]Similarity_protein!E60)</f>
        <v>73 / 77</v>
      </c>
      <c r="F60" s="55" t="str">
        <f>_xlfn.CONCAT([1]Similarity_gene!F60, " / ", [1]Similarity_protein!F60)</f>
        <v>73 / 77</v>
      </c>
      <c r="G60" s="189" t="str">
        <f>_xlfn.CONCAT([1]Similarity_gene!G60, " / ", [1]Similarity_protein!G60)</f>
        <v>73 / 77</v>
      </c>
      <c r="H60" s="199" t="str">
        <f>_xlfn.CONCAT([1]Similarity_gene!H60, " / ", [1]Similarity_protein!H60)</f>
        <v>73 / 77</v>
      </c>
      <c r="I60" s="189" t="str">
        <f>_xlfn.CONCAT([1]Similarity_gene!I60, " / ", [1]Similarity_protein!I60)</f>
        <v>73 / 76</v>
      </c>
      <c r="J60" s="200" t="str">
        <f>_xlfn.CONCAT([1]Similarity_gene!J60, " / ", [1]Similarity_protein!J60)</f>
        <v>100 / 100</v>
      </c>
      <c r="K60" s="185" t="str">
        <f>_xlfn.CONCAT([1]Similarity_gene!K60, " / ", [1]Similarity_protein!K60)</f>
        <v>100 / 100</v>
      </c>
      <c r="L60" s="55" t="str">
        <f>_xlfn.CONCAT([1]Similarity_gene!L60, " / ", [1]Similarity_protein!L60)</f>
        <v>93 / 98</v>
      </c>
      <c r="M60" s="187" t="str">
        <f>_xlfn.CONCAT([1]Similarity_gene!M60, " / ", [1]Similarity_protein!M60)</f>
        <v>100 / 100</v>
      </c>
      <c r="N60" s="187" t="str">
        <f>_xlfn.CONCAT([1]Similarity_gene!N60, " / ", [1]Similarity_protein!N60)</f>
        <v>100 / 100</v>
      </c>
      <c r="O60" s="187" t="str">
        <f>_xlfn.CONCAT([1]Similarity_gene!O60, " / ", [1]Similarity_protein!O60)</f>
        <v>100 / 100</v>
      </c>
      <c r="P60" s="187" t="str">
        <f>_xlfn.CONCAT([1]Similarity_gene!P60, " / ", [1]Similarity_protein!P60)</f>
        <v>100 / 100</v>
      </c>
      <c r="Q60" s="187" t="str">
        <f>_xlfn.CONCAT([1]Similarity_gene!Q60, " / ", [1]Similarity_protein!Q60)</f>
        <v>100 / 100</v>
      </c>
      <c r="R60" s="187" t="str">
        <f>_xlfn.CONCAT([1]Similarity_gene!R60, " / ", [1]Similarity_protein!R60)</f>
        <v>100 / 100</v>
      </c>
      <c r="S60" s="187" t="str">
        <f>_xlfn.CONCAT([1]Similarity_gene!S60, " / ", [1]Similarity_protein!S60)</f>
        <v>100 / 100</v>
      </c>
      <c r="T60" s="187" t="str">
        <f>_xlfn.CONCAT([1]Similarity_gene!T60, " / ", [1]Similarity_protein!T60)</f>
        <v>100 / 100</v>
      </c>
      <c r="U60" s="187" t="str">
        <f>_xlfn.CONCAT([1]Similarity_gene!U60, " / ", [1]Similarity_protein!U60)</f>
        <v>100 / 100</v>
      </c>
      <c r="V60" s="187" t="str">
        <f>_xlfn.CONCAT([1]Similarity_gene!V60, " / ", [1]Similarity_protein!V60)</f>
        <v>100 / 100</v>
      </c>
      <c r="W60" s="187" t="str">
        <f>_xlfn.CONCAT([1]Similarity_gene!W60, " / ", [1]Similarity_protein!W60)</f>
        <v>100 / 100</v>
      </c>
      <c r="X60" s="163" t="str">
        <f>_xlfn.CONCAT([1]Similarity_gene!X60, " / ", [1]Similarity_protein!X60)</f>
        <v>100 / 100</v>
      </c>
      <c r="Y60" s="167" t="str">
        <f>_xlfn.CONCAT([1]Similarity_gene!Y60, " / ", [1]Similarity_protein!Y60)</f>
        <v>100 / 100</v>
      </c>
    </row>
    <row r="61" spans="1:25" ht="19.5" customHeight="1">
      <c r="A61" s="342"/>
      <c r="B61" s="242" t="s">
        <v>825</v>
      </c>
      <c r="C61" s="202" t="s">
        <v>838</v>
      </c>
      <c r="D61" s="243" t="str">
        <f>_xlfn.CONCAT([1]Similarity_gene!D61," / ",[1]Similarity_protein!D61)</f>
        <v>1375 / 457</v>
      </c>
      <c r="E61" s="69" t="str">
        <f>_xlfn.CONCAT([1]Similarity_gene!E61, " / ", [1]Similarity_protein!E61)</f>
        <v>73 / 77</v>
      </c>
      <c r="F61" s="66" t="str">
        <f>_xlfn.CONCAT([1]Similarity_gene!F61, " / ", [1]Similarity_protein!F61)</f>
        <v>73 / 77</v>
      </c>
      <c r="G61" s="244" t="str">
        <f>_xlfn.CONCAT([1]Similarity_gene!G61, " / ", [1]Similarity_protein!G61)</f>
        <v>73 / 77</v>
      </c>
      <c r="H61" s="245" t="str">
        <f>_xlfn.CONCAT([1]Similarity_gene!H61, " / ", [1]Similarity_protein!H61)</f>
        <v>73 / 77</v>
      </c>
      <c r="I61" s="244" t="str">
        <f>_xlfn.CONCAT([1]Similarity_gene!I61, " / ", [1]Similarity_protein!I61)</f>
        <v>73 / 76</v>
      </c>
      <c r="J61" s="246" t="str">
        <f>_xlfn.CONCAT([1]Similarity_gene!J61, " / ", [1]Similarity_protein!J61)</f>
        <v>99 / 100</v>
      </c>
      <c r="K61" s="247" t="str">
        <f>_xlfn.CONCAT([1]Similarity_gene!K61, " / ", [1]Similarity_protein!K61)</f>
        <v>100 / 100</v>
      </c>
      <c r="L61" s="66" t="str">
        <f>_xlfn.CONCAT([1]Similarity_gene!L61, " / ", [1]Similarity_protein!L61)</f>
        <v>93 / 98</v>
      </c>
      <c r="M61" s="202" t="str">
        <f>_xlfn.CONCAT([1]Similarity_gene!M61, " / ", [1]Similarity_protein!M61)</f>
        <v>99 / 100</v>
      </c>
      <c r="N61" s="202" t="str">
        <f>_xlfn.CONCAT([1]Similarity_gene!N61, " / ", [1]Similarity_protein!N61)</f>
        <v>100 / 100</v>
      </c>
      <c r="O61" s="202" t="str">
        <f>_xlfn.CONCAT([1]Similarity_gene!O61, " / ", [1]Similarity_protein!O61)</f>
        <v>100 / 100</v>
      </c>
      <c r="P61" s="202" t="str">
        <f>_xlfn.CONCAT([1]Similarity_gene!P61, " / ", [1]Similarity_protein!P61)</f>
        <v>100 / 100</v>
      </c>
      <c r="Q61" s="202" t="str">
        <f>_xlfn.CONCAT([1]Similarity_gene!Q61, " / ", [1]Similarity_protein!Q61)</f>
        <v>100 / 100</v>
      </c>
      <c r="R61" s="202" t="str">
        <f>_xlfn.CONCAT([1]Similarity_gene!R61, " / ", [1]Similarity_protein!R61)</f>
        <v>100 / 100</v>
      </c>
      <c r="S61" s="202" t="str">
        <f>_xlfn.CONCAT([1]Similarity_gene!S61, " / ", [1]Similarity_protein!S61)</f>
        <v>100 / 100</v>
      </c>
      <c r="T61" s="202" t="str">
        <f>_xlfn.CONCAT([1]Similarity_gene!T61, " / ", [1]Similarity_protein!T61)</f>
        <v>100 / 100</v>
      </c>
      <c r="U61" s="202" t="str">
        <f>_xlfn.CONCAT([1]Similarity_gene!U61, " / ", [1]Similarity_protein!U61)</f>
        <v>100 / 100</v>
      </c>
      <c r="V61" s="202" t="str">
        <f>_xlfn.CONCAT([1]Similarity_gene!V61, " / ", [1]Similarity_protein!V61)</f>
        <v>100 / 100</v>
      </c>
      <c r="W61" s="202" t="str">
        <f>_xlfn.CONCAT([1]Similarity_gene!W61, " / ", [1]Similarity_protein!W61)</f>
        <v>100 / 100</v>
      </c>
      <c r="X61" s="202" t="str">
        <f>_xlfn.CONCAT([1]Similarity_gene!X61, " / ", [1]Similarity_protein!X61)</f>
        <v>100 / 100</v>
      </c>
      <c r="Y61" s="248" t="str">
        <f>_xlfn.CONCAT([1]Similarity_gene!Y61, " / ", [1]Similarity_protein!Y61)</f>
        <v>100 / 100</v>
      </c>
    </row>
  </sheetData>
  <mergeCells count="29">
    <mergeCell ref="A41:A61"/>
    <mergeCell ref="V2:V3"/>
    <mergeCell ref="W2:W3"/>
    <mergeCell ref="X2:X3"/>
    <mergeCell ref="Y2:Y3"/>
    <mergeCell ref="A4:A24"/>
    <mergeCell ref="A25:A40"/>
    <mergeCell ref="P2:P3"/>
    <mergeCell ref="Q2:Q3"/>
    <mergeCell ref="R2:R3"/>
    <mergeCell ref="S2:S3"/>
    <mergeCell ref="T2:T3"/>
    <mergeCell ref="U2:U3"/>
    <mergeCell ref="J2:J3"/>
    <mergeCell ref="K2:K3"/>
    <mergeCell ref="L2:L3"/>
    <mergeCell ref="M2:M3"/>
    <mergeCell ref="N2:N3"/>
    <mergeCell ref="O2:O3"/>
    <mergeCell ref="A1:Y1"/>
    <mergeCell ref="A2:A3"/>
    <mergeCell ref="B2:B3"/>
    <mergeCell ref="C2:C3"/>
    <mergeCell ref="D2:D3"/>
    <mergeCell ref="E2:E3"/>
    <mergeCell ref="F2:F3"/>
    <mergeCell ref="G2:G3"/>
    <mergeCell ref="H2:H3"/>
    <mergeCell ref="I2:I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3B2442-561B-42AD-B4C3-C647D7218F1C}">
  <sheetPr>
    <tabColor rgb="FF7030A0"/>
  </sheetPr>
  <dimension ref="A1:O13"/>
  <sheetViews>
    <sheetView zoomScaleNormal="100" workbookViewId="0">
      <pane xSplit="1" ySplit="3" topLeftCell="B4" activePane="bottomRight" state="frozen"/>
      <selection activeCell="E37" sqref="E37"/>
      <selection pane="topRight" activeCell="E37" sqref="E37"/>
      <selection pane="bottomLeft" activeCell="E37" sqref="E37"/>
      <selection pane="bottomRight" activeCell="B4" sqref="B4"/>
    </sheetView>
  </sheetViews>
  <sheetFormatPr defaultRowHeight="15"/>
  <cols>
    <col min="1" max="1" width="17.140625" style="40" customWidth="1"/>
    <col min="2" max="2" width="11.140625" style="41" customWidth="1"/>
    <col min="3" max="4" width="9.7109375" style="41" customWidth="1"/>
    <col min="5" max="6" width="11.7109375" style="41" customWidth="1"/>
    <col min="7" max="7" width="20.5703125" style="41" customWidth="1"/>
    <col min="8" max="8" width="42.140625" style="40" customWidth="1"/>
    <col min="9" max="10" width="12.85546875" style="41" customWidth="1"/>
    <col min="11" max="11" width="12.85546875" style="40" customWidth="1"/>
    <col min="12" max="12" width="10" style="41" customWidth="1"/>
    <col min="13" max="13" width="10.5703125" style="41" customWidth="1"/>
    <col min="14" max="14" width="10" style="41" customWidth="1"/>
    <col min="15" max="15" width="13" style="41" customWidth="1"/>
    <col min="16" max="16384" width="9.140625" style="41"/>
  </cols>
  <sheetData>
    <row r="1" spans="1:15" s="151" customFormat="1" ht="30" customHeight="1">
      <c r="A1" s="347" t="s">
        <v>1069</v>
      </c>
      <c r="B1" s="348"/>
      <c r="C1" s="348"/>
      <c r="D1" s="348"/>
      <c r="E1" s="348"/>
      <c r="F1" s="348"/>
      <c r="G1" s="348"/>
      <c r="H1" s="348"/>
      <c r="I1" s="348"/>
      <c r="J1" s="348"/>
      <c r="K1" s="348"/>
      <c r="L1" s="348"/>
      <c r="M1" s="348"/>
      <c r="N1" s="348"/>
      <c r="O1" s="349"/>
    </row>
    <row r="2" spans="1:15" s="25" customFormat="1" ht="32.25" customHeight="1">
      <c r="A2" s="351" t="s">
        <v>1006</v>
      </c>
      <c r="B2" s="353" t="s">
        <v>1032</v>
      </c>
      <c r="C2" s="355" t="s">
        <v>923</v>
      </c>
      <c r="D2" s="355"/>
      <c r="E2" s="355"/>
      <c r="F2" s="356"/>
      <c r="G2" s="357" t="s">
        <v>924</v>
      </c>
      <c r="H2" s="355"/>
      <c r="I2" s="357" t="s">
        <v>1033</v>
      </c>
      <c r="J2" s="355"/>
      <c r="K2" s="355"/>
      <c r="L2" s="358" t="s">
        <v>1034</v>
      </c>
      <c r="M2" s="359"/>
      <c r="N2" s="360"/>
      <c r="O2" s="351" t="s">
        <v>1007</v>
      </c>
    </row>
    <row r="3" spans="1:15" s="25" customFormat="1" ht="54" customHeight="1">
      <c r="A3" s="352"/>
      <c r="B3" s="354"/>
      <c r="C3" s="26" t="s">
        <v>1008</v>
      </c>
      <c r="D3" s="27" t="s">
        <v>925</v>
      </c>
      <c r="E3" s="28" t="s">
        <v>926</v>
      </c>
      <c r="F3" s="29" t="s">
        <v>927</v>
      </c>
      <c r="G3" s="26" t="s">
        <v>1064</v>
      </c>
      <c r="H3" s="30" t="s">
        <v>1066</v>
      </c>
      <c r="I3" s="31" t="s">
        <v>1063</v>
      </c>
      <c r="J3" s="30" t="s">
        <v>1062</v>
      </c>
      <c r="K3" s="30" t="s">
        <v>928</v>
      </c>
      <c r="L3" s="26" t="s">
        <v>1009</v>
      </c>
      <c r="M3" s="27" t="s">
        <v>1010</v>
      </c>
      <c r="N3" s="29" t="s">
        <v>1011</v>
      </c>
      <c r="O3" s="352"/>
    </row>
    <row r="4" spans="1:15" ht="150.75" customHeight="1">
      <c r="A4" s="42" t="s">
        <v>1037</v>
      </c>
      <c r="B4" s="43" t="s">
        <v>929</v>
      </c>
      <c r="C4" s="44" t="s">
        <v>1012</v>
      </c>
      <c r="D4" s="45" t="s">
        <v>930</v>
      </c>
      <c r="E4" s="45" t="s">
        <v>860</v>
      </c>
      <c r="F4" s="46" t="s">
        <v>821</v>
      </c>
      <c r="G4" s="47" t="s">
        <v>1038</v>
      </c>
      <c r="H4" s="48" t="s">
        <v>1039</v>
      </c>
      <c r="I4" s="44" t="s">
        <v>1040</v>
      </c>
      <c r="J4" s="49" t="s">
        <v>1013</v>
      </c>
      <c r="K4" s="48" t="s">
        <v>1014</v>
      </c>
      <c r="L4" s="50" t="s">
        <v>1015</v>
      </c>
      <c r="M4" s="49">
        <v>0.999</v>
      </c>
      <c r="N4" s="46" t="s">
        <v>1016</v>
      </c>
      <c r="O4" s="51" t="s">
        <v>931</v>
      </c>
    </row>
    <row r="5" spans="1:15" ht="150.75" customHeight="1">
      <c r="A5" s="52" t="s">
        <v>1041</v>
      </c>
      <c r="B5" s="53" t="s">
        <v>929</v>
      </c>
      <c r="C5" s="54" t="s">
        <v>1012</v>
      </c>
      <c r="D5" s="55" t="s">
        <v>930</v>
      </c>
      <c r="E5" s="55" t="s">
        <v>860</v>
      </c>
      <c r="F5" s="56" t="s">
        <v>821</v>
      </c>
      <c r="G5" s="57" t="s">
        <v>1042</v>
      </c>
      <c r="H5" s="58" t="s">
        <v>1043</v>
      </c>
      <c r="I5" s="54" t="s">
        <v>1044</v>
      </c>
      <c r="J5" s="55" t="s">
        <v>1013</v>
      </c>
      <c r="K5" s="59" t="s">
        <v>1014</v>
      </c>
      <c r="L5" s="54" t="s">
        <v>1015</v>
      </c>
      <c r="M5" s="55">
        <v>0.999</v>
      </c>
      <c r="N5" s="56" t="s">
        <v>1016</v>
      </c>
      <c r="O5" s="60" t="s">
        <v>931</v>
      </c>
    </row>
    <row r="6" spans="1:15" ht="150.75" customHeight="1">
      <c r="A6" s="117" t="s">
        <v>1068</v>
      </c>
      <c r="B6" s="64" t="s">
        <v>1017</v>
      </c>
      <c r="C6" s="65" t="s">
        <v>1018</v>
      </c>
      <c r="D6" s="66" t="s">
        <v>930</v>
      </c>
      <c r="E6" s="66" t="s">
        <v>860</v>
      </c>
      <c r="F6" s="67" t="s">
        <v>821</v>
      </c>
      <c r="G6" s="118" t="s">
        <v>1045</v>
      </c>
      <c r="H6" s="70" t="s">
        <v>1046</v>
      </c>
      <c r="I6" s="65" t="s">
        <v>1047</v>
      </c>
      <c r="J6" s="66" t="s">
        <v>1013</v>
      </c>
      <c r="K6" s="70" t="s">
        <v>1014</v>
      </c>
      <c r="L6" s="65" t="s">
        <v>1015</v>
      </c>
      <c r="M6" s="66">
        <v>0.999</v>
      </c>
      <c r="N6" s="67" t="s">
        <v>1016</v>
      </c>
      <c r="O6" s="119" t="s">
        <v>931</v>
      </c>
    </row>
    <row r="7" spans="1:15" ht="150.75" customHeight="1">
      <c r="A7" s="111" t="s">
        <v>1048</v>
      </c>
      <c r="B7" s="112" t="s">
        <v>929</v>
      </c>
      <c r="C7" s="50" t="s">
        <v>1018</v>
      </c>
      <c r="D7" s="49" t="s">
        <v>929</v>
      </c>
      <c r="E7" s="49" t="s">
        <v>1019</v>
      </c>
      <c r="F7" s="113" t="s">
        <v>1020</v>
      </c>
      <c r="G7" s="57" t="s">
        <v>1049</v>
      </c>
      <c r="H7" s="61" t="s">
        <v>1050</v>
      </c>
      <c r="I7" s="50" t="s">
        <v>1051</v>
      </c>
      <c r="J7" s="49" t="s">
        <v>1013</v>
      </c>
      <c r="K7" s="114" t="s">
        <v>1014</v>
      </c>
      <c r="L7" s="50" t="s">
        <v>860</v>
      </c>
      <c r="M7" s="115">
        <v>1</v>
      </c>
      <c r="N7" s="113" t="s">
        <v>821</v>
      </c>
      <c r="O7" s="116" t="s">
        <v>1036</v>
      </c>
    </row>
    <row r="8" spans="1:15" ht="150.75" customHeight="1">
      <c r="A8" s="52" t="s">
        <v>1052</v>
      </c>
      <c r="B8" s="53" t="s">
        <v>929</v>
      </c>
      <c r="C8" s="54" t="s">
        <v>1012</v>
      </c>
      <c r="D8" s="55" t="s">
        <v>930</v>
      </c>
      <c r="E8" s="55" t="s">
        <v>860</v>
      </c>
      <c r="F8" s="56" t="s">
        <v>821</v>
      </c>
      <c r="G8" s="57" t="s">
        <v>1053</v>
      </c>
      <c r="H8" s="58" t="s">
        <v>1054</v>
      </c>
      <c r="I8" s="54" t="s">
        <v>1055</v>
      </c>
      <c r="J8" s="55" t="s">
        <v>1013</v>
      </c>
      <c r="K8" s="59" t="s">
        <v>1014</v>
      </c>
      <c r="L8" s="54" t="s">
        <v>1015</v>
      </c>
      <c r="M8" s="55">
        <v>0.999</v>
      </c>
      <c r="N8" s="56" t="s">
        <v>1016</v>
      </c>
      <c r="O8" s="53" t="s">
        <v>931</v>
      </c>
    </row>
    <row r="9" spans="1:15" ht="150.75" customHeight="1">
      <c r="A9" s="52" t="s">
        <v>1056</v>
      </c>
      <c r="B9" s="53" t="s">
        <v>929</v>
      </c>
      <c r="C9" s="54" t="s">
        <v>1012</v>
      </c>
      <c r="D9" s="55" t="s">
        <v>930</v>
      </c>
      <c r="E9" s="55" t="s">
        <v>860</v>
      </c>
      <c r="F9" s="56" t="s">
        <v>821</v>
      </c>
      <c r="G9" s="57" t="s">
        <v>1053</v>
      </c>
      <c r="H9" s="58" t="s">
        <v>1057</v>
      </c>
      <c r="I9" s="54" t="s">
        <v>1058</v>
      </c>
      <c r="J9" s="55" t="s">
        <v>1013</v>
      </c>
      <c r="K9" s="59" t="s">
        <v>1014</v>
      </c>
      <c r="L9" s="54" t="s">
        <v>1015</v>
      </c>
      <c r="M9" s="55">
        <v>0.999</v>
      </c>
      <c r="N9" s="56" t="s">
        <v>1016</v>
      </c>
      <c r="O9" s="53" t="s">
        <v>931</v>
      </c>
    </row>
    <row r="10" spans="1:15" ht="150.75" customHeight="1">
      <c r="A10" s="63" t="s">
        <v>1067</v>
      </c>
      <c r="B10" s="64" t="s">
        <v>1017</v>
      </c>
      <c r="C10" s="65" t="s">
        <v>1012</v>
      </c>
      <c r="D10" s="66" t="s">
        <v>930</v>
      </c>
      <c r="E10" s="66" t="s">
        <v>860</v>
      </c>
      <c r="F10" s="67" t="s">
        <v>821</v>
      </c>
      <c r="G10" s="68" t="s">
        <v>1060</v>
      </c>
      <c r="H10" s="70" t="s">
        <v>1061</v>
      </c>
      <c r="I10" s="69" t="s">
        <v>1047</v>
      </c>
      <c r="J10" s="66" t="s">
        <v>1013</v>
      </c>
      <c r="K10" s="70" t="s">
        <v>1014</v>
      </c>
      <c r="L10" s="65" t="s">
        <v>1015</v>
      </c>
      <c r="M10" s="66">
        <v>0.999</v>
      </c>
      <c r="N10" s="67" t="s">
        <v>1016</v>
      </c>
      <c r="O10" s="64" t="s">
        <v>931</v>
      </c>
    </row>
    <row r="11" spans="1:15" s="21" customFormat="1" ht="34.5" customHeight="1">
      <c r="A11" s="350" t="s">
        <v>1121</v>
      </c>
      <c r="B11" s="350"/>
      <c r="C11" s="350"/>
      <c r="D11" s="350"/>
      <c r="E11" s="350"/>
      <c r="F11" s="350"/>
      <c r="G11" s="350"/>
      <c r="H11" s="350"/>
      <c r="I11" s="350"/>
      <c r="J11" s="350"/>
      <c r="K11" s="350"/>
      <c r="L11" s="350"/>
      <c r="M11" s="350"/>
      <c r="N11" s="350"/>
      <c r="O11" s="350"/>
    </row>
    <row r="12" spans="1:15" s="21" customFormat="1" ht="34.5" customHeight="1">
      <c r="A12" s="279" t="s">
        <v>1117</v>
      </c>
      <c r="B12" s="279"/>
      <c r="C12" s="279"/>
      <c r="D12" s="279"/>
      <c r="E12" s="279"/>
      <c r="F12" s="279"/>
      <c r="G12" s="279"/>
      <c r="H12" s="279"/>
      <c r="I12" s="279"/>
      <c r="J12" s="279"/>
      <c r="K12" s="279"/>
      <c r="L12" s="279"/>
      <c r="M12" s="279"/>
      <c r="N12" s="279"/>
      <c r="O12" s="279"/>
    </row>
    <row r="13" spans="1:15" s="21" customFormat="1" ht="34.5" customHeight="1">
      <c r="A13" s="350" t="s">
        <v>1065</v>
      </c>
      <c r="B13" s="350"/>
      <c r="C13" s="350"/>
      <c r="D13" s="350"/>
      <c r="E13" s="350"/>
      <c r="F13" s="350"/>
      <c r="G13" s="350"/>
      <c r="H13" s="350"/>
      <c r="I13" s="350"/>
      <c r="J13" s="350"/>
      <c r="K13" s="350"/>
      <c r="L13" s="350"/>
      <c r="M13" s="350"/>
      <c r="N13" s="350"/>
      <c r="O13" s="350"/>
    </row>
  </sheetData>
  <mergeCells count="11">
    <mergeCell ref="A1:O1"/>
    <mergeCell ref="A13:O13"/>
    <mergeCell ref="A12:O12"/>
    <mergeCell ref="A11:O11"/>
    <mergeCell ref="A2:A3"/>
    <mergeCell ref="B2:B3"/>
    <mergeCell ref="C2:F2"/>
    <mergeCell ref="G2:H2"/>
    <mergeCell ref="I2:K2"/>
    <mergeCell ref="L2:N2"/>
    <mergeCell ref="O2:O3"/>
  </mergeCells>
  <pageMargins left="0.7" right="0.7" top="0.75" bottom="0.75" header="0.3" footer="0.3"/>
  <pageSetup scale="35" orientation="portrait" horizontalDpi="360" verticalDpi="36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4879BD-9ED8-4A06-A360-41DC03EC82D9}">
  <sheetPr>
    <tabColor rgb="FF7030A0"/>
  </sheetPr>
  <dimension ref="A1:O10"/>
  <sheetViews>
    <sheetView zoomScaleNormal="100" workbookViewId="0">
      <pane xSplit="1" ySplit="3" topLeftCell="B4" activePane="bottomRight" state="frozen"/>
      <selection activeCell="E37" sqref="E37"/>
      <selection pane="topRight" activeCell="E37" sqref="E37"/>
      <selection pane="bottomLeft" activeCell="E37" sqref="E37"/>
      <selection pane="bottomRight" activeCell="E12" sqref="E12"/>
    </sheetView>
  </sheetViews>
  <sheetFormatPr defaultRowHeight="15"/>
  <cols>
    <col min="1" max="1" width="17.140625" style="40" customWidth="1"/>
    <col min="2" max="2" width="10.28515625" style="41" customWidth="1"/>
    <col min="3" max="4" width="9.7109375" style="41" customWidth="1"/>
    <col min="5" max="6" width="11.7109375" style="41" customWidth="1"/>
    <col min="7" max="7" width="20.5703125" style="41" customWidth="1"/>
    <col min="8" max="8" width="42.140625" style="40" customWidth="1"/>
    <col min="9" max="10" width="12.85546875" style="41" customWidth="1"/>
    <col min="11" max="11" width="12.85546875" style="40" customWidth="1"/>
    <col min="12" max="12" width="10" style="41" customWidth="1"/>
    <col min="13" max="13" width="11.28515625" style="41" customWidth="1"/>
    <col min="14" max="14" width="10" style="41" customWidth="1"/>
    <col min="15" max="15" width="13" style="41" customWidth="1"/>
    <col min="16" max="16384" width="9.140625" style="41"/>
  </cols>
  <sheetData>
    <row r="1" spans="1:15" s="249" customFormat="1" ht="30" customHeight="1">
      <c r="A1" s="347" t="s">
        <v>1119</v>
      </c>
      <c r="B1" s="348"/>
      <c r="C1" s="348"/>
      <c r="D1" s="348"/>
      <c r="E1" s="348"/>
      <c r="F1" s="348"/>
      <c r="G1" s="348"/>
      <c r="H1" s="348"/>
      <c r="I1" s="348"/>
      <c r="J1" s="348"/>
      <c r="K1" s="348"/>
      <c r="L1" s="348"/>
      <c r="M1" s="348"/>
      <c r="N1" s="348"/>
      <c r="O1" s="349"/>
    </row>
    <row r="2" spans="1:15" s="25" customFormat="1" ht="32.25" customHeight="1">
      <c r="A2" s="351" t="s">
        <v>1006</v>
      </c>
      <c r="B2" s="353" t="s">
        <v>1070</v>
      </c>
      <c r="C2" s="355" t="s">
        <v>923</v>
      </c>
      <c r="D2" s="355"/>
      <c r="E2" s="355"/>
      <c r="F2" s="356"/>
      <c r="G2" s="357" t="s">
        <v>924</v>
      </c>
      <c r="H2" s="355"/>
      <c r="I2" s="357" t="s">
        <v>1033</v>
      </c>
      <c r="J2" s="355"/>
      <c r="K2" s="355"/>
      <c r="L2" s="358" t="s">
        <v>1034</v>
      </c>
      <c r="M2" s="359"/>
      <c r="N2" s="360"/>
      <c r="O2" s="351" t="s">
        <v>1007</v>
      </c>
    </row>
    <row r="3" spans="1:15" s="25" customFormat="1" ht="54" customHeight="1">
      <c r="A3" s="352"/>
      <c r="B3" s="354"/>
      <c r="C3" s="26" t="s">
        <v>1008</v>
      </c>
      <c r="D3" s="27" t="s">
        <v>925</v>
      </c>
      <c r="E3" s="28" t="s">
        <v>926</v>
      </c>
      <c r="F3" s="29" t="s">
        <v>927</v>
      </c>
      <c r="G3" s="26" t="s">
        <v>1064</v>
      </c>
      <c r="H3" s="30" t="s">
        <v>1066</v>
      </c>
      <c r="I3" s="31" t="s">
        <v>1063</v>
      </c>
      <c r="J3" s="30" t="s">
        <v>1062</v>
      </c>
      <c r="K3" s="30" t="s">
        <v>928</v>
      </c>
      <c r="L3" s="26" t="s">
        <v>1009</v>
      </c>
      <c r="M3" s="27" t="s">
        <v>1010</v>
      </c>
      <c r="N3" s="29" t="s">
        <v>1011</v>
      </c>
      <c r="O3" s="352"/>
    </row>
    <row r="4" spans="1:15" s="1" customFormat="1" ht="73.5" customHeight="1">
      <c r="A4" s="111" t="s">
        <v>1048</v>
      </c>
      <c r="B4" s="112" t="s">
        <v>929</v>
      </c>
      <c r="C4" s="50" t="s">
        <v>1018</v>
      </c>
      <c r="D4" s="49" t="s">
        <v>929</v>
      </c>
      <c r="E4" s="49" t="s">
        <v>1021</v>
      </c>
      <c r="F4" s="113" t="s">
        <v>1022</v>
      </c>
      <c r="G4" s="140" t="s">
        <v>1084</v>
      </c>
      <c r="H4" s="48" t="s">
        <v>1085</v>
      </c>
      <c r="I4" s="141" t="s">
        <v>1086</v>
      </c>
      <c r="J4" s="49" t="s">
        <v>821</v>
      </c>
      <c r="K4" s="114" t="s">
        <v>1023</v>
      </c>
      <c r="L4" s="50" t="s">
        <v>860</v>
      </c>
      <c r="M4" s="115">
        <v>1</v>
      </c>
      <c r="N4" s="113" t="s">
        <v>821</v>
      </c>
      <c r="O4" s="112" t="s">
        <v>1035</v>
      </c>
    </row>
    <row r="5" spans="1:15" s="1" customFormat="1" ht="73.5" customHeight="1">
      <c r="A5" s="52" t="s">
        <v>1052</v>
      </c>
      <c r="B5" s="53" t="s">
        <v>929</v>
      </c>
      <c r="C5" s="54" t="s">
        <v>1018</v>
      </c>
      <c r="D5" s="55" t="s">
        <v>929</v>
      </c>
      <c r="E5" s="55" t="s">
        <v>1024</v>
      </c>
      <c r="F5" s="56" t="s">
        <v>1025</v>
      </c>
      <c r="G5" s="142" t="s">
        <v>860</v>
      </c>
      <c r="H5" s="59" t="s">
        <v>1087</v>
      </c>
      <c r="I5" s="143" t="s">
        <v>1088</v>
      </c>
      <c r="J5" s="55" t="s">
        <v>821</v>
      </c>
      <c r="K5" s="59" t="s">
        <v>1023</v>
      </c>
      <c r="L5" s="54" t="s">
        <v>860</v>
      </c>
      <c r="M5" s="62">
        <v>1</v>
      </c>
      <c r="N5" s="56" t="s">
        <v>821</v>
      </c>
      <c r="O5" s="53" t="s">
        <v>1035</v>
      </c>
    </row>
    <row r="6" spans="1:15" s="1" customFormat="1" ht="73.5" customHeight="1">
      <c r="A6" s="52" t="s">
        <v>1056</v>
      </c>
      <c r="B6" s="53" t="s">
        <v>929</v>
      </c>
      <c r="C6" s="54" t="s">
        <v>1018</v>
      </c>
      <c r="D6" s="55" t="s">
        <v>929</v>
      </c>
      <c r="E6" s="55" t="s">
        <v>1026</v>
      </c>
      <c r="F6" s="56" t="s">
        <v>1089</v>
      </c>
      <c r="G6" s="142" t="s">
        <v>860</v>
      </c>
      <c r="H6" s="59" t="s">
        <v>1090</v>
      </c>
      <c r="I6" s="143" t="s">
        <v>1091</v>
      </c>
      <c r="J6" s="55" t="s">
        <v>821</v>
      </c>
      <c r="K6" s="59" t="s">
        <v>1023</v>
      </c>
      <c r="L6" s="54" t="s">
        <v>860</v>
      </c>
      <c r="M6" s="62">
        <v>1</v>
      </c>
      <c r="N6" s="56" t="s">
        <v>821</v>
      </c>
      <c r="O6" s="53" t="s">
        <v>1035</v>
      </c>
    </row>
    <row r="7" spans="1:15" s="1" customFormat="1" ht="73.5" customHeight="1">
      <c r="A7" s="144" t="s">
        <v>1059</v>
      </c>
      <c r="B7" s="145" t="s">
        <v>1017</v>
      </c>
      <c r="C7" s="146" t="s">
        <v>1018</v>
      </c>
      <c r="D7" s="147" t="s">
        <v>930</v>
      </c>
      <c r="E7" s="147" t="s">
        <v>860</v>
      </c>
      <c r="F7" s="148" t="s">
        <v>821</v>
      </c>
      <c r="G7" s="142" t="s">
        <v>1092</v>
      </c>
      <c r="H7" s="58" t="s">
        <v>1093</v>
      </c>
      <c r="I7" s="149" t="s">
        <v>1094</v>
      </c>
      <c r="J7" s="147" t="s">
        <v>821</v>
      </c>
      <c r="K7" s="58" t="s">
        <v>1027</v>
      </c>
      <c r="L7" s="146" t="s">
        <v>860</v>
      </c>
      <c r="M7" s="150">
        <v>1</v>
      </c>
      <c r="N7" s="148" t="s">
        <v>821</v>
      </c>
      <c r="O7" s="145" t="s">
        <v>931</v>
      </c>
    </row>
    <row r="8" spans="1:15" s="21" customFormat="1" ht="34.5" customHeight="1">
      <c r="A8" s="361" t="s">
        <v>1121</v>
      </c>
      <c r="B8" s="361"/>
      <c r="C8" s="361"/>
      <c r="D8" s="361"/>
      <c r="E8" s="361"/>
      <c r="F8" s="361"/>
      <c r="G8" s="361"/>
      <c r="H8" s="361"/>
      <c r="I8" s="361"/>
      <c r="J8" s="361"/>
      <c r="K8" s="361"/>
      <c r="L8" s="361"/>
      <c r="M8" s="361"/>
      <c r="N8" s="361"/>
      <c r="O8" s="361"/>
    </row>
    <row r="9" spans="1:15" s="21" customFormat="1" ht="34.5" customHeight="1">
      <c r="A9" s="279" t="s">
        <v>1116</v>
      </c>
      <c r="B9" s="279"/>
      <c r="C9" s="279"/>
      <c r="D9" s="279"/>
      <c r="E9" s="279"/>
      <c r="F9" s="279"/>
      <c r="G9" s="279"/>
      <c r="H9" s="279"/>
      <c r="I9" s="279"/>
      <c r="J9" s="279"/>
      <c r="K9" s="279"/>
      <c r="L9" s="279"/>
      <c r="M9" s="279"/>
      <c r="N9" s="279"/>
      <c r="O9" s="279"/>
    </row>
    <row r="10" spans="1:15" s="21" customFormat="1" ht="34.5" customHeight="1">
      <c r="A10" s="350" t="s">
        <v>1065</v>
      </c>
      <c r="B10" s="350"/>
      <c r="C10" s="350"/>
      <c r="D10" s="350"/>
      <c r="E10" s="350"/>
      <c r="F10" s="350"/>
      <c r="G10" s="350"/>
      <c r="H10" s="350"/>
      <c r="I10" s="350"/>
      <c r="J10" s="350"/>
      <c r="K10" s="350"/>
      <c r="L10" s="350"/>
      <c r="M10" s="350"/>
      <c r="N10" s="350"/>
      <c r="O10" s="350"/>
    </row>
  </sheetData>
  <mergeCells count="11">
    <mergeCell ref="A8:O8"/>
    <mergeCell ref="A9:O9"/>
    <mergeCell ref="A10:O10"/>
    <mergeCell ref="A1:O1"/>
    <mergeCell ref="A2:A3"/>
    <mergeCell ref="B2:B3"/>
    <mergeCell ref="C2:F2"/>
    <mergeCell ref="G2:H2"/>
    <mergeCell ref="I2:K2"/>
    <mergeCell ref="L2:N2"/>
    <mergeCell ref="O2:O3"/>
  </mergeCells>
  <pageMargins left="0.7" right="0.7" top="0.75" bottom="0.75" header="0.3" footer="0.3"/>
  <pageSetup scale="35" orientation="portrait" horizontalDpi="360" verticalDpi="36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FFB4AF-58C8-4107-A513-C0F4E5249BC9}">
  <sheetPr>
    <tabColor rgb="FF7030A0"/>
  </sheetPr>
  <dimension ref="A1:O12"/>
  <sheetViews>
    <sheetView zoomScaleNormal="100" workbookViewId="0">
      <pane xSplit="1" ySplit="3" topLeftCell="B4" activePane="bottomRight" state="frozen"/>
      <selection activeCell="E37" sqref="E37"/>
      <selection pane="topRight" activeCell="E37" sqref="E37"/>
      <selection pane="bottomLeft" activeCell="E37" sqref="E37"/>
      <selection pane="bottomRight" activeCell="B4" sqref="B4"/>
    </sheetView>
  </sheetViews>
  <sheetFormatPr defaultRowHeight="14.25"/>
  <cols>
    <col min="1" max="1" width="17.140625" style="121" customWidth="1"/>
    <col min="2" max="2" width="10.28515625" style="122" customWidth="1"/>
    <col min="3" max="4" width="9.7109375" style="122" customWidth="1"/>
    <col min="5" max="6" width="11.7109375" style="122" customWidth="1"/>
    <col min="7" max="7" width="20.5703125" style="122" customWidth="1"/>
    <col min="8" max="8" width="42.140625" style="121" customWidth="1"/>
    <col min="9" max="10" width="12.85546875" style="122" customWidth="1"/>
    <col min="11" max="11" width="12.85546875" style="121" customWidth="1"/>
    <col min="12" max="12" width="10" style="122" customWidth="1"/>
    <col min="13" max="13" width="11" style="122" customWidth="1"/>
    <col min="14" max="14" width="10" style="122" customWidth="1"/>
    <col min="15" max="15" width="13" style="122" customWidth="1"/>
    <col min="16" max="16384" width="9.140625" style="122"/>
  </cols>
  <sheetData>
    <row r="1" spans="1:15" s="249" customFormat="1" ht="30" customHeight="1">
      <c r="A1" s="347" t="s">
        <v>1120</v>
      </c>
      <c r="B1" s="348"/>
      <c r="C1" s="348"/>
      <c r="D1" s="348"/>
      <c r="E1" s="348"/>
      <c r="F1" s="348"/>
      <c r="G1" s="348"/>
      <c r="H1" s="348"/>
      <c r="I1" s="348"/>
      <c r="J1" s="348"/>
      <c r="K1" s="348"/>
      <c r="L1" s="348"/>
      <c r="M1" s="348"/>
      <c r="N1" s="348"/>
      <c r="O1" s="348"/>
    </row>
    <row r="2" spans="1:15" s="25" customFormat="1" ht="32.25" customHeight="1">
      <c r="A2" s="351" t="s">
        <v>1006</v>
      </c>
      <c r="B2" s="353" t="s">
        <v>1071</v>
      </c>
      <c r="C2" s="355" t="s">
        <v>923</v>
      </c>
      <c r="D2" s="355"/>
      <c r="E2" s="355"/>
      <c r="F2" s="356"/>
      <c r="G2" s="357" t="s">
        <v>924</v>
      </c>
      <c r="H2" s="355"/>
      <c r="I2" s="357" t="s">
        <v>1033</v>
      </c>
      <c r="J2" s="355"/>
      <c r="K2" s="355"/>
      <c r="L2" s="358" t="s">
        <v>1034</v>
      </c>
      <c r="M2" s="359"/>
      <c r="N2" s="360"/>
      <c r="O2" s="351" t="s">
        <v>1007</v>
      </c>
    </row>
    <row r="3" spans="1:15" s="25" customFormat="1" ht="54" customHeight="1">
      <c r="A3" s="352"/>
      <c r="B3" s="354"/>
      <c r="C3" s="26" t="s">
        <v>1008</v>
      </c>
      <c r="D3" s="27" t="s">
        <v>925</v>
      </c>
      <c r="E3" s="28" t="s">
        <v>926</v>
      </c>
      <c r="F3" s="29" t="s">
        <v>927</v>
      </c>
      <c r="G3" s="26" t="s">
        <v>1064</v>
      </c>
      <c r="H3" s="30" t="s">
        <v>1066</v>
      </c>
      <c r="I3" s="31" t="s">
        <v>1063</v>
      </c>
      <c r="J3" s="30" t="s">
        <v>1062</v>
      </c>
      <c r="K3" s="30" t="s">
        <v>928</v>
      </c>
      <c r="L3" s="26" t="s">
        <v>1009</v>
      </c>
      <c r="M3" s="27" t="s">
        <v>1010</v>
      </c>
      <c r="N3" s="29" t="s">
        <v>1011</v>
      </c>
      <c r="O3" s="352"/>
    </row>
    <row r="4" spans="1:15" s="120" customFormat="1" ht="138" customHeight="1">
      <c r="A4" s="123" t="s">
        <v>1037</v>
      </c>
      <c r="B4" s="43" t="s">
        <v>930</v>
      </c>
      <c r="C4" s="44" t="s">
        <v>1028</v>
      </c>
      <c r="D4" s="45" t="s">
        <v>930</v>
      </c>
      <c r="E4" s="45" t="s">
        <v>860</v>
      </c>
      <c r="F4" s="46" t="s">
        <v>821</v>
      </c>
      <c r="G4" s="124" t="s">
        <v>1072</v>
      </c>
      <c r="H4" s="125" t="s">
        <v>1073</v>
      </c>
      <c r="I4" s="126" t="s">
        <v>1074</v>
      </c>
      <c r="J4" s="45" t="s">
        <v>1029</v>
      </c>
      <c r="K4" s="48" t="s">
        <v>1030</v>
      </c>
      <c r="L4" s="44" t="s">
        <v>860</v>
      </c>
      <c r="M4" s="127">
        <v>1</v>
      </c>
      <c r="N4" s="46" t="s">
        <v>821</v>
      </c>
      <c r="O4" s="51" t="s">
        <v>931</v>
      </c>
    </row>
    <row r="5" spans="1:15" s="120" customFormat="1" ht="138" customHeight="1">
      <c r="A5" s="111" t="s">
        <v>1075</v>
      </c>
      <c r="B5" s="112" t="s">
        <v>930</v>
      </c>
      <c r="C5" s="50" t="s">
        <v>1028</v>
      </c>
      <c r="D5" s="49" t="s">
        <v>930</v>
      </c>
      <c r="E5" s="49" t="s">
        <v>860</v>
      </c>
      <c r="F5" s="113" t="s">
        <v>821</v>
      </c>
      <c r="G5" s="128" t="s">
        <v>1072</v>
      </c>
      <c r="H5" s="129" t="s">
        <v>1073</v>
      </c>
      <c r="I5" s="130" t="s">
        <v>1076</v>
      </c>
      <c r="J5" s="55" t="s">
        <v>1029</v>
      </c>
      <c r="K5" s="59" t="s">
        <v>1030</v>
      </c>
      <c r="L5" s="50" t="s">
        <v>860</v>
      </c>
      <c r="M5" s="115">
        <v>1</v>
      </c>
      <c r="N5" s="113" t="s">
        <v>821</v>
      </c>
      <c r="O5" s="116" t="s">
        <v>931</v>
      </c>
    </row>
    <row r="6" spans="1:15" s="120" customFormat="1" ht="138" customHeight="1">
      <c r="A6" s="52" t="s">
        <v>1068</v>
      </c>
      <c r="B6" s="53" t="s">
        <v>1017</v>
      </c>
      <c r="C6" s="54" t="s">
        <v>1031</v>
      </c>
      <c r="D6" s="55" t="s">
        <v>930</v>
      </c>
      <c r="E6" s="55" t="s">
        <v>860</v>
      </c>
      <c r="F6" s="56" t="s">
        <v>821</v>
      </c>
      <c r="G6" s="131" t="s">
        <v>1072</v>
      </c>
      <c r="H6" s="129" t="s">
        <v>1077</v>
      </c>
      <c r="I6" s="132" t="s">
        <v>1078</v>
      </c>
      <c r="J6" s="133" t="s">
        <v>1029</v>
      </c>
      <c r="K6" s="61" t="s">
        <v>1030</v>
      </c>
      <c r="L6" s="54" t="s">
        <v>860</v>
      </c>
      <c r="M6" s="62">
        <v>1</v>
      </c>
      <c r="N6" s="56" t="s">
        <v>821</v>
      </c>
      <c r="O6" s="60" t="s">
        <v>931</v>
      </c>
    </row>
    <row r="7" spans="1:15" s="120" customFormat="1" ht="138" customHeight="1">
      <c r="A7" s="52" t="s">
        <v>1048</v>
      </c>
      <c r="B7" s="53" t="s">
        <v>930</v>
      </c>
      <c r="C7" s="54" t="s">
        <v>1028</v>
      </c>
      <c r="D7" s="55" t="s">
        <v>930</v>
      </c>
      <c r="E7" s="55" t="s">
        <v>860</v>
      </c>
      <c r="F7" s="56" t="s">
        <v>821</v>
      </c>
      <c r="G7" s="134" t="s">
        <v>1079</v>
      </c>
      <c r="H7" s="129" t="s">
        <v>1073</v>
      </c>
      <c r="I7" s="130" t="s">
        <v>1074</v>
      </c>
      <c r="J7" s="55" t="s">
        <v>1029</v>
      </c>
      <c r="K7" s="59" t="s">
        <v>1030</v>
      </c>
      <c r="L7" s="54" t="s">
        <v>860</v>
      </c>
      <c r="M7" s="62">
        <v>1</v>
      </c>
      <c r="N7" s="56" t="s">
        <v>821</v>
      </c>
      <c r="O7" s="60" t="s">
        <v>931</v>
      </c>
    </row>
    <row r="8" spans="1:15" s="120" customFormat="1" ht="138" customHeight="1">
      <c r="A8" s="52" t="s">
        <v>1052</v>
      </c>
      <c r="B8" s="60" t="s">
        <v>930</v>
      </c>
      <c r="C8" s="54" t="s">
        <v>1028</v>
      </c>
      <c r="D8" s="55" t="s">
        <v>930</v>
      </c>
      <c r="E8" s="55" t="s">
        <v>860</v>
      </c>
      <c r="F8" s="56" t="s">
        <v>821</v>
      </c>
      <c r="G8" s="134" t="s">
        <v>1080</v>
      </c>
      <c r="H8" s="129" t="s">
        <v>1073</v>
      </c>
      <c r="I8" s="130" t="s">
        <v>1076</v>
      </c>
      <c r="J8" s="55" t="s">
        <v>1029</v>
      </c>
      <c r="K8" s="59" t="s">
        <v>1030</v>
      </c>
      <c r="L8" s="54" t="s">
        <v>860</v>
      </c>
      <c r="M8" s="62">
        <v>1</v>
      </c>
      <c r="N8" s="56" t="s">
        <v>821</v>
      </c>
      <c r="O8" s="60" t="s">
        <v>931</v>
      </c>
    </row>
    <row r="9" spans="1:15" s="120" customFormat="1" ht="138" customHeight="1">
      <c r="A9" s="135" t="s">
        <v>1056</v>
      </c>
      <c r="B9" s="56" t="s">
        <v>930</v>
      </c>
      <c r="C9" s="54" t="s">
        <v>1028</v>
      </c>
      <c r="D9" s="55" t="s">
        <v>930</v>
      </c>
      <c r="E9" s="55" t="s">
        <v>860</v>
      </c>
      <c r="F9" s="56" t="s">
        <v>821</v>
      </c>
      <c r="G9" s="134" t="s">
        <v>1081</v>
      </c>
      <c r="H9" s="129" t="s">
        <v>1073</v>
      </c>
      <c r="I9" s="130" t="s">
        <v>1076</v>
      </c>
      <c r="J9" s="55" t="s">
        <v>1029</v>
      </c>
      <c r="K9" s="59" t="s">
        <v>1030</v>
      </c>
      <c r="L9" s="54" t="s">
        <v>860</v>
      </c>
      <c r="M9" s="62">
        <v>1</v>
      </c>
      <c r="N9" s="56" t="s">
        <v>821</v>
      </c>
      <c r="O9" s="60" t="s">
        <v>931</v>
      </c>
    </row>
    <row r="10" spans="1:15" s="120" customFormat="1" ht="138" customHeight="1">
      <c r="A10" s="136" t="s">
        <v>1059</v>
      </c>
      <c r="B10" s="67" t="s">
        <v>1017</v>
      </c>
      <c r="C10" s="65" t="s">
        <v>1031</v>
      </c>
      <c r="D10" s="66" t="s">
        <v>930</v>
      </c>
      <c r="E10" s="66" t="s">
        <v>860</v>
      </c>
      <c r="F10" s="67" t="s">
        <v>821</v>
      </c>
      <c r="G10" s="137" t="s">
        <v>1082</v>
      </c>
      <c r="H10" s="129" t="s">
        <v>1083</v>
      </c>
      <c r="I10" s="138" t="s">
        <v>1078</v>
      </c>
      <c r="J10" s="66" t="s">
        <v>1029</v>
      </c>
      <c r="K10" s="70" t="s">
        <v>1030</v>
      </c>
      <c r="L10" s="65" t="s">
        <v>860</v>
      </c>
      <c r="M10" s="139">
        <v>1</v>
      </c>
      <c r="N10" s="67" t="s">
        <v>821</v>
      </c>
      <c r="O10" s="119" t="s">
        <v>931</v>
      </c>
    </row>
    <row r="11" spans="1:15" s="21" customFormat="1" ht="34.5" customHeight="1">
      <c r="A11" s="361" t="s">
        <v>1121</v>
      </c>
      <c r="B11" s="361"/>
      <c r="C11" s="361"/>
      <c r="D11" s="361"/>
      <c r="E11" s="361"/>
      <c r="F11" s="361"/>
      <c r="G11" s="361"/>
      <c r="H11" s="361"/>
      <c r="I11" s="361"/>
      <c r="J11" s="361"/>
      <c r="K11" s="361"/>
      <c r="L11" s="361"/>
      <c r="M11" s="361"/>
      <c r="N11" s="361"/>
      <c r="O11" s="361"/>
    </row>
    <row r="12" spans="1:15" s="21" customFormat="1" ht="34.5" customHeight="1">
      <c r="A12" s="279" t="s">
        <v>1118</v>
      </c>
      <c r="B12" s="279"/>
      <c r="C12" s="279"/>
      <c r="D12" s="279"/>
      <c r="E12" s="279"/>
      <c r="F12" s="279"/>
      <c r="G12" s="279"/>
      <c r="H12" s="279"/>
      <c r="I12" s="279"/>
      <c r="J12" s="279"/>
      <c r="K12" s="279"/>
      <c r="L12" s="279"/>
      <c r="M12" s="279"/>
      <c r="N12" s="279"/>
      <c r="O12" s="279"/>
    </row>
  </sheetData>
  <mergeCells count="10">
    <mergeCell ref="A1:O1"/>
    <mergeCell ref="A11:O11"/>
    <mergeCell ref="A12:O12"/>
    <mergeCell ref="A2:A3"/>
    <mergeCell ref="B2:B3"/>
    <mergeCell ref="C2:F2"/>
    <mergeCell ref="G2:H2"/>
    <mergeCell ref="I2:K2"/>
    <mergeCell ref="L2:N2"/>
    <mergeCell ref="O2:O3"/>
  </mergeCells>
  <pageMargins left="0.7" right="0.7" top="0.75" bottom="0.75" header="0.3" footer="0.3"/>
  <pageSetup scale="35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4</vt:i4>
      </vt:variant>
    </vt:vector>
  </HeadingPairs>
  <TitlesOfParts>
    <vt:vector size="13" baseType="lpstr">
      <vt:lpstr>S1_amyA</vt:lpstr>
      <vt:lpstr>S2_pul</vt:lpstr>
      <vt:lpstr>S3_gly1</vt:lpstr>
      <vt:lpstr>S4_gly2</vt:lpstr>
      <vt:lpstr>S5_Gene sequence variants</vt:lpstr>
      <vt:lpstr>S6_Gene and protein similarity</vt:lpstr>
      <vt:lpstr>S7_Pul annotation</vt:lpstr>
      <vt:lpstr>S8_Gly1 annotation</vt:lpstr>
      <vt:lpstr>S9_Gly2 annotation</vt:lpstr>
      <vt:lpstr>S2_pul!_Hlk164766479</vt:lpstr>
      <vt:lpstr>S2_pul!_Hlk164772647</vt:lpstr>
      <vt:lpstr>S2_pul!_Hlk168222340</vt:lpstr>
      <vt:lpstr>S1_amyA!_Hlk16909024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ra Olivier</dc:creator>
  <cp:lastModifiedBy>Sandra Olivier</cp:lastModifiedBy>
  <dcterms:created xsi:type="dcterms:W3CDTF">2024-07-25T11:33:30Z</dcterms:created>
  <dcterms:modified xsi:type="dcterms:W3CDTF">2025-03-05T00:32:32Z</dcterms:modified>
</cp:coreProperties>
</file>